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ishwas abhyankar\Desktop\Cdiff analysis\Pdif_Final Submission_J. Proeteome Research\"/>
    </mc:Choice>
  </mc:AlternateContent>
  <bookViews>
    <workbookView xWindow="0" yWindow="0" windowWidth="25200" windowHeight="11850"/>
  </bookViews>
  <sheets>
    <sheet name="Sheet1" sheetId="3" r:id="rId1"/>
    <sheet name="Table S1" sheetId="1" r:id="rId2"/>
    <sheet name="Table S2" sheetId="2" r:id="rId3"/>
  </sheets>
  <definedNames>
    <definedName name="_xlnm._FilterDatabase" localSheetId="1" hidden="1">'Table S1'!$A$8:$T$1132</definedName>
    <definedName name="_Hlk531274053" localSheetId="1">Sheet1!$A$2</definedName>
    <definedName name="_xlnm.Print_Area" localSheetId="1">'Table S1'!$A$1:$V$1134</definedName>
    <definedName name="_xlnm.Print_Area" localSheetId="2">'Table S2'!$A$1:$N$13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24" uniqueCount="3128">
  <si>
    <t>Protein</t>
  </si>
  <si>
    <t>Description</t>
  </si>
  <si>
    <t>Score</t>
  </si>
  <si>
    <t>L/H</t>
  </si>
  <si>
    <t># replica's</t>
  </si>
  <si>
    <t>SEM(AA)</t>
  </si>
  <si>
    <t>L/H(GM)</t>
  </si>
  <si>
    <t>SD(GM)</t>
  </si>
  <si>
    <t>Q182Z1</t>
  </si>
  <si>
    <t>Q185X8</t>
  </si>
  <si>
    <t>F3Y5V5</t>
  </si>
  <si>
    <t>Q180Z9</t>
  </si>
  <si>
    <t>Q185P6</t>
  </si>
  <si>
    <t>Q186D6</t>
  </si>
  <si>
    <t>Q189E4</t>
  </si>
  <si>
    <t>Q189X2</t>
  </si>
  <si>
    <t>Q17ZZ3</t>
  </si>
  <si>
    <t>Q18BZ1</t>
  </si>
  <si>
    <t>Q182W3</t>
  </si>
  <si>
    <t>Q189X1</t>
  </si>
  <si>
    <t>Q181Y3</t>
  </si>
  <si>
    <t>Q18C29</t>
  </si>
  <si>
    <t>Q181G7</t>
  </si>
  <si>
    <t>Q18C05</t>
  </si>
  <si>
    <t>Q181Q6</t>
  </si>
  <si>
    <t>Q188Z5</t>
  </si>
  <si>
    <t>Q188Y8</t>
  </si>
  <si>
    <t>Q184M0</t>
  </si>
  <si>
    <t>Q18BV5</t>
  </si>
  <si>
    <t>Q181M3</t>
  </si>
  <si>
    <t>Q182B6</t>
  </si>
  <si>
    <t>Q183C2</t>
  </si>
  <si>
    <t>F3Y633</t>
  </si>
  <si>
    <t>Q187A0</t>
  </si>
  <si>
    <t>Q189S5</t>
  </si>
  <si>
    <t>Q186C1</t>
  </si>
  <si>
    <t>Q181Y5</t>
  </si>
  <si>
    <t>Q183U9</t>
  </si>
  <si>
    <t>Q187J3</t>
  </si>
  <si>
    <t>Q184X4</t>
  </si>
  <si>
    <t>Q181I4</t>
  </si>
  <si>
    <t>Q183T4</t>
  </si>
  <si>
    <t>Q182T9</t>
  </si>
  <si>
    <t>Q181C2</t>
  </si>
  <si>
    <t>Q180V4</t>
  </si>
  <si>
    <t>Q186G8</t>
  </si>
  <si>
    <t>Q18CV1</t>
  </si>
  <si>
    <t>Q18BI3</t>
  </si>
  <si>
    <t>Q182X1</t>
  </si>
  <si>
    <t>Q183V0</t>
  </si>
  <si>
    <t>Q184J8</t>
  </si>
  <si>
    <t>Q182F6</t>
  </si>
  <si>
    <t>Q18AZ2</t>
  </si>
  <si>
    <t>Q18C63</t>
  </si>
  <si>
    <t>Q189D6</t>
  </si>
  <si>
    <t>Q183J8</t>
  </si>
  <si>
    <t>Q181L4</t>
  </si>
  <si>
    <t>Q186R3</t>
  </si>
  <si>
    <t>Q18AS2</t>
  </si>
  <si>
    <t>Q186N3</t>
  </si>
  <si>
    <t>Q18D17</t>
  </si>
  <si>
    <t>Q18D54</t>
  </si>
  <si>
    <t>Q18BG1</t>
  </si>
  <si>
    <t>Q182X5</t>
  </si>
  <si>
    <t>Q189E5</t>
  </si>
  <si>
    <t>Q18BJ0</t>
  </si>
  <si>
    <t>Q185Q3</t>
  </si>
  <si>
    <t>Q182U8</t>
  </si>
  <si>
    <t>Q184F7</t>
  </si>
  <si>
    <t>Q18BY4</t>
  </si>
  <si>
    <t>Q182W8</t>
  </si>
  <si>
    <t>Q185B9</t>
  </si>
  <si>
    <t>Q186N4</t>
  </si>
  <si>
    <t>Q18CV2</t>
  </si>
  <si>
    <t>Q185V6</t>
  </si>
  <si>
    <t>Q185D9</t>
  </si>
  <si>
    <t>Q18D46</t>
  </si>
  <si>
    <t>Q189M8</t>
  </si>
  <si>
    <t>Q18BF4</t>
  </si>
  <si>
    <t>Q186Z7</t>
  </si>
  <si>
    <t>Q183V4</t>
  </si>
  <si>
    <t>Q186I6</t>
  </si>
  <si>
    <t>Q18BV2</t>
  </si>
  <si>
    <t>Q180A2</t>
  </si>
  <si>
    <t>Q182I9</t>
  </si>
  <si>
    <t>Q18BM5</t>
  </si>
  <si>
    <t>Q184E5</t>
  </si>
  <si>
    <t>Q189R5</t>
  </si>
  <si>
    <t>Q185B3</t>
  </si>
  <si>
    <t>Q189R6</t>
  </si>
  <si>
    <t>Q186H8</t>
  </si>
  <si>
    <t>Q186C3</t>
  </si>
  <si>
    <t>Q182Z0</t>
  </si>
  <si>
    <t>Q187X3</t>
  </si>
  <si>
    <t>Q181Y6</t>
  </si>
  <si>
    <t>Q18D38</t>
  </si>
  <si>
    <t>Q184S5</t>
  </si>
  <si>
    <t>Q183E7</t>
  </si>
  <si>
    <t>Q189S1</t>
  </si>
  <si>
    <t>Q182H4</t>
  </si>
  <si>
    <t>Q182K1</t>
  </si>
  <si>
    <t>Q184E7</t>
  </si>
  <si>
    <t>Q182W7</t>
  </si>
  <si>
    <t>Q187I7</t>
  </si>
  <si>
    <t>Q184E9</t>
  </si>
  <si>
    <t>Q185Q4</t>
  </si>
  <si>
    <t>Q182H5</t>
  </si>
  <si>
    <t>Q189R4</t>
  </si>
  <si>
    <t>Q182H2</t>
  </si>
  <si>
    <t>Q180Q4</t>
  </si>
  <si>
    <t>Q182Z5</t>
  </si>
  <si>
    <t>Q184E3</t>
  </si>
  <si>
    <t>Q182Z3</t>
  </si>
  <si>
    <t>Q182M6</t>
  </si>
  <si>
    <t>Q185P3</t>
  </si>
  <si>
    <t>Q183S9</t>
  </si>
  <si>
    <t>Q185A2</t>
  </si>
  <si>
    <t>Q185M4</t>
  </si>
  <si>
    <t>Q185K8</t>
  </si>
  <si>
    <t>Q189C4</t>
  </si>
  <si>
    <t>Q187T4</t>
  </si>
  <si>
    <t>Q189R9</t>
  </si>
  <si>
    <t>Q189K5</t>
  </si>
  <si>
    <t>Q185M7</t>
  </si>
  <si>
    <t>Q18CR2</t>
  </si>
  <si>
    <t>Q189S0</t>
  </si>
  <si>
    <t>Q18CF0</t>
  </si>
  <si>
    <t>Q189W4</t>
  </si>
  <si>
    <t>Q184S7</t>
  </si>
  <si>
    <t>Q185K6</t>
  </si>
  <si>
    <t>Q189S2</t>
  </si>
  <si>
    <t>Q180Z8</t>
  </si>
  <si>
    <t>Q185Q5</t>
  </si>
  <si>
    <t>Q182Y6</t>
  </si>
  <si>
    <t>Q186P9</t>
  </si>
  <si>
    <t>Q182S1</t>
  </si>
  <si>
    <t>Q18CH8</t>
  </si>
  <si>
    <t>Q182K2</t>
  </si>
  <si>
    <t>Q189C2</t>
  </si>
  <si>
    <t>Q189V7</t>
  </si>
  <si>
    <t>Q189R3</t>
  </si>
  <si>
    <t>Q186Q1</t>
  </si>
  <si>
    <t>Q185K5</t>
  </si>
  <si>
    <t>Q189S4</t>
  </si>
  <si>
    <t>Q180B4</t>
  </si>
  <si>
    <t>Q181J7</t>
  </si>
  <si>
    <t>Q186L4</t>
  </si>
  <si>
    <t>Q18AR8</t>
  </si>
  <si>
    <t>Q182C7</t>
  </si>
  <si>
    <t>Q186L1</t>
  </si>
  <si>
    <t>Q182C1</t>
  </si>
  <si>
    <t>Q185U0</t>
  </si>
  <si>
    <t>Q189R2</t>
  </si>
  <si>
    <t>Q182G5</t>
  </si>
  <si>
    <t>Q181L2</t>
  </si>
  <si>
    <t>Q189S6</t>
  </si>
  <si>
    <t>Q181S7</t>
  </si>
  <si>
    <t>Q18C85</t>
  </si>
  <si>
    <t>Q18B86</t>
  </si>
  <si>
    <t>Q189R8</t>
  </si>
  <si>
    <t>Q185N5</t>
  </si>
  <si>
    <t>Q182K9</t>
  </si>
  <si>
    <t>Q183J2</t>
  </si>
  <si>
    <t>Q18BA8</t>
  </si>
  <si>
    <t>Q186P6</t>
  </si>
  <si>
    <t>Q18B90</t>
  </si>
  <si>
    <t>Q18BF6</t>
  </si>
  <si>
    <t>Q185V3</t>
  </si>
  <si>
    <t>Q18B82</t>
  </si>
  <si>
    <t>Q188C6</t>
  </si>
  <si>
    <t>Q181R3</t>
  </si>
  <si>
    <t>Q18B27</t>
  </si>
  <si>
    <t>Q18C04</t>
  </si>
  <si>
    <t>Q188V1</t>
  </si>
  <si>
    <t>Q180F3</t>
  </si>
  <si>
    <t>Q18BD6</t>
  </si>
  <si>
    <t>Q18C76</t>
  </si>
  <si>
    <t>Q189Q9</t>
  </si>
  <si>
    <t>Q180Y6</t>
  </si>
  <si>
    <t>Q18AS5</t>
  </si>
  <si>
    <t>Q18BE1</t>
  </si>
  <si>
    <t>Q18C75</t>
  </si>
  <si>
    <t>Q184K3</t>
  </si>
  <si>
    <t>Q184K5</t>
  </si>
  <si>
    <t>Q18C94</t>
  </si>
  <si>
    <t>Q181J1</t>
  </si>
  <si>
    <t>Q189U8</t>
  </si>
  <si>
    <t>Q18A51</t>
  </si>
  <si>
    <t>Q18C93</t>
  </si>
  <si>
    <t>Q186H3</t>
  </si>
  <si>
    <t>Q184X3</t>
  </si>
  <si>
    <t>Q189Y8</t>
  </si>
  <si>
    <t>Q183N6</t>
  </si>
  <si>
    <t>Q181B6</t>
  </si>
  <si>
    <t>Q182C6</t>
  </si>
  <si>
    <t>Q18BH2</t>
  </si>
  <si>
    <t>Q180Z4</t>
  </si>
  <si>
    <t>Q18CK1</t>
  </si>
  <si>
    <t>Q180V6</t>
  </si>
  <si>
    <t>Q180F4</t>
  </si>
  <si>
    <t>Q18BL9</t>
  </si>
  <si>
    <t>Q180J3</t>
  </si>
  <si>
    <t>Q185C5</t>
  </si>
  <si>
    <t>Q18B78</t>
  </si>
  <si>
    <t>Q18CW4</t>
  </si>
  <si>
    <t>Q18A92</t>
  </si>
  <si>
    <t>Q18AT1</t>
  </si>
  <si>
    <t>Q186V7</t>
  </si>
  <si>
    <t>Q18CK4</t>
  </si>
  <si>
    <t>Q180E8</t>
  </si>
  <si>
    <t>Q18C89</t>
  </si>
  <si>
    <t>Q185D0</t>
  </si>
  <si>
    <t>Q18C90</t>
  </si>
  <si>
    <t>Q18AK5</t>
  </si>
  <si>
    <t>Q182W6</t>
  </si>
  <si>
    <t>Q182S4</t>
  </si>
  <si>
    <t>Q184Q6</t>
  </si>
  <si>
    <t>Q18BF0</t>
  </si>
  <si>
    <t>Q18B18</t>
  </si>
  <si>
    <t>Q185Q7</t>
  </si>
  <si>
    <t>Q18CK2</t>
  </si>
  <si>
    <t>Q18C74</t>
  </si>
  <si>
    <t>Q18CI2</t>
  </si>
  <si>
    <t>Q187T2</t>
  </si>
  <si>
    <t>Q188Z3</t>
  </si>
  <si>
    <t>Q187Q3</t>
  </si>
  <si>
    <t>Q181Z7</t>
  </si>
  <si>
    <t>Q18AY7</t>
  </si>
  <si>
    <t>Q189X7</t>
  </si>
  <si>
    <t>Q17ZW3</t>
  </si>
  <si>
    <t>Q18AQ2</t>
  </si>
  <si>
    <t>Q18B88</t>
  </si>
  <si>
    <t>Q187A9</t>
  </si>
  <si>
    <t>Q18A72</t>
  </si>
  <si>
    <t>Q18CE3</t>
  </si>
  <si>
    <t>Q18CS8</t>
  </si>
  <si>
    <t>Q189N1</t>
  </si>
  <si>
    <t>Q18BH3</t>
  </si>
  <si>
    <t>Q181J0</t>
  </si>
  <si>
    <t>Q188Z9</t>
  </si>
  <si>
    <t>Q189A1</t>
  </si>
  <si>
    <t>Q181S9</t>
  </si>
  <si>
    <t>Q18BI4</t>
  </si>
  <si>
    <t>Q18AL1</t>
  </si>
  <si>
    <t>Q180V7</t>
  </si>
  <si>
    <t>Q182W5</t>
  </si>
  <si>
    <t>Q182S6</t>
  </si>
  <si>
    <t>Q18BH4</t>
  </si>
  <si>
    <t>Q183B8</t>
  </si>
  <si>
    <t>Q18AP6</t>
  </si>
  <si>
    <t>Q18BB7</t>
  </si>
  <si>
    <t>Q18B79</t>
  </si>
  <si>
    <t>Q182S9</t>
  </si>
  <si>
    <t>Q181G5</t>
  </si>
  <si>
    <t>Q181T0</t>
  </si>
  <si>
    <t>Q18CA9</t>
  </si>
  <si>
    <t>Q18BX5</t>
  </si>
  <si>
    <t>Q18BF9</t>
  </si>
  <si>
    <t>Q18B43</t>
  </si>
  <si>
    <t>Q189V2</t>
  </si>
  <si>
    <t>Q180Z6</t>
  </si>
  <si>
    <t>Q18C73</t>
  </si>
  <si>
    <t>Q182H9</t>
  </si>
  <si>
    <t>Q18CK3</t>
  </si>
  <si>
    <t>Q18CD7</t>
  </si>
  <si>
    <t>Q18C17</t>
  </si>
  <si>
    <t>Q184K9</t>
  </si>
  <si>
    <t>Q186X2</t>
  </si>
  <si>
    <t>Q182Z7</t>
  </si>
  <si>
    <t>Q180C7</t>
  </si>
  <si>
    <t>Q185W9</t>
  </si>
  <si>
    <t>Q18C47</t>
  </si>
  <si>
    <t>Q182S7</t>
  </si>
  <si>
    <t>Q18BR7</t>
  </si>
  <si>
    <t>Q18C91</t>
  </si>
  <si>
    <t>Q18BE2</t>
  </si>
  <si>
    <t>Q18CW3</t>
  </si>
  <si>
    <t>Q18B40</t>
  </si>
  <si>
    <t>Q180F0</t>
  </si>
  <si>
    <t>Q180V8</t>
  </si>
  <si>
    <t>Q18CS5</t>
  </si>
  <si>
    <t>Q180P7</t>
  </si>
  <si>
    <t>Q181S8</t>
  </si>
  <si>
    <t>Q18CF3</t>
  </si>
  <si>
    <t>Q186H7</t>
  </si>
  <si>
    <t>Q18B46</t>
  </si>
  <si>
    <t>Q18CI5</t>
  </si>
  <si>
    <t>Q182P6</t>
  </si>
  <si>
    <t>Q181B3</t>
  </si>
  <si>
    <t>Q181G0</t>
  </si>
  <si>
    <t>Q180C6</t>
  </si>
  <si>
    <t>Q18BE6</t>
  </si>
  <si>
    <t>Q189B8</t>
  </si>
  <si>
    <t>Q180T2</t>
  </si>
  <si>
    <t>Q18CF1</t>
  </si>
  <si>
    <t>Q18A71</t>
  </si>
  <si>
    <t>Q18C22</t>
  </si>
  <si>
    <t>Q18B41</t>
  </si>
  <si>
    <t>Q188C8</t>
  </si>
  <si>
    <t>Q18B01</t>
  </si>
  <si>
    <t>Q180C8</t>
  </si>
  <si>
    <t>Q18C71</t>
  </si>
  <si>
    <t>Q18C56</t>
  </si>
  <si>
    <t>Q18BE9</t>
  </si>
  <si>
    <t>Q187P7</t>
  </si>
  <si>
    <t>Q189Y0</t>
  </si>
  <si>
    <t>Q189Q4</t>
  </si>
  <si>
    <t>Q181Z4</t>
  </si>
  <si>
    <t>Q18BE7</t>
  </si>
  <si>
    <t>Q18C88</t>
  </si>
  <si>
    <t>Q18CM0</t>
  </si>
  <si>
    <t>Q182N7</t>
  </si>
  <si>
    <t>Q182P9</t>
  </si>
  <si>
    <t>Q18C40</t>
  </si>
  <si>
    <t>Q189A3</t>
  </si>
  <si>
    <t>Q18AQ0</t>
  </si>
  <si>
    <t>Q18CV6</t>
  </si>
  <si>
    <t>Q180Y2</t>
  </si>
  <si>
    <t>Q181Q7</t>
  </si>
  <si>
    <t>Q182X9</t>
  </si>
  <si>
    <t>Q17ZW7</t>
  </si>
  <si>
    <t>Q18CL9</t>
  </si>
  <si>
    <t>Q180D0</t>
  </si>
  <si>
    <t>Q183R4</t>
  </si>
  <si>
    <t>Q187E9</t>
  </si>
  <si>
    <t>Q18B45</t>
  </si>
  <si>
    <t>Q18CB1</t>
  </si>
  <si>
    <t>Q18CE0</t>
  </si>
  <si>
    <t>Q18CP2</t>
  </si>
  <si>
    <t>Q183Y1</t>
  </si>
  <si>
    <t>Q18BA9</t>
  </si>
  <si>
    <t>Q18BJ4</t>
  </si>
  <si>
    <t>Q184F3</t>
  </si>
  <si>
    <t>Q180F2</t>
  </si>
  <si>
    <t>Q18CA3</t>
  </si>
  <si>
    <t>Q183D5</t>
  </si>
  <si>
    <t>Q185E1</t>
  </si>
  <si>
    <t>Q18CN0</t>
  </si>
  <si>
    <t>Q182G9</t>
  </si>
  <si>
    <t>Q18CI6</t>
  </si>
  <si>
    <t>Q189C9</t>
  </si>
  <si>
    <t>Q189Q7</t>
  </si>
  <si>
    <t>Q185E0</t>
  </si>
  <si>
    <t>Q18AZ5</t>
  </si>
  <si>
    <t>Q17ZW8</t>
  </si>
  <si>
    <t>Q182G1</t>
  </si>
  <si>
    <t>Q18B55</t>
  </si>
  <si>
    <t>Q18A65</t>
  </si>
  <si>
    <t>Q18B36</t>
  </si>
  <si>
    <t>Q187Z4</t>
  </si>
  <si>
    <t>Q182Q0</t>
  </si>
  <si>
    <t>Q182D5</t>
  </si>
  <si>
    <t>Q18BB1</t>
  </si>
  <si>
    <t>Q18CI4</t>
  </si>
  <si>
    <t>Q181B7</t>
  </si>
  <si>
    <t>Q18CD6</t>
  </si>
  <si>
    <t>Q18CE6</t>
  </si>
  <si>
    <t>Q18C18</t>
  </si>
  <si>
    <t>Q185B5</t>
  </si>
  <si>
    <t>Q185S5</t>
  </si>
  <si>
    <t>Q181E1</t>
  </si>
  <si>
    <t>Q182J9</t>
  </si>
  <si>
    <t>Q186G7</t>
  </si>
  <si>
    <t>Q187C4</t>
  </si>
  <si>
    <t>Q187Y8</t>
  </si>
  <si>
    <t>Q188D7</t>
  </si>
  <si>
    <t>Q18B39</t>
  </si>
  <si>
    <t>Q181D9</t>
  </si>
  <si>
    <t>Q18BK6</t>
  </si>
  <si>
    <t>Q18D72</t>
  </si>
  <si>
    <t>Q18CL1</t>
  </si>
  <si>
    <t>Q183D0</t>
  </si>
  <si>
    <t>Q18CI8</t>
  </si>
  <si>
    <t>Q180K0</t>
  </si>
  <si>
    <t>Q180E4</t>
  </si>
  <si>
    <t>Q18D70</t>
  </si>
  <si>
    <t>Q18CH9</t>
  </si>
  <si>
    <t>Q18C45</t>
  </si>
  <si>
    <t>Q18CF4</t>
  </si>
  <si>
    <t>Q181C0</t>
  </si>
  <si>
    <t>Q185S7</t>
  </si>
  <si>
    <t>Q185C3</t>
  </si>
  <si>
    <t>Q18A95</t>
  </si>
  <si>
    <t>Q18BI0</t>
  </si>
  <si>
    <t>Q18CG5</t>
  </si>
  <si>
    <t>Q18BB8</t>
  </si>
  <si>
    <t>Q185K9</t>
  </si>
  <si>
    <t>Q183A6</t>
  </si>
  <si>
    <t>Q18B22</t>
  </si>
  <si>
    <t>Q18BW7</t>
  </si>
  <si>
    <t>Q18BJ9</t>
  </si>
  <si>
    <t>Q183V5</t>
  </si>
  <si>
    <t>Q186N9</t>
  </si>
  <si>
    <t>Q187D7</t>
  </si>
  <si>
    <t>Q187E1</t>
  </si>
  <si>
    <t>Q180X9</t>
  </si>
  <si>
    <t>Q18CG9</t>
  </si>
  <si>
    <t>Q182F4</t>
  </si>
  <si>
    <t>Q18CS0</t>
  </si>
  <si>
    <t>Q18BS7</t>
  </si>
  <si>
    <t>Q18CI7</t>
  </si>
  <si>
    <t>Q18CF5</t>
  </si>
  <si>
    <t>Q18CE4</t>
  </si>
  <si>
    <t>Q18B19</t>
  </si>
  <si>
    <t>Q18CF8</t>
  </si>
  <si>
    <t>Q18AZ9</t>
  </si>
  <si>
    <t>Q18BP9</t>
  </si>
  <si>
    <t>Q18CF6</t>
  </si>
  <si>
    <t>Q18A15</t>
  </si>
  <si>
    <t>Q18A73</t>
  </si>
  <si>
    <t>Q182Q1</t>
  </si>
  <si>
    <t>Q18BB4</t>
  </si>
  <si>
    <t>Q180X0</t>
  </si>
  <si>
    <t>Q186R7</t>
  </si>
  <si>
    <t>Q18CE5</t>
  </si>
  <si>
    <t>Q186A4</t>
  </si>
  <si>
    <t>Q18CG7</t>
  </si>
  <si>
    <t>Q18CF2</t>
  </si>
  <si>
    <t>Q18CG6</t>
  </si>
  <si>
    <t>Q181F4</t>
  </si>
  <si>
    <t>Q180X7</t>
  </si>
  <si>
    <t>Q185W5</t>
  </si>
  <si>
    <t>Q18B05</t>
  </si>
  <si>
    <t>Q18AZ4</t>
  </si>
  <si>
    <t>Q18CH4</t>
  </si>
  <si>
    <t>Q181S1</t>
  </si>
  <si>
    <t>Q18BX0</t>
  </si>
  <si>
    <t>Q181B4</t>
  </si>
  <si>
    <t>Q180W2</t>
  </si>
  <si>
    <t>Q18CH2</t>
  </si>
  <si>
    <t>Q181S2</t>
  </si>
  <si>
    <t>Q18CH5</t>
  </si>
  <si>
    <t>Q18CH3</t>
  </si>
  <si>
    <t>Q18BC8</t>
  </si>
  <si>
    <t>Q18CG2</t>
  </si>
  <si>
    <t>Q18CI0</t>
  </si>
  <si>
    <t>Q17ZX2</t>
  </si>
  <si>
    <t>Q18CJ5</t>
  </si>
  <si>
    <t>Q18CH7</t>
  </si>
  <si>
    <t>Q184M8</t>
  </si>
  <si>
    <t>Q185S9</t>
  </si>
  <si>
    <t>Q182R2</t>
  </si>
  <si>
    <t>Q18CG1</t>
  </si>
  <si>
    <t>Q18AK8</t>
  </si>
  <si>
    <t>Q185S8</t>
  </si>
  <si>
    <t>Q187X6</t>
  </si>
  <si>
    <t>Q181W5</t>
  </si>
  <si>
    <t>Q18CG4</t>
  </si>
  <si>
    <t>Q18CJ1</t>
  </si>
  <si>
    <t>Q183A8</t>
  </si>
  <si>
    <t>Q18CH0</t>
  </si>
  <si>
    <t>Q18BC1</t>
  </si>
  <si>
    <t>Q183L5</t>
  </si>
  <si>
    <t>Q189Z0</t>
  </si>
  <si>
    <t>Q182V2</t>
  </si>
  <si>
    <t>Q18BV8</t>
  </si>
  <si>
    <t>Q18B64</t>
  </si>
  <si>
    <t>Q182B9</t>
  </si>
  <si>
    <t>Q185J2</t>
  </si>
  <si>
    <t>Q185Q6</t>
  </si>
  <si>
    <t>Q17ZZ7</t>
  </si>
  <si>
    <t>Q189N4</t>
  </si>
  <si>
    <t>Q182U7</t>
  </si>
  <si>
    <t>Q18BS8</t>
  </si>
  <si>
    <t>Q183A7</t>
  </si>
  <si>
    <t>Q183H5</t>
  </si>
  <si>
    <t>Q182R3</t>
  </si>
  <si>
    <t>Q188D0</t>
  </si>
  <si>
    <t>Q183I0</t>
  </si>
  <si>
    <t>Q18B85</t>
  </si>
  <si>
    <t>Q18CG3</t>
  </si>
  <si>
    <t>Q185W8</t>
  </si>
  <si>
    <t>Q183S4</t>
  </si>
  <si>
    <t>Q18CE9</t>
  </si>
  <si>
    <t>Q18CG0</t>
  </si>
  <si>
    <t>Q181T4</t>
  </si>
  <si>
    <t>Q18B24</t>
  </si>
  <si>
    <t>Q181W6</t>
  </si>
  <si>
    <t>Q180C5</t>
  </si>
  <si>
    <t>Q182B8</t>
  </si>
  <si>
    <t>Q182T0</t>
  </si>
  <si>
    <t>Q183L0</t>
  </si>
  <si>
    <t>Q18A44</t>
  </si>
  <si>
    <t>Q180W6</t>
  </si>
  <si>
    <t>Q181R5</t>
  </si>
  <si>
    <t>Q18B16</t>
  </si>
  <si>
    <t>Q180A1</t>
  </si>
  <si>
    <t>Q189D5</t>
  </si>
  <si>
    <t>Q18BG4</t>
  </si>
  <si>
    <t>Q182I2</t>
  </si>
  <si>
    <t>Q18D50</t>
  </si>
  <si>
    <t>Q186I7</t>
  </si>
  <si>
    <t>F3Y610</t>
  </si>
  <si>
    <t>Q182K0</t>
  </si>
  <si>
    <t>Q17ZX6</t>
  </si>
  <si>
    <t>Q181R0</t>
  </si>
  <si>
    <t>Q182D8</t>
  </si>
  <si>
    <t>Q183S8</t>
  </si>
  <si>
    <t>Q182S8</t>
  </si>
  <si>
    <t>Q18CF9</t>
  </si>
  <si>
    <t>Q18CK7</t>
  </si>
  <si>
    <t>Q18CD5</t>
  </si>
  <si>
    <t>Q18C97</t>
  </si>
  <si>
    <t>Q185D5</t>
  </si>
  <si>
    <t>Q18BR0</t>
  </si>
  <si>
    <t>Q18CT8</t>
  </si>
  <si>
    <t>Q18CE7</t>
  </si>
  <si>
    <t>Q183C4</t>
  </si>
  <si>
    <t>Q188X2</t>
  </si>
  <si>
    <t>Q180T6</t>
  </si>
  <si>
    <t>Q18BJ3</t>
  </si>
  <si>
    <t>Q186T9</t>
  </si>
  <si>
    <t>Q18BJ8</t>
  </si>
  <si>
    <t>Q18CE8</t>
  </si>
  <si>
    <t>Q181W4</t>
  </si>
  <si>
    <t>Q18AR0</t>
  </si>
  <si>
    <t>Q189P4</t>
  </si>
  <si>
    <t>Q189P6</t>
  </si>
  <si>
    <t>Q186J1</t>
  </si>
  <si>
    <t>Q181E9</t>
  </si>
  <si>
    <t>Q185S4</t>
  </si>
  <si>
    <t>Q180X8</t>
  </si>
  <si>
    <t>Q18CK6</t>
  </si>
  <si>
    <t>Q17ZY6</t>
  </si>
  <si>
    <t>Q18A03</t>
  </si>
  <si>
    <t>Q186K8</t>
  </si>
  <si>
    <t>Q18CK8</t>
  </si>
  <si>
    <t>Q18C55</t>
  </si>
  <si>
    <t>Q18B04</t>
  </si>
  <si>
    <t>Q188I3</t>
  </si>
  <si>
    <t>Q188I5</t>
  </si>
  <si>
    <t>Q181C1</t>
  </si>
  <si>
    <t>Q183G0</t>
  </si>
  <si>
    <t>Q182R7</t>
  </si>
  <si>
    <t>Q18AQ7</t>
  </si>
  <si>
    <t>Q181R6</t>
  </si>
  <si>
    <t>Q183P1</t>
  </si>
  <si>
    <t>Q185Y2</t>
  </si>
  <si>
    <t>Q180W8</t>
  </si>
  <si>
    <t>Q183E8</t>
  </si>
  <si>
    <t>Q18C11</t>
  </si>
  <si>
    <t>Q180P2</t>
  </si>
  <si>
    <t>Q18CE1</t>
  </si>
  <si>
    <t>Q187B0</t>
  </si>
  <si>
    <t>Q182E7</t>
  </si>
  <si>
    <t>Q18AQ1</t>
  </si>
  <si>
    <t>Q182N4</t>
  </si>
  <si>
    <t>Q18AI4</t>
  </si>
  <si>
    <t>Q181U8</t>
  </si>
  <si>
    <t>Q18C49</t>
  </si>
  <si>
    <t>Q18A35</t>
  </si>
  <si>
    <t>Q18BZ4</t>
  </si>
  <si>
    <t>Q182E3</t>
  </si>
  <si>
    <t>Q189L6</t>
  </si>
  <si>
    <t>Q183B6</t>
  </si>
  <si>
    <t>Q180E9</t>
  </si>
  <si>
    <t>Q187L1</t>
  </si>
  <si>
    <t>Q182Y9</t>
  </si>
  <si>
    <t>Q183H4</t>
  </si>
  <si>
    <t>Q18CG8</t>
  </si>
  <si>
    <t>Q18A79</t>
  </si>
  <si>
    <t>Q180W5</t>
  </si>
  <si>
    <t>Q188Y6</t>
  </si>
  <si>
    <t>Q18D73</t>
  </si>
  <si>
    <t>Q183H6</t>
  </si>
  <si>
    <t>Q183J1</t>
  </si>
  <si>
    <t>Q18C46</t>
  </si>
  <si>
    <t>Q18AL0</t>
  </si>
  <si>
    <t>Q18BI9</t>
  </si>
  <si>
    <t>Q182K8</t>
  </si>
  <si>
    <t>Q181F2</t>
  </si>
  <si>
    <t>Q17ZX0</t>
  </si>
  <si>
    <t>Q183H9</t>
  </si>
  <si>
    <t>Q189S9</t>
  </si>
  <si>
    <t>Q180W7</t>
  </si>
  <si>
    <t>Q183Q8</t>
  </si>
  <si>
    <t>Q189S8</t>
  </si>
  <si>
    <t>Q183E9</t>
  </si>
  <si>
    <t>Q182U5</t>
  </si>
  <si>
    <t>Q181S4</t>
  </si>
  <si>
    <t>Q180W9</t>
  </si>
  <si>
    <t>Q180P9</t>
  </si>
  <si>
    <t>Q188T0</t>
  </si>
  <si>
    <t>Q182V3</t>
  </si>
  <si>
    <t>Q18CY2</t>
  </si>
  <si>
    <t>Q184J0</t>
  </si>
  <si>
    <t>Q189Y9</t>
  </si>
  <si>
    <t>Q181V5</t>
  </si>
  <si>
    <t>Q18BZ0</t>
  </si>
  <si>
    <t>Q185D2</t>
  </si>
  <si>
    <t>Q180X1</t>
  </si>
  <si>
    <t>Q17ZX1</t>
  </si>
  <si>
    <t>Q188H7</t>
  </si>
  <si>
    <t>Q18D18</t>
  </si>
  <si>
    <t>Q181H5</t>
  </si>
  <si>
    <t>Q17ZY5</t>
  </si>
  <si>
    <t>Q182T1</t>
  </si>
  <si>
    <t>Q182Y7</t>
  </si>
  <si>
    <t>Q18CR5</t>
  </si>
  <si>
    <t>Q187R2</t>
  </si>
  <si>
    <t>Q18CN1</t>
  </si>
  <si>
    <t>Q182U6</t>
  </si>
  <si>
    <t>Q183M9</t>
  </si>
  <si>
    <t>Q180P4</t>
  </si>
  <si>
    <t>Q185P2</t>
  </si>
  <si>
    <t>Q186D0</t>
  </si>
  <si>
    <t>Q181Y2</t>
  </si>
  <si>
    <t>Q18B74</t>
  </si>
  <si>
    <t>Q17ZX4</t>
  </si>
  <si>
    <t>Q18D71</t>
  </si>
  <si>
    <t>Q185W2</t>
  </si>
  <si>
    <t>Q18A30</t>
  </si>
  <si>
    <t>Q187V4</t>
  </si>
  <si>
    <t>Q182F1</t>
  </si>
  <si>
    <t>Q182V8</t>
  </si>
  <si>
    <t>Q180W0</t>
  </si>
  <si>
    <t>Q183U0</t>
  </si>
  <si>
    <t>Q183F0</t>
  </si>
  <si>
    <t>Q186J3</t>
  </si>
  <si>
    <t>Q182E8</t>
  </si>
  <si>
    <t>Q18CX7</t>
  </si>
  <si>
    <t>Q182I0</t>
  </si>
  <si>
    <t>Q18CL0</t>
  </si>
  <si>
    <t>Q189Y6</t>
  </si>
  <si>
    <t>Q181T7</t>
  </si>
  <si>
    <t>Q18A61</t>
  </si>
  <si>
    <t>Q180R7</t>
  </si>
  <si>
    <t>Q188D6</t>
  </si>
  <si>
    <t>Q181T5</t>
  </si>
  <si>
    <t>Q183D9</t>
  </si>
  <si>
    <t>Q181V7</t>
  </si>
  <si>
    <t>Q183A4</t>
  </si>
  <si>
    <t>Q185J5</t>
  </si>
  <si>
    <t>Q181E4</t>
  </si>
  <si>
    <t>Q17ZY9</t>
  </si>
  <si>
    <t>Q182D4</t>
  </si>
  <si>
    <t>Q180S2</t>
  </si>
  <si>
    <t>Q18BL0</t>
  </si>
  <si>
    <t>Q18CH6</t>
  </si>
  <si>
    <t>Q181U9</t>
  </si>
  <si>
    <t>Q18BX7</t>
  </si>
  <si>
    <t>Q18A22</t>
  </si>
  <si>
    <t>Q181F7</t>
  </si>
  <si>
    <t>Q18A24</t>
  </si>
  <si>
    <t>Q185J6</t>
  </si>
  <si>
    <t>Q18A31</t>
  </si>
  <si>
    <t>Q184X5</t>
  </si>
  <si>
    <t>Q18A09</t>
  </si>
  <si>
    <t>Q187E8</t>
  </si>
  <si>
    <t>Q183A0</t>
  </si>
  <si>
    <t>Q186J0</t>
  </si>
  <si>
    <t>Q181Y7</t>
  </si>
  <si>
    <t>Q18BI2</t>
  </si>
  <si>
    <t>Q186L8</t>
  </si>
  <si>
    <t>Q183C9</t>
  </si>
  <si>
    <t>Q185Q9</t>
  </si>
  <si>
    <t>Q185K3</t>
  </si>
  <si>
    <t>Q18C14</t>
  </si>
  <si>
    <t>Q17ZY7</t>
  </si>
  <si>
    <t>Q188J1</t>
  </si>
  <si>
    <t>Q18AU1</t>
  </si>
  <si>
    <t>Q18C15</t>
  </si>
  <si>
    <t>Q17ZY2</t>
  </si>
  <si>
    <t>Q18CT5</t>
  </si>
  <si>
    <t>Q187D4</t>
  </si>
  <si>
    <t>Q181T9</t>
  </si>
  <si>
    <t>Q18C09</t>
  </si>
  <si>
    <t>Q186F0</t>
  </si>
  <si>
    <t>Q18D10</t>
  </si>
  <si>
    <t>Q181H2</t>
  </si>
  <si>
    <t>Q181V0</t>
  </si>
  <si>
    <t>Q17ZW9</t>
  </si>
  <si>
    <t>Q183T6</t>
  </si>
  <si>
    <t>Q184F4</t>
  </si>
  <si>
    <t>Q18A21</t>
  </si>
  <si>
    <t>Q181U1</t>
  </si>
  <si>
    <t>Q18CT6</t>
  </si>
  <si>
    <t>Q183F1</t>
  </si>
  <si>
    <t>Q18A34</t>
  </si>
  <si>
    <t>Q18CS1</t>
  </si>
  <si>
    <t>Q18CJ7</t>
  </si>
  <si>
    <t>Q187C3</t>
  </si>
  <si>
    <t>Q181Z1</t>
  </si>
  <si>
    <t>Q182I8</t>
  </si>
  <si>
    <t>Q187T1</t>
  </si>
  <si>
    <t>Q18AJ4</t>
  </si>
  <si>
    <t>Q187P8</t>
  </si>
  <si>
    <t>Q18AT7</t>
  </si>
  <si>
    <t>Q18AP5</t>
  </si>
  <si>
    <t>Q181T8</t>
  </si>
  <si>
    <t>Q18BT6</t>
  </si>
  <si>
    <t>Q18AQ8</t>
  </si>
  <si>
    <t>Q18CA4</t>
  </si>
  <si>
    <t>Q188Y7</t>
  </si>
  <si>
    <t>Q18CK9</t>
  </si>
  <si>
    <t>Q182V9</t>
  </si>
  <si>
    <t>Q189Q2</t>
  </si>
  <si>
    <t>Q18AJ7</t>
  </si>
  <si>
    <t>Q185L2</t>
  </si>
  <si>
    <t>Q181T6</t>
  </si>
  <si>
    <t>Q18A28</t>
  </si>
  <si>
    <t>Q186V6</t>
  </si>
  <si>
    <t>Q185L3</t>
  </si>
  <si>
    <t>Q18CR1</t>
  </si>
  <si>
    <t>Q180X5</t>
  </si>
  <si>
    <t>Q180C9</t>
  </si>
  <si>
    <t>Q18D53</t>
  </si>
  <si>
    <t>Q18AY4</t>
  </si>
  <si>
    <t>Q18BI5</t>
  </si>
  <si>
    <t>Q189A5</t>
  </si>
  <si>
    <t>Q188C1</t>
  </si>
  <si>
    <t>Q184T2</t>
  </si>
  <si>
    <t>Q18B25</t>
  </si>
  <si>
    <t>Q18BC7</t>
  </si>
  <si>
    <t>Q18A04</t>
  </si>
  <si>
    <t>Q18BQ8</t>
  </si>
  <si>
    <t>Q181L0</t>
  </si>
  <si>
    <t>Q188I1</t>
  </si>
  <si>
    <t>Q18CY3</t>
  </si>
  <si>
    <t>Q185U6</t>
  </si>
  <si>
    <t>Q18CL7</t>
  </si>
  <si>
    <t>Q188I6</t>
  </si>
  <si>
    <t>Q182W2</t>
  </si>
  <si>
    <t>Q18BL8</t>
  </si>
  <si>
    <t>Q18BE3</t>
  </si>
  <si>
    <t>Q181R8</t>
  </si>
  <si>
    <t>Q185L8</t>
  </si>
  <si>
    <t>Q18C58</t>
  </si>
  <si>
    <t>Q18CA6</t>
  </si>
  <si>
    <t>Q17ZZ2</t>
  </si>
  <si>
    <t>Q184B7</t>
  </si>
  <si>
    <t>Q182C9</t>
  </si>
  <si>
    <t>Q184L4</t>
  </si>
  <si>
    <t>F3Y632</t>
  </si>
  <si>
    <t>Q184J7</t>
  </si>
  <si>
    <t>Q18BE4</t>
  </si>
  <si>
    <t>Q185Z8</t>
  </si>
  <si>
    <t>Q18A87</t>
  </si>
  <si>
    <t>Q18B12</t>
  </si>
  <si>
    <t>Q189D8</t>
  </si>
  <si>
    <t>Q18A80</t>
  </si>
  <si>
    <t>Q186Q3</t>
  </si>
  <si>
    <t>Q18A33</t>
  </si>
  <si>
    <t>Q184F6</t>
  </si>
  <si>
    <t>Q18BR4</t>
  </si>
  <si>
    <t>Q183S7</t>
  </si>
  <si>
    <t>Q182U4</t>
  </si>
  <si>
    <t>Q181W7</t>
  </si>
  <si>
    <t>Q18A06</t>
  </si>
  <si>
    <t>Q181S0</t>
  </si>
  <si>
    <t>Q17ZY4</t>
  </si>
  <si>
    <t>Q18AQ5</t>
  </si>
  <si>
    <t>Q186Q2</t>
  </si>
  <si>
    <t>Q184T6</t>
  </si>
  <si>
    <t>Q188I4</t>
  </si>
  <si>
    <t>Q183M2</t>
  </si>
  <si>
    <t>Q18AQ6</t>
  </si>
  <si>
    <t>Q182J3</t>
  </si>
  <si>
    <t>Q183M1</t>
  </si>
  <si>
    <t>Q188I2</t>
  </si>
  <si>
    <t>Q185V5</t>
  </si>
  <si>
    <t>Q183M5</t>
  </si>
  <si>
    <t>Q186S6</t>
  </si>
  <si>
    <t>Q182I5</t>
  </si>
  <si>
    <t>Q186A1</t>
  </si>
  <si>
    <t>Q184V1</t>
  </si>
  <si>
    <t>Q187A7</t>
  </si>
  <si>
    <t>Q183K2</t>
  </si>
  <si>
    <t>Q184J4</t>
  </si>
  <si>
    <t>Q181B5</t>
  </si>
  <si>
    <t>Q189V5</t>
  </si>
  <si>
    <t>Q18A75</t>
  </si>
  <si>
    <t>Q185L4</t>
  </si>
  <si>
    <t>Q188I8</t>
  </si>
  <si>
    <t>Q186J2</t>
  </si>
  <si>
    <t>Q184J1</t>
  </si>
  <si>
    <t>Q187K4</t>
  </si>
  <si>
    <t>Q189U6</t>
  </si>
  <si>
    <t>Q183M8</t>
  </si>
  <si>
    <t>Q187M3</t>
  </si>
  <si>
    <t>X1W3M5</t>
  </si>
  <si>
    <t>Q187M0</t>
  </si>
  <si>
    <t>Q18BQ3</t>
  </si>
  <si>
    <t>Q187M6</t>
  </si>
  <si>
    <t>Q188W0</t>
  </si>
  <si>
    <t>Q187N2</t>
  </si>
  <si>
    <t>Q187N7</t>
  </si>
  <si>
    <t>Q187M7</t>
  </si>
  <si>
    <t>Q183L9</t>
  </si>
  <si>
    <t>Q185L7</t>
  </si>
  <si>
    <t>Q187M4</t>
  </si>
  <si>
    <t>Q181Z0</t>
  </si>
  <si>
    <t>Q189V0</t>
  </si>
  <si>
    <t>Q189U7</t>
  </si>
  <si>
    <t>Q185L6</t>
  </si>
  <si>
    <t>Q188A0</t>
  </si>
  <si>
    <t>Q18BZ8</t>
  </si>
  <si>
    <t>Q187Z9</t>
  </si>
  <si>
    <t>Q187M5</t>
  </si>
  <si>
    <t>Q187N0</t>
  </si>
  <si>
    <t>Q186Z6</t>
  </si>
  <si>
    <t>Q187Z7</t>
  </si>
  <si>
    <t>Q188A2</t>
  </si>
  <si>
    <t>Q189E0</t>
  </si>
  <si>
    <t>F3Y5W8</t>
  </si>
  <si>
    <t>Q18BM0</t>
  </si>
  <si>
    <t>Q189U1</t>
  </si>
  <si>
    <t>Q18BX2</t>
  </si>
  <si>
    <t>Q18BF5</t>
  </si>
  <si>
    <t>Q18D69</t>
  </si>
  <si>
    <t>Q18AS3</t>
  </si>
  <si>
    <t>Q189Q5</t>
  </si>
  <si>
    <t>Q18CA1</t>
  </si>
  <si>
    <t>Q18AN3</t>
  </si>
  <si>
    <t>Q18AR2</t>
  </si>
  <si>
    <t>Q183R9</t>
  </si>
  <si>
    <t>Q183M7</t>
  </si>
  <si>
    <t>Q183P2</t>
  </si>
  <si>
    <t>Q18BR5</t>
  </si>
  <si>
    <t>Q18D45</t>
  </si>
  <si>
    <t>Q184F0</t>
  </si>
  <si>
    <t>Q185C1</t>
  </si>
  <si>
    <t>Q184E8</t>
  </si>
  <si>
    <t>Q18A52</t>
  </si>
  <si>
    <t>Q185M8</t>
  </si>
  <si>
    <t>Q180C2</t>
  </si>
  <si>
    <t>Q18D47</t>
  </si>
  <si>
    <t>Q186I9</t>
  </si>
  <si>
    <t>Q180F6</t>
  </si>
  <si>
    <t>Q17ZY1</t>
  </si>
  <si>
    <t>Q189P8</t>
  </si>
  <si>
    <t>Q187P4</t>
  </si>
  <si>
    <t>Q18A83</t>
  </si>
  <si>
    <t>Q188K2</t>
  </si>
  <si>
    <t>Q185C0</t>
  </si>
  <si>
    <t>Q18CX6</t>
  </si>
  <si>
    <t>Q181X1</t>
  </si>
  <si>
    <t>Q187I8</t>
  </si>
  <si>
    <t>Q184S6</t>
  </si>
  <si>
    <t>Q185M5</t>
  </si>
  <si>
    <t>Q185M1</t>
  </si>
  <si>
    <t>Q183R8</t>
  </si>
  <si>
    <t>Q184H1</t>
  </si>
  <si>
    <t>Q183Q5</t>
  </si>
  <si>
    <t>Q185L1</t>
  </si>
  <si>
    <t>Q189X4</t>
  </si>
  <si>
    <t>Q184M2</t>
  </si>
  <si>
    <t>Q187W2</t>
  </si>
  <si>
    <t>Q18AK4</t>
  </si>
  <si>
    <t>Q18BH7</t>
  </si>
  <si>
    <t>Q182C4</t>
  </si>
  <si>
    <t>Q184B6</t>
  </si>
  <si>
    <t>Q18BA7</t>
  </si>
  <si>
    <t>Q183Q0</t>
  </si>
  <si>
    <t>Q180R9</t>
  </si>
  <si>
    <t>Q183Q4</t>
  </si>
  <si>
    <t>Q181S6</t>
  </si>
  <si>
    <t>Q187B1</t>
  </si>
  <si>
    <t>Q187R0</t>
  </si>
  <si>
    <t>Q180V9</t>
  </si>
  <si>
    <t>Q182X2</t>
  </si>
  <si>
    <t>Q189S3</t>
  </si>
  <si>
    <t>Q18BH1</t>
  </si>
  <si>
    <t>Q18CX1</t>
  </si>
  <si>
    <t>Q186P0</t>
  </si>
  <si>
    <t>Q188H4</t>
  </si>
  <si>
    <t>Q18B26</t>
  </si>
  <si>
    <t>Q182V4</t>
  </si>
  <si>
    <t>Q18BH6</t>
  </si>
  <si>
    <t>Q181K2</t>
  </si>
  <si>
    <t>Q180Q5</t>
  </si>
  <si>
    <t>Q18BJ7</t>
  </si>
  <si>
    <t>Q187K6</t>
  </si>
  <si>
    <t>Q185V1</t>
  </si>
  <si>
    <t>Q182S2</t>
  </si>
  <si>
    <t>Q181Y4</t>
  </si>
  <si>
    <t>Q18AM5</t>
  </si>
  <si>
    <t>Q17ZW5</t>
  </si>
  <si>
    <t>Q18CK0</t>
  </si>
  <si>
    <t>Q18A25</t>
  </si>
  <si>
    <t>Q18BE5</t>
  </si>
  <si>
    <t>Q186H1</t>
  </si>
  <si>
    <t>Q181G1</t>
  </si>
  <si>
    <t>Q181Q9</t>
  </si>
  <si>
    <t>Q18AM3</t>
  </si>
  <si>
    <t>Q18BC0</t>
  </si>
  <si>
    <t>Q189U9</t>
  </si>
  <si>
    <t>Q180Q9</t>
  </si>
  <si>
    <t>Q18CW0</t>
  </si>
  <si>
    <t>Q18AR5</t>
  </si>
  <si>
    <t>Q18AC3</t>
  </si>
  <si>
    <t>Q18B00</t>
  </si>
  <si>
    <t>Q186Y8</t>
  </si>
  <si>
    <t>Q186Y7</t>
  </si>
  <si>
    <t>Q18AP2</t>
  </si>
  <si>
    <t>Q188T2</t>
  </si>
  <si>
    <t>Q189A4</t>
  </si>
  <si>
    <t>Q187E3</t>
  </si>
  <si>
    <t>Q183G4</t>
  </si>
  <si>
    <t>F3Y5U3</t>
  </si>
  <si>
    <t>Q185R2</t>
  </si>
  <si>
    <t>Q186P2</t>
  </si>
  <si>
    <t>Q183C8</t>
  </si>
  <si>
    <t>Q184K4</t>
  </si>
  <si>
    <t>Q185E5</t>
  </si>
  <si>
    <t>Q182B7</t>
  </si>
  <si>
    <t>Q186Z2</t>
  </si>
  <si>
    <t>Q183I2</t>
  </si>
  <si>
    <t>Q18B77</t>
  </si>
  <si>
    <t>Q18BY8</t>
  </si>
  <si>
    <t>Q181A0</t>
  </si>
  <si>
    <t>Q187D3</t>
  </si>
  <si>
    <t>Q18B07</t>
  </si>
  <si>
    <t>Q18D48</t>
  </si>
  <si>
    <t>Q187C6</t>
  </si>
  <si>
    <t>Q18C72</t>
  </si>
  <si>
    <t>Q180E5</t>
  </si>
  <si>
    <t>Q189Y1</t>
  </si>
  <si>
    <t>Q184Z6</t>
  </si>
  <si>
    <t>Q183T8</t>
  </si>
  <si>
    <t>Q180Q3</t>
  </si>
  <si>
    <t>Q181J2</t>
  </si>
  <si>
    <t>Q18CB0</t>
  </si>
  <si>
    <t>Q189B0</t>
  </si>
  <si>
    <t>Q18D37</t>
  </si>
  <si>
    <t>Q181J5</t>
  </si>
  <si>
    <t>Q18AI9</t>
  </si>
  <si>
    <t>Q18BR6</t>
  </si>
  <si>
    <t>Q182L0</t>
  </si>
  <si>
    <t>Q183K8</t>
  </si>
  <si>
    <t>Q18D22</t>
  </si>
  <si>
    <t>Q18C69</t>
  </si>
  <si>
    <t>Q187Z3</t>
  </si>
  <si>
    <t>Q180T9</t>
  </si>
  <si>
    <t>Q181A2</t>
  </si>
  <si>
    <t>Q180Q7</t>
  </si>
  <si>
    <t>Q18A77</t>
  </si>
  <si>
    <t>Q181X6</t>
  </si>
  <si>
    <t>Q188B6</t>
  </si>
  <si>
    <t>Q18BQ4</t>
  </si>
  <si>
    <t>Q18B70</t>
  </si>
  <si>
    <t>Q187E5</t>
  </si>
  <si>
    <t>Q181Z6</t>
  </si>
  <si>
    <t>Q18CD2</t>
  </si>
  <si>
    <t>Q189U5</t>
  </si>
  <si>
    <t>Q18BC2</t>
  </si>
  <si>
    <t>Q18BW5</t>
  </si>
  <si>
    <t>Q18BX1</t>
  </si>
  <si>
    <t>Q182T5</t>
  </si>
  <si>
    <t>Q187U0</t>
  </si>
  <si>
    <t>Q180U7</t>
  </si>
  <si>
    <t>Q18BX3</t>
  </si>
  <si>
    <t>Q181D6</t>
  </si>
  <si>
    <t>Q184M9</t>
  </si>
  <si>
    <t>Q18C62</t>
  </si>
  <si>
    <t>Q182Y3</t>
  </si>
  <si>
    <t>Q181R4</t>
  </si>
  <si>
    <t>Q183U8</t>
  </si>
  <si>
    <t>Q18B62</t>
  </si>
  <si>
    <t>Q183H8</t>
  </si>
  <si>
    <t>Q18B73</t>
  </si>
  <si>
    <t>Q18C54</t>
  </si>
  <si>
    <t>Q186H0</t>
  </si>
  <si>
    <t>Q186B3</t>
  </si>
  <si>
    <t>Q18CQ9</t>
  </si>
  <si>
    <t>Q18A27</t>
  </si>
  <si>
    <t>Q180Y5</t>
  </si>
  <si>
    <t>Q180P8</t>
  </si>
  <si>
    <t>Q188J0</t>
  </si>
  <si>
    <t>Q18B83</t>
  </si>
  <si>
    <t>Q183K7</t>
  </si>
  <si>
    <t>W8W0T8</t>
  </si>
  <si>
    <t>Q182C3</t>
  </si>
  <si>
    <t>Q186L0</t>
  </si>
  <si>
    <t>Q185Q1</t>
  </si>
  <si>
    <t>Q189Y5</t>
  </si>
  <si>
    <t>Q182I4</t>
  </si>
  <si>
    <t>Q183A2</t>
  </si>
  <si>
    <t>Q18C95</t>
  </si>
  <si>
    <t>Q187J4</t>
  </si>
  <si>
    <t>Q183C6</t>
  </si>
  <si>
    <t>Q183L7</t>
  </si>
  <si>
    <t>Q189J2</t>
  </si>
  <si>
    <t>Q187A2</t>
  </si>
  <si>
    <t>Q183L4</t>
  </si>
  <si>
    <t>Q182Z8</t>
  </si>
  <si>
    <t>Q180R8</t>
  </si>
  <si>
    <t>Q184K0</t>
  </si>
  <si>
    <t>Q183K3</t>
  </si>
  <si>
    <t>Q180Y7</t>
  </si>
  <si>
    <t>Q184U0</t>
  </si>
  <si>
    <t>Q185N8</t>
  </si>
  <si>
    <t>Q18A97</t>
  </si>
  <si>
    <t>Q182L9</t>
  </si>
  <si>
    <t>Q188W9</t>
  </si>
  <si>
    <t>Q18CB5</t>
  </si>
  <si>
    <t>Q187E6</t>
  </si>
  <si>
    <t>Q182E1</t>
  </si>
  <si>
    <t>Q18AZ7</t>
  </si>
  <si>
    <t>Q183Z2</t>
  </si>
  <si>
    <t>Q189V6</t>
  </si>
  <si>
    <t>Q188W4</t>
  </si>
  <si>
    <t>Q183W4</t>
  </si>
  <si>
    <t>Q180F8</t>
  </si>
  <si>
    <t>Q18BJ6</t>
  </si>
  <si>
    <t>Q18CD4</t>
  </si>
  <si>
    <t>Q18CI9</t>
  </si>
  <si>
    <t>Q187U2</t>
  </si>
  <si>
    <t>Q184K1</t>
  </si>
  <si>
    <t>Q187K3</t>
  </si>
  <si>
    <t>Q186D1</t>
  </si>
  <si>
    <t>Q18AJ5</t>
  </si>
  <si>
    <t>Q181R7</t>
  </si>
  <si>
    <t>Q18AT6</t>
  </si>
  <si>
    <t>Q18CX4</t>
  </si>
  <si>
    <t>Q18CT2</t>
  </si>
  <si>
    <t>Q18AZ1</t>
  </si>
  <si>
    <t>Q18CV9</t>
  </si>
  <si>
    <t>Q18CC1</t>
  </si>
  <si>
    <t>Q18CV5</t>
  </si>
  <si>
    <t>Q18BC3</t>
  </si>
  <si>
    <t>Q180F5</t>
  </si>
  <si>
    <t>Q189J4</t>
  </si>
  <si>
    <t>Q181L1</t>
  </si>
  <si>
    <t>Q181E7</t>
  </si>
  <si>
    <t>Q182E6</t>
  </si>
  <si>
    <t>Q181J6</t>
  </si>
  <si>
    <t>Q18BI8</t>
  </si>
  <si>
    <t>Q185K4</t>
  </si>
  <si>
    <t>Q181X8</t>
  </si>
  <si>
    <t>Q186R0</t>
  </si>
  <si>
    <t>Q181L9</t>
  </si>
  <si>
    <t>Q18B08</t>
  </si>
  <si>
    <t>Q18CJ0</t>
  </si>
  <si>
    <t>Q180S3</t>
  </si>
  <si>
    <t>Q187Q0</t>
  </si>
  <si>
    <t>Q17ZZ4</t>
  </si>
  <si>
    <t>Q181K1</t>
  </si>
  <si>
    <t>Q181B2</t>
  </si>
  <si>
    <t>Q18AT8</t>
  </si>
  <si>
    <t>Q187T3</t>
  </si>
  <si>
    <t>Q181C3</t>
  </si>
  <si>
    <t>Q180R5</t>
  </si>
  <si>
    <t>Q188C2</t>
  </si>
  <si>
    <t>Q18CT4</t>
  </si>
  <si>
    <t>Q18CZ0</t>
  </si>
  <si>
    <t>Q185Q8</t>
  </si>
  <si>
    <t>Q183Q9</t>
  </si>
  <si>
    <t>Q18A90</t>
  </si>
  <si>
    <t>Q189N3</t>
  </si>
  <si>
    <t>Q18BR1</t>
  </si>
  <si>
    <t>Q185L5</t>
  </si>
  <si>
    <t>Q18AY1</t>
  </si>
  <si>
    <t>Q181Y9</t>
  </si>
  <si>
    <t>Q187Z8</t>
  </si>
  <si>
    <t>Q18B92</t>
  </si>
  <si>
    <t>Q184W2</t>
  </si>
  <si>
    <t>Q18AN0</t>
  </si>
  <si>
    <t>Q188P5</t>
  </si>
  <si>
    <t>Q17ZU8</t>
  </si>
  <si>
    <t>Q18CT0</t>
  </si>
  <si>
    <t>Q187A4</t>
  </si>
  <si>
    <t>Q186R6</t>
  </si>
  <si>
    <t>Q186K2</t>
  </si>
  <si>
    <t>Q18CY4</t>
  </si>
  <si>
    <t>Q18C10</t>
  </si>
  <si>
    <t>Q18D77</t>
  </si>
  <si>
    <t>Q184T3</t>
  </si>
  <si>
    <t>Q182I6</t>
  </si>
  <si>
    <t>Q17ZY0</t>
  </si>
  <si>
    <t>Q189D2</t>
  </si>
  <si>
    <t>Q188D1</t>
  </si>
  <si>
    <t>Q185V8</t>
  </si>
  <si>
    <t>Q188X1</t>
  </si>
  <si>
    <t>Q185F4</t>
  </si>
  <si>
    <t>Q184L8</t>
  </si>
  <si>
    <t>Q18D09</t>
  </si>
  <si>
    <t>Q186S4</t>
  </si>
  <si>
    <t>Q18A29</t>
  </si>
  <si>
    <t>Q182K4</t>
  </si>
  <si>
    <t>Q189V8</t>
  </si>
  <si>
    <t>Q188C0</t>
  </si>
  <si>
    <t>Q188A1</t>
  </si>
  <si>
    <t>Q186G1</t>
  </si>
  <si>
    <t>Q182I7</t>
  </si>
  <si>
    <t>Q187M9</t>
  </si>
  <si>
    <t>Q187N1</t>
  </si>
  <si>
    <t>Q184U3</t>
  </si>
  <si>
    <t>Q184L7</t>
  </si>
  <si>
    <t>Q187L6</t>
  </si>
  <si>
    <t>Q18BQ7</t>
  </si>
  <si>
    <t>Q18B84</t>
  </si>
  <si>
    <t>Q18A78</t>
  </si>
  <si>
    <t>Q189T3</t>
  </si>
  <si>
    <t>Q188J2</t>
  </si>
  <si>
    <t>Q188Q3</t>
  </si>
  <si>
    <t>Q18BZ9</t>
  </si>
  <si>
    <t>Q188L3</t>
  </si>
  <si>
    <t>Q18BS9</t>
  </si>
  <si>
    <t>Q18DC3</t>
  </si>
  <si>
    <t>Q180P3</t>
  </si>
  <si>
    <t>Q18AA0</t>
  </si>
  <si>
    <t>Q18BZ7</t>
  </si>
  <si>
    <t>Geometric means of Light/Heavy ratios from three replicates</t>
  </si>
  <si>
    <t>Standard error of means in arithmatic averages of  Light/Heavy ratios</t>
  </si>
  <si>
    <t>Geometric standard deviation in Light/Heavy ratios</t>
  </si>
  <si>
    <t>CD630_25030</t>
  </si>
  <si>
    <t>CD630_21150</t>
  </si>
  <si>
    <t xml:space="preserve">CD630_32690 </t>
  </si>
  <si>
    <t>msrAB</t>
  </si>
  <si>
    <t xml:space="preserve">CD630_30130 </t>
  </si>
  <si>
    <t xml:space="preserve">CD630_30140 </t>
  </si>
  <si>
    <t>pur</t>
  </si>
  <si>
    <t>CD630_33040</t>
  </si>
  <si>
    <t>hisI</t>
  </si>
  <si>
    <t>CD630</t>
  </si>
  <si>
    <t>murA</t>
  </si>
  <si>
    <t xml:space="preserve">CD630_08100 </t>
  </si>
  <si>
    <t xml:space="preserve">selB </t>
  </si>
  <si>
    <t>CD630_35440</t>
  </si>
  <si>
    <t>CD630_08120</t>
  </si>
  <si>
    <t>dut P</t>
  </si>
  <si>
    <t xml:space="preserve">dltA </t>
  </si>
  <si>
    <t xml:space="preserve">CD630_09940 </t>
  </si>
  <si>
    <t xml:space="preserve">hadI </t>
  </si>
  <si>
    <t xml:space="preserve">etfA1 </t>
  </si>
  <si>
    <t xml:space="preserve">oppD </t>
  </si>
  <si>
    <t xml:space="preserve">CD630_07040 </t>
  </si>
  <si>
    <t>CD630_18930</t>
  </si>
  <si>
    <t xml:space="preserve">CD630_30150 </t>
  </si>
  <si>
    <t>isp</t>
  </si>
  <si>
    <t xml:space="preserve">dltC </t>
  </si>
  <si>
    <t>CD630_26920</t>
  </si>
  <si>
    <t>CD630_18920</t>
  </si>
  <si>
    <t xml:space="preserve">CD630_35960 </t>
  </si>
  <si>
    <t>CD630_12290</t>
  </si>
  <si>
    <t xml:space="preserve">CD630_19210 </t>
  </si>
  <si>
    <t>eutG</t>
  </si>
  <si>
    <t>Gene name</t>
  </si>
  <si>
    <t>Mass (Da)</t>
  </si>
  <si>
    <t>CD630_26570</t>
  </si>
  <si>
    <t>CD630_26871</t>
  </si>
  <si>
    <t>spoVT</t>
  </si>
  <si>
    <t>CD630_23750</t>
  </si>
  <si>
    <t>CD630_15810</t>
  </si>
  <si>
    <t>cotCB</t>
  </si>
  <si>
    <t>spoVAC</t>
  </si>
  <si>
    <t>sspB</t>
  </si>
  <si>
    <t>spoIVA</t>
  </si>
  <si>
    <t>spoVAD</t>
  </si>
  <si>
    <t>CD630_23990</t>
  </si>
  <si>
    <t>cotB</t>
  </si>
  <si>
    <t>sipL</t>
  </si>
  <si>
    <t>CD630_14860</t>
  </si>
  <si>
    <t>CD630_36520</t>
  </si>
  <si>
    <t>sleC</t>
  </si>
  <si>
    <t>CD630_05430</t>
  </si>
  <si>
    <t>CD630_30320</t>
  </si>
  <si>
    <t>cotE</t>
  </si>
  <si>
    <t>CD630_36200</t>
  </si>
  <si>
    <t>CD630_24310</t>
  </si>
  <si>
    <t>sspA</t>
  </si>
  <si>
    <t>CD630_15951</t>
  </si>
  <si>
    <t>CD630_17890</t>
  </si>
  <si>
    <t>cotG</t>
  </si>
  <si>
    <t>cotD</t>
  </si>
  <si>
    <t>CD630_28650</t>
  </si>
  <si>
    <t>CD630_18800</t>
  </si>
  <si>
    <t>CD630_35800</t>
  </si>
  <si>
    <t>rbr1</t>
  </si>
  <si>
    <t>CD630_25990</t>
  </si>
  <si>
    <t>CD630_35220</t>
  </si>
  <si>
    <t>CD630_34570</t>
  </si>
  <si>
    <t>cotA</t>
  </si>
  <si>
    <t>CD630_02140</t>
  </si>
  <si>
    <t>CD630_13190</t>
  </si>
  <si>
    <t>CD630_26360</t>
  </si>
  <si>
    <t>CD630_28640</t>
  </si>
  <si>
    <t>CD630_30070</t>
  </si>
  <si>
    <t>gpr</t>
  </si>
  <si>
    <t>CD630_11330</t>
  </si>
  <si>
    <t>azoR</t>
  </si>
  <si>
    <t>CD630_05960</t>
  </si>
  <si>
    <t>CD630_36130</t>
  </si>
  <si>
    <t>CdeC</t>
  </si>
  <si>
    <t>pcp</t>
  </si>
  <si>
    <t>CD630_12980</t>
  </si>
  <si>
    <t>sigG</t>
  </si>
  <si>
    <t>cotF</t>
  </si>
  <si>
    <t>tepA</t>
  </si>
  <si>
    <t>CD630_21120</t>
  </si>
  <si>
    <t>CD630_26140</t>
  </si>
  <si>
    <t>spoVFB</t>
  </si>
  <si>
    <t>CD630_14630</t>
  </si>
  <si>
    <t>CD630_26350</t>
  </si>
  <si>
    <t>CD630_16780</t>
  </si>
  <si>
    <t>CD630_02130</t>
  </si>
  <si>
    <t>CD630_22660</t>
  </si>
  <si>
    <t>CD630_03040</t>
  </si>
  <si>
    <t>CD630_06840</t>
  </si>
  <si>
    <t>CD630_17880</t>
  </si>
  <si>
    <t>CD630_28680</t>
  </si>
  <si>
    <t>sodA</t>
  </si>
  <si>
    <t>CD630_32580</t>
  </si>
  <si>
    <t>CD630_13570</t>
  </si>
  <si>
    <t>atpC</t>
  </si>
  <si>
    <t>CD630_07230</t>
  </si>
  <si>
    <t>nanA</t>
  </si>
  <si>
    <t>metF</t>
  </si>
  <si>
    <t>CD630_15680</t>
  </si>
  <si>
    <t>cotJB2</t>
  </si>
  <si>
    <t>CD630_30890</t>
  </si>
  <si>
    <t>cwp22</t>
  </si>
  <si>
    <t>CD630_24870</t>
  </si>
  <si>
    <t>CD630_25150</t>
  </si>
  <si>
    <t>atpA</t>
  </si>
  <si>
    <t>atpK</t>
  </si>
  <si>
    <t>CD630_24880</t>
  </si>
  <si>
    <t>cooS1</t>
  </si>
  <si>
    <t>CD630_24860</t>
  </si>
  <si>
    <t>CD630_26610</t>
  </si>
  <si>
    <t>atpB</t>
  </si>
  <si>
    <t>CD630_26600</t>
  </si>
  <si>
    <t>CD630_25400</t>
  </si>
  <si>
    <t>CD630_28410</t>
  </si>
  <si>
    <t>rnr</t>
  </si>
  <si>
    <t>mtlA</t>
  </si>
  <si>
    <t>CD630_19720</t>
  </si>
  <si>
    <t>tcdA</t>
  </si>
  <si>
    <t>trxB3</t>
  </si>
  <si>
    <t>CD630_01730</t>
  </si>
  <si>
    <t>CD630_00650</t>
  </si>
  <si>
    <t>treA</t>
  </si>
  <si>
    <t>mtlF</t>
  </si>
  <si>
    <t>prsA1</t>
  </si>
  <si>
    <t>trxB2</t>
  </si>
  <si>
    <t>trxB</t>
  </si>
  <si>
    <t>CD630_25820</t>
  </si>
  <si>
    <t>rpmD</t>
  </si>
  <si>
    <t>ansB</t>
  </si>
  <si>
    <t>CD630_05770</t>
  </si>
  <si>
    <t>CD630_07610</t>
  </si>
  <si>
    <t>CD630_16940</t>
  </si>
  <si>
    <t>mtlD</t>
  </si>
  <si>
    <t>gcvH</t>
  </si>
  <si>
    <t>CD630_35950</t>
  </si>
  <si>
    <t>ccpA</t>
  </si>
  <si>
    <t>CD630_24411</t>
  </si>
  <si>
    <t>gcvTPA</t>
  </si>
  <si>
    <t>CD630_24340</t>
  </si>
  <si>
    <t>CD630_21520</t>
  </si>
  <si>
    <t>fhs</t>
  </si>
  <si>
    <t>CD630_24770</t>
  </si>
  <si>
    <t>CD630_36100</t>
  </si>
  <si>
    <t>mnmE</t>
  </si>
  <si>
    <t>dnaA</t>
  </si>
  <si>
    <t>deoB</t>
  </si>
  <si>
    <t>folD</t>
  </si>
  <si>
    <t>CD630_25230</t>
  </si>
  <si>
    <t>ptsH</t>
  </si>
  <si>
    <t>CD630_12470</t>
  </si>
  <si>
    <t>trxA</t>
  </si>
  <si>
    <t>CD630_12260</t>
  </si>
  <si>
    <t>rnj</t>
  </si>
  <si>
    <t>nudF</t>
  </si>
  <si>
    <t>CD630_20560</t>
  </si>
  <si>
    <t>CD630_36610</t>
  </si>
  <si>
    <t>obg</t>
  </si>
  <si>
    <t>tetM</t>
  </si>
  <si>
    <t>ligA</t>
  </si>
  <si>
    <t>topA</t>
  </si>
  <si>
    <t>CD630_15560</t>
  </si>
  <si>
    <t>rho</t>
  </si>
  <si>
    <t>CD630_10720</t>
  </si>
  <si>
    <t>CD630_15550</t>
  </si>
  <si>
    <t>rsbV</t>
  </si>
  <si>
    <t>carA</t>
  </si>
  <si>
    <t>thiI</t>
  </si>
  <si>
    <t>rsbW</t>
  </si>
  <si>
    <t>bglA7</t>
  </si>
  <si>
    <t>hflX</t>
  </si>
  <si>
    <t>CD630_28010</t>
  </si>
  <si>
    <t>ybeY</t>
  </si>
  <si>
    <t>CD630_34580</t>
  </si>
  <si>
    <t>CD630_33110</t>
  </si>
  <si>
    <t>cspB</t>
  </si>
  <si>
    <t>CD630_33480</t>
  </si>
  <si>
    <t>eam</t>
  </si>
  <si>
    <t>CD630_12160</t>
  </si>
  <si>
    <t>purD</t>
  </si>
  <si>
    <t>CD630_08980</t>
  </si>
  <si>
    <t>CD630_10790</t>
  </si>
  <si>
    <t>CD630_17490</t>
  </si>
  <si>
    <t>ptb</t>
  </si>
  <si>
    <t>gyrB</t>
  </si>
  <si>
    <t>CD630_22610</t>
  </si>
  <si>
    <t>gyrA</t>
  </si>
  <si>
    <t>CD630_10080</t>
  </si>
  <si>
    <t>der</t>
  </si>
  <si>
    <t>def2</t>
  </si>
  <si>
    <t>xynB</t>
  </si>
  <si>
    <t>CD630_12860</t>
  </si>
  <si>
    <t>CD630_21200</t>
  </si>
  <si>
    <t>CD630_01140</t>
  </si>
  <si>
    <t>infA</t>
  </si>
  <si>
    <t>hfq</t>
  </si>
  <si>
    <t>CD630_19430</t>
  </si>
  <si>
    <t>CD630_24120</t>
  </si>
  <si>
    <t>polA</t>
  </si>
  <si>
    <t>CD630_07810</t>
  </si>
  <si>
    <t>CD630_32210</t>
  </si>
  <si>
    <t>CD630_12280</t>
  </si>
  <si>
    <t>terD4</t>
  </si>
  <si>
    <t>CD630_08810</t>
  </si>
  <si>
    <t>rpmG</t>
  </si>
  <si>
    <t>pyrB</t>
  </si>
  <si>
    <t>infC</t>
  </si>
  <si>
    <t>rimP</t>
  </si>
  <si>
    <t>carB1</t>
  </si>
  <si>
    <t>sip2</t>
  </si>
  <si>
    <t>CD630_05570</t>
  </si>
  <si>
    <t>pnp</t>
  </si>
  <si>
    <t>nagA</t>
  </si>
  <si>
    <t>gpsA</t>
  </si>
  <si>
    <t>rpoZ</t>
  </si>
  <si>
    <t>infB</t>
  </si>
  <si>
    <t>CD630_26830</t>
  </si>
  <si>
    <t>pepT</t>
  </si>
  <si>
    <t>CD630_12540</t>
  </si>
  <si>
    <t>CD630_12150</t>
  </si>
  <si>
    <t>CD630_25890</t>
  </si>
  <si>
    <t>CD630_35650</t>
  </si>
  <si>
    <t>oxaA1</t>
  </si>
  <si>
    <t>sigA1</t>
  </si>
  <si>
    <t>pepA</t>
  </si>
  <si>
    <t>fabF</t>
  </si>
  <si>
    <t>CD630_07560</t>
  </si>
  <si>
    <t>CD630_34970</t>
  </si>
  <si>
    <t>buk</t>
  </si>
  <si>
    <t>proS2</t>
  </si>
  <si>
    <t>CD630_14970</t>
  </si>
  <si>
    <t>CD630_30180</t>
  </si>
  <si>
    <t>ychF</t>
  </si>
  <si>
    <t>pflE</t>
  </si>
  <si>
    <t>CD630_21810</t>
  </si>
  <si>
    <t>pyrC</t>
  </si>
  <si>
    <t>CD630_14000</t>
  </si>
  <si>
    <t>CD630_00070</t>
  </si>
  <si>
    <t>mnmA</t>
  </si>
  <si>
    <t>purL</t>
  </si>
  <si>
    <t>fabH</t>
  </si>
  <si>
    <t>tkt2</t>
  </si>
  <si>
    <t>pyrE</t>
  </si>
  <si>
    <t>CD630_33980</t>
  </si>
  <si>
    <t>rpoC</t>
  </si>
  <si>
    <t>CD630_16230</t>
  </si>
  <si>
    <t>fabD</t>
  </si>
  <si>
    <t>rpoA</t>
  </si>
  <si>
    <t>CD630_25570</t>
  </si>
  <si>
    <t>prs</t>
  </si>
  <si>
    <t>pflD</t>
  </si>
  <si>
    <t>CD630_12830</t>
  </si>
  <si>
    <t>thrS</t>
  </si>
  <si>
    <t>cobB</t>
  </si>
  <si>
    <t>rpoB</t>
  </si>
  <si>
    <t>deoC</t>
  </si>
  <si>
    <t>plsX</t>
  </si>
  <si>
    <t>glnS</t>
  </si>
  <si>
    <t>rnfB</t>
  </si>
  <si>
    <t>CD630_32840</t>
  </si>
  <si>
    <t>sseA</t>
  </si>
  <si>
    <t>fur</t>
  </si>
  <si>
    <t>pepD</t>
  </si>
  <si>
    <t>ppdK</t>
  </si>
  <si>
    <t>alaS</t>
  </si>
  <si>
    <t>dnaN</t>
  </si>
  <si>
    <t>mreB1</t>
  </si>
  <si>
    <t>CD630_25610</t>
  </si>
  <si>
    <t>tyrS</t>
  </si>
  <si>
    <t>CD630_10480</t>
  </si>
  <si>
    <t>purE</t>
  </si>
  <si>
    <t>prfA</t>
  </si>
  <si>
    <t>purA</t>
  </si>
  <si>
    <t>ftsZ</t>
  </si>
  <si>
    <t>sdaB</t>
  </si>
  <si>
    <t>CD630_32860</t>
  </si>
  <si>
    <t>CD630_28280</t>
  </si>
  <si>
    <t>aroK</t>
  </si>
  <si>
    <t>CD630_00290</t>
  </si>
  <si>
    <t>CD630_01500</t>
  </si>
  <si>
    <t>CD630_09760</t>
  </si>
  <si>
    <t>efp</t>
  </si>
  <si>
    <t>recA</t>
  </si>
  <si>
    <t>CD630_29640</t>
  </si>
  <si>
    <t>CD630_00170</t>
  </si>
  <si>
    <t>CD630_27010</t>
  </si>
  <si>
    <t>fruK</t>
  </si>
  <si>
    <t>secA1</t>
  </si>
  <si>
    <t>ung</t>
  </si>
  <si>
    <t>rpsD</t>
  </si>
  <si>
    <t>CD630_05870</t>
  </si>
  <si>
    <t>argS</t>
  </si>
  <si>
    <t>rnfC</t>
  </si>
  <si>
    <t>dapA2</t>
  </si>
  <si>
    <t>rpsT</t>
  </si>
  <si>
    <t>fbp</t>
  </si>
  <si>
    <t>ackA</t>
  </si>
  <si>
    <t>CD630_20270</t>
  </si>
  <si>
    <t>rpmB</t>
  </si>
  <si>
    <t>rpsU</t>
  </si>
  <si>
    <t>ftsY</t>
  </si>
  <si>
    <t>map1</t>
  </si>
  <si>
    <t>murC</t>
  </si>
  <si>
    <t>gltX</t>
  </si>
  <si>
    <t>CD630_14960</t>
  </si>
  <si>
    <t>asnC</t>
  </si>
  <si>
    <t>frr</t>
  </si>
  <si>
    <t>CD630_35430</t>
  </si>
  <si>
    <t>tdcB</t>
  </si>
  <si>
    <t>CD630_16120</t>
  </si>
  <si>
    <t>cmk</t>
  </si>
  <si>
    <t>clpB</t>
  </si>
  <si>
    <t>fabK</t>
  </si>
  <si>
    <t>metG</t>
  </si>
  <si>
    <t>aspB</t>
  </si>
  <si>
    <t>CD630_03290</t>
  </si>
  <si>
    <t>rplQ</t>
  </si>
  <si>
    <t>CD630_33550</t>
  </si>
  <si>
    <t>ppiB</t>
  </si>
  <si>
    <t>adk</t>
  </si>
  <si>
    <t>CD630_15240</t>
  </si>
  <si>
    <t>fusA</t>
  </si>
  <si>
    <t>CD630_35210</t>
  </si>
  <si>
    <t>pyrH</t>
  </si>
  <si>
    <t>CD630_22490</t>
  </si>
  <si>
    <t>rpsO</t>
  </si>
  <si>
    <t>rpsC</t>
  </si>
  <si>
    <t>rpsP</t>
  </si>
  <si>
    <t>rpmA</t>
  </si>
  <si>
    <t>folE</t>
  </si>
  <si>
    <t>purB</t>
  </si>
  <si>
    <t>iunH</t>
  </si>
  <si>
    <t>CD630_34820</t>
  </si>
  <si>
    <t>rpmC</t>
  </si>
  <si>
    <t>lepA</t>
  </si>
  <si>
    <t>gluD</t>
  </si>
  <si>
    <t>rpsK</t>
  </si>
  <si>
    <t>rpsG</t>
  </si>
  <si>
    <t>tuf1</t>
  </si>
  <si>
    <t>rplW</t>
  </si>
  <si>
    <t>rnfG</t>
  </si>
  <si>
    <t>CD630_13770</t>
  </si>
  <si>
    <t>rpsJ</t>
  </si>
  <si>
    <t>CD630_08180</t>
  </si>
  <si>
    <t>CD630_08800</t>
  </si>
  <si>
    <t>CD630_25620</t>
  </si>
  <si>
    <t>ffh</t>
  </si>
  <si>
    <t>atpE</t>
  </si>
  <si>
    <t>CD630_17110</t>
  </si>
  <si>
    <t>rplK</t>
  </si>
  <si>
    <t>cynT</t>
  </si>
  <si>
    <t>rplN</t>
  </si>
  <si>
    <t>rpsL</t>
  </si>
  <si>
    <t>rplX</t>
  </si>
  <si>
    <t>greA</t>
  </si>
  <si>
    <t>rpiB2</t>
  </si>
  <si>
    <t>mreB2</t>
  </si>
  <si>
    <t>CD630_11310</t>
  </si>
  <si>
    <t>rplR</t>
  </si>
  <si>
    <t>CD630_36670</t>
  </si>
  <si>
    <t>folP</t>
  </si>
  <si>
    <t>glmU</t>
  </si>
  <si>
    <t>CD630_34650</t>
  </si>
  <si>
    <t>rplE</t>
  </si>
  <si>
    <t>rplF</t>
  </si>
  <si>
    <t>rpsE</t>
  </si>
  <si>
    <t>CD630_12630</t>
  </si>
  <si>
    <t>rpsS</t>
  </si>
  <si>
    <t>rpsM</t>
  </si>
  <si>
    <t>rpsI</t>
  </si>
  <si>
    <t>rplO</t>
  </si>
  <si>
    <t>pip</t>
  </si>
  <si>
    <t>tsf</t>
  </si>
  <si>
    <t>CD630_25720</t>
  </si>
  <si>
    <t>rplV</t>
  </si>
  <si>
    <t>CD630_10050</t>
  </si>
  <si>
    <t>rpsB</t>
  </si>
  <si>
    <t>iorA</t>
  </si>
  <si>
    <t>rplP</t>
  </si>
  <si>
    <t>rplM</t>
  </si>
  <si>
    <t>rpsH</t>
  </si>
  <si>
    <t>rplS</t>
  </si>
  <si>
    <t>pgmA</t>
  </si>
  <si>
    <t>nadE</t>
  </si>
  <si>
    <t>ileS</t>
  </si>
  <si>
    <t>CD630_14360</t>
  </si>
  <si>
    <t>ispA</t>
  </si>
  <si>
    <t>glyQ</t>
  </si>
  <si>
    <t>CD630_23180</t>
  </si>
  <si>
    <t>bipA</t>
  </si>
  <si>
    <t>CD630_32500</t>
  </si>
  <si>
    <t>rplT</t>
  </si>
  <si>
    <t>CD630_26120</t>
  </si>
  <si>
    <t>cinA</t>
  </si>
  <si>
    <t>hisS</t>
  </si>
  <si>
    <t>rpe1</t>
  </si>
  <si>
    <t>CD630_20610</t>
  </si>
  <si>
    <t>apt</t>
  </si>
  <si>
    <t>pupG</t>
  </si>
  <si>
    <t>rplB</t>
  </si>
  <si>
    <t>CD630_21790</t>
  </si>
  <si>
    <t>serS1A</t>
  </si>
  <si>
    <t>rplA</t>
  </si>
  <si>
    <t>rplC</t>
  </si>
  <si>
    <t>secG</t>
  </si>
  <si>
    <t>rplU</t>
  </si>
  <si>
    <t>proC1</t>
  </si>
  <si>
    <t>glyS</t>
  </si>
  <si>
    <t>ltaE</t>
  </si>
  <si>
    <t>rkpK</t>
  </si>
  <si>
    <t>CD630_08490</t>
  </si>
  <si>
    <t>atpC1</t>
  </si>
  <si>
    <t>rpsF</t>
  </si>
  <si>
    <t>mgsA</t>
  </si>
  <si>
    <t>valS</t>
  </si>
  <si>
    <t>CD630_05880</t>
  </si>
  <si>
    <t>npdA</t>
  </si>
  <si>
    <t>selA</t>
  </si>
  <si>
    <t>terD</t>
  </si>
  <si>
    <t>hpt1</t>
  </si>
  <si>
    <t>rplI</t>
  </si>
  <si>
    <t>prmA</t>
  </si>
  <si>
    <t>CD630_28420</t>
  </si>
  <si>
    <t>gmk</t>
  </si>
  <si>
    <t>rplD</t>
  </si>
  <si>
    <t>cysS</t>
  </si>
  <si>
    <t>serS1</t>
  </si>
  <si>
    <t>prsA</t>
  </si>
  <si>
    <t>CD630_13920</t>
  </si>
  <si>
    <t>guaA</t>
  </si>
  <si>
    <t>rplL</t>
  </si>
  <si>
    <t>hpt</t>
  </si>
  <si>
    <t>CD630_05280</t>
  </si>
  <si>
    <t>rny</t>
  </si>
  <si>
    <t>CD630_17300</t>
  </si>
  <si>
    <t>CD630_13350</t>
  </si>
  <si>
    <t>rplJ</t>
  </si>
  <si>
    <t>buk2</t>
  </si>
  <si>
    <t>thlA</t>
  </si>
  <si>
    <t>pheS</t>
  </si>
  <si>
    <t>pheT</t>
  </si>
  <si>
    <t>terD1</t>
  </si>
  <si>
    <t>uppS</t>
  </si>
  <si>
    <t>upp</t>
  </si>
  <si>
    <t>prdB</t>
  </si>
  <si>
    <t>CD630_16520</t>
  </si>
  <si>
    <t>mreC</t>
  </si>
  <si>
    <t>acdB</t>
  </si>
  <si>
    <t>glyA</t>
  </si>
  <si>
    <t>hbd</t>
  </si>
  <si>
    <t>ssb1</t>
  </si>
  <si>
    <t>tgt</t>
  </si>
  <si>
    <t>ftnA</t>
  </si>
  <si>
    <t>galE</t>
  </si>
  <si>
    <t>pyk</t>
  </si>
  <si>
    <t>thyX</t>
  </si>
  <si>
    <t>terD3</t>
  </si>
  <si>
    <t>dnaJ</t>
  </si>
  <si>
    <t>bcd2</t>
  </si>
  <si>
    <t>CD630_25470</t>
  </si>
  <si>
    <t>rpsA</t>
  </si>
  <si>
    <t>CD630_31830</t>
  </si>
  <si>
    <t>CD630_15290</t>
  </si>
  <si>
    <t>CD630_08400</t>
  </si>
  <si>
    <t>CD630_14740</t>
  </si>
  <si>
    <t>CD630_06720</t>
  </si>
  <si>
    <t>pfo</t>
  </si>
  <si>
    <t>tig</t>
  </si>
  <si>
    <t>rpsQ</t>
  </si>
  <si>
    <t>glgA</t>
  </si>
  <si>
    <t>atpD</t>
  </si>
  <si>
    <t>CD630_05440</t>
  </si>
  <si>
    <t>ppaC</t>
  </si>
  <si>
    <t>CD630_27420</t>
  </si>
  <si>
    <t>ptsI</t>
  </si>
  <si>
    <t>CD630_15270</t>
  </si>
  <si>
    <t>nagB</t>
  </si>
  <si>
    <t>ftsK</t>
  </si>
  <si>
    <t>leuS</t>
  </si>
  <si>
    <t>lysS</t>
  </si>
  <si>
    <t>dapA3</t>
  </si>
  <si>
    <t>dtd</t>
  </si>
  <si>
    <t>CD630_07350</t>
  </si>
  <si>
    <t>atpG</t>
  </si>
  <si>
    <t>CD630_28190</t>
  </si>
  <si>
    <t>CD630_07360</t>
  </si>
  <si>
    <t>gtaB</t>
  </si>
  <si>
    <t>CD630_36690</t>
  </si>
  <si>
    <t>atpH</t>
  </si>
  <si>
    <t>murB</t>
  </si>
  <si>
    <t>CD630_31910</t>
  </si>
  <si>
    <t>CD630_14710</t>
  </si>
  <si>
    <t>CD630_22590</t>
  </si>
  <si>
    <t>atpF</t>
  </si>
  <si>
    <t>dapB1</t>
  </si>
  <si>
    <t>ldhA</t>
  </si>
  <si>
    <t>CD630_35710</t>
  </si>
  <si>
    <t>CD630_32430</t>
  </si>
  <si>
    <t>dapF</t>
  </si>
  <si>
    <t>rex</t>
  </si>
  <si>
    <t>CD630_19530</t>
  </si>
  <si>
    <t>CD630_26130</t>
  </si>
  <si>
    <t>secA2</t>
  </si>
  <si>
    <t>pfkA</t>
  </si>
  <si>
    <t>CD630_23690</t>
  </si>
  <si>
    <t>pgm</t>
  </si>
  <si>
    <t>CD630_23960</t>
  </si>
  <si>
    <t>spo0A</t>
  </si>
  <si>
    <t>dapB2</t>
  </si>
  <si>
    <t>CD630_03300</t>
  </si>
  <si>
    <t>CD630_08370</t>
  </si>
  <si>
    <t>CD630_19930</t>
  </si>
  <si>
    <t>grpE</t>
  </si>
  <si>
    <t>alr2</t>
  </si>
  <si>
    <t>CD630_28550</t>
  </si>
  <si>
    <t>CD630_27170</t>
  </si>
  <si>
    <t>dnaK</t>
  </si>
  <si>
    <t>fliC</t>
  </si>
  <si>
    <t>glmM</t>
  </si>
  <si>
    <t>CD630_07900</t>
  </si>
  <si>
    <t>CD630_08650</t>
  </si>
  <si>
    <t>hemB</t>
  </si>
  <si>
    <t>eno</t>
  </si>
  <si>
    <t>CD630_27050</t>
  </si>
  <si>
    <t>prdA</t>
  </si>
  <si>
    <t>CD630_24470</t>
  </si>
  <si>
    <t>cbiK</t>
  </si>
  <si>
    <t>glnA</t>
  </si>
  <si>
    <t>SecY</t>
  </si>
  <si>
    <t>dpaL1</t>
  </si>
  <si>
    <t>rbo</t>
  </si>
  <si>
    <t>coaX</t>
  </si>
  <si>
    <t>rbr</t>
  </si>
  <si>
    <t>CD630_08360</t>
  </si>
  <si>
    <t>tyrC</t>
  </si>
  <si>
    <t>ptsG-BC</t>
  </si>
  <si>
    <t>terD2</t>
  </si>
  <si>
    <t>ribC</t>
  </si>
  <si>
    <t>asnA</t>
  </si>
  <si>
    <t>thrC</t>
  </si>
  <si>
    <t>tal</t>
  </si>
  <si>
    <t>proC</t>
  </si>
  <si>
    <t>prdD</t>
  </si>
  <si>
    <t>fba</t>
  </si>
  <si>
    <t>CD630_10860</t>
  </si>
  <si>
    <t>CD630_14940</t>
  </si>
  <si>
    <t>prdE</t>
  </si>
  <si>
    <t>groL</t>
  </si>
  <si>
    <t>metY</t>
  </si>
  <si>
    <t>gapA</t>
  </si>
  <si>
    <t>metN</t>
  </si>
  <si>
    <t>CD630_35700</t>
  </si>
  <si>
    <t>tdcF</t>
  </si>
  <si>
    <t>asd</t>
  </si>
  <si>
    <t>CD630_29630</t>
  </si>
  <si>
    <t>cggR</t>
  </si>
  <si>
    <t>groS</t>
  </si>
  <si>
    <t>CD630_27160</t>
  </si>
  <si>
    <t>cfa</t>
  </si>
  <si>
    <t>aspC</t>
  </si>
  <si>
    <t>CD630_18140</t>
  </si>
  <si>
    <t>CD630_24050</t>
  </si>
  <si>
    <t>CD630_19700</t>
  </si>
  <si>
    <t>accC</t>
  </si>
  <si>
    <t>CD630_10850</t>
  </si>
  <si>
    <t>cwp18</t>
  </si>
  <si>
    <t>pgk</t>
  </si>
  <si>
    <t>CD630_14170</t>
  </si>
  <si>
    <t>crt2</t>
  </si>
  <si>
    <t>pycA</t>
  </si>
  <si>
    <t>CD630_05450</t>
  </si>
  <si>
    <t>CD630_26260</t>
  </si>
  <si>
    <t>CD630_07060</t>
  </si>
  <si>
    <t>CD630_09960</t>
  </si>
  <si>
    <t>cat2</t>
  </si>
  <si>
    <t>tpi</t>
  </si>
  <si>
    <t>acnB</t>
  </si>
  <si>
    <t>CD630_17500</t>
  </si>
  <si>
    <t>cooS</t>
  </si>
  <si>
    <t>CD630_34770</t>
  </si>
  <si>
    <t>pgi</t>
  </si>
  <si>
    <t>CD630_03120</t>
  </si>
  <si>
    <t>CD630_11250</t>
  </si>
  <si>
    <t>dapG</t>
  </si>
  <si>
    <t>CD630_05590</t>
  </si>
  <si>
    <t>lysA</t>
  </si>
  <si>
    <t>bglA2</t>
  </si>
  <si>
    <t>hom1</t>
  </si>
  <si>
    <t>CD630_12640</t>
  </si>
  <si>
    <t>CD630_08090</t>
  </si>
  <si>
    <t>gabT</t>
  </si>
  <si>
    <t>metK</t>
  </si>
  <si>
    <t>CD630_26270</t>
  </si>
  <si>
    <t>CD630_13560</t>
  </si>
  <si>
    <t>CD630_36640</t>
  </si>
  <si>
    <t>CD630_23440</t>
  </si>
  <si>
    <t>aspB1</t>
  </si>
  <si>
    <t>fusA1</t>
  </si>
  <si>
    <t>prdC</t>
  </si>
  <si>
    <t>CD630_09420</t>
  </si>
  <si>
    <t>CD630_30270</t>
  </si>
  <si>
    <t>CD630_15461</t>
  </si>
  <si>
    <t>CD630_30060</t>
  </si>
  <si>
    <t>iscS2</t>
  </si>
  <si>
    <t>CD630_08930</t>
  </si>
  <si>
    <t>minD</t>
  </si>
  <si>
    <t>CD630_05940</t>
  </si>
  <si>
    <t>glgD</t>
  </si>
  <si>
    <t>CD630_16960</t>
  </si>
  <si>
    <t>icd</t>
  </si>
  <si>
    <t>adhE1</t>
  </si>
  <si>
    <t>CD630_28430</t>
  </si>
  <si>
    <t>trpS</t>
  </si>
  <si>
    <t>CD630_08070</t>
  </si>
  <si>
    <t>CD630_36680</t>
  </si>
  <si>
    <t>CD630_32370</t>
  </si>
  <si>
    <t>etfA3</t>
  </si>
  <si>
    <t>CD630_30990</t>
  </si>
  <si>
    <t>cwp5</t>
  </si>
  <si>
    <t>etfB3</t>
  </si>
  <si>
    <t>CD630_25090</t>
  </si>
  <si>
    <t>cwp84</t>
  </si>
  <si>
    <t>hcp</t>
  </si>
  <si>
    <t>cwp2</t>
  </si>
  <si>
    <t>CD630_17170</t>
  </si>
  <si>
    <t>argH</t>
  </si>
  <si>
    <t>bglA4</t>
  </si>
  <si>
    <t>cwp19</t>
  </si>
  <si>
    <t>uxaA</t>
  </si>
  <si>
    <t>spoVG</t>
  </si>
  <si>
    <t>glgC</t>
  </si>
  <si>
    <t>CD630_16370</t>
  </si>
  <si>
    <t>dapA1</t>
  </si>
  <si>
    <t>CD630_18950</t>
  </si>
  <si>
    <t>slpA</t>
  </si>
  <si>
    <t>eutB</t>
  </si>
  <si>
    <t>CD630_17180</t>
  </si>
  <si>
    <t>eutS</t>
  </si>
  <si>
    <t>CD630_13840</t>
  </si>
  <si>
    <t>eutC</t>
  </si>
  <si>
    <t>cwpV</t>
  </si>
  <si>
    <t>pduL</t>
  </si>
  <si>
    <t>eutQ</t>
  </si>
  <si>
    <t>eutE</t>
  </si>
  <si>
    <t>sucD</t>
  </si>
  <si>
    <t>CD630_24060</t>
  </si>
  <si>
    <t>cat1</t>
  </si>
  <si>
    <t>argC</t>
  </si>
  <si>
    <t>feoB1</t>
  </si>
  <si>
    <t>argM</t>
  </si>
  <si>
    <t>eutL</t>
  </si>
  <si>
    <t>eutK</t>
  </si>
  <si>
    <t>argG</t>
  </si>
  <si>
    <t>argF</t>
  </si>
  <si>
    <t>argB</t>
  </si>
  <si>
    <t>CD630_05920</t>
  </si>
  <si>
    <t>CD630_34391</t>
  </si>
  <si>
    <t>CD630_13540</t>
  </si>
  <si>
    <t>CD630_07450</t>
  </si>
  <si>
    <t>dnaG</t>
  </si>
  <si>
    <t>bclA1</t>
  </si>
  <si>
    <t>CD630_10660</t>
  </si>
  <si>
    <t>CD630_00190</t>
  </si>
  <si>
    <t>CD630_10631</t>
  </si>
  <si>
    <t>CD630_28330</t>
  </si>
  <si>
    <t>cwp66</t>
  </si>
  <si>
    <t>CD630_28080</t>
  </si>
  <si>
    <t>glpQ</t>
  </si>
  <si>
    <t>CD630_03050</t>
  </si>
  <si>
    <t>CD630_22451</t>
  </si>
  <si>
    <t>atpI</t>
  </si>
  <si>
    <t>trxA2</t>
  </si>
  <si>
    <t>argE</t>
  </si>
  <si>
    <t>asnB1</t>
  </si>
  <si>
    <t>ssb</t>
  </si>
  <si>
    <t>spoVS</t>
  </si>
  <si>
    <t>cspA</t>
  </si>
  <si>
    <t>CD630_02400</t>
  </si>
  <si>
    <t>CD630_28320</t>
  </si>
  <si>
    <t>CD630_23360</t>
  </si>
  <si>
    <t>trxA1</t>
  </si>
  <si>
    <t>truB</t>
  </si>
  <si>
    <t>CD630_24390</t>
  </si>
  <si>
    <t>CD630_09410</t>
  </si>
  <si>
    <t>rnc</t>
  </si>
  <si>
    <t>hemC</t>
  </si>
  <si>
    <t>CD630_19500</t>
  </si>
  <si>
    <t>EndoA</t>
  </si>
  <si>
    <t>CD630_26380</t>
  </si>
  <si>
    <t>CD630_07300</t>
  </si>
  <si>
    <t>CD630_13071</t>
  </si>
  <si>
    <t>fliS2</t>
  </si>
  <si>
    <t>CD630_11650</t>
  </si>
  <si>
    <t>CD630_26210</t>
  </si>
  <si>
    <t>rbfA</t>
  </si>
  <si>
    <t>CD630_13300</t>
  </si>
  <si>
    <t>ldh</t>
  </si>
  <si>
    <t>fmt</t>
  </si>
  <si>
    <t>hslO</t>
  </si>
  <si>
    <t>CD630_01100</t>
  </si>
  <si>
    <t>CD630_08310</t>
  </si>
  <si>
    <t>CD630_12840</t>
  </si>
  <si>
    <t>CD630_16170</t>
  </si>
  <si>
    <t>murI</t>
  </si>
  <si>
    <t>CD630_36560</t>
  </si>
  <si>
    <t>CD630_12580</t>
  </si>
  <si>
    <t>iscS1</t>
  </si>
  <si>
    <t>uvrA</t>
  </si>
  <si>
    <t>purH</t>
  </si>
  <si>
    <t>CD630_10610</t>
  </si>
  <si>
    <t>CD630_09290</t>
  </si>
  <si>
    <t>rnfD</t>
  </si>
  <si>
    <t>CD630_17790</t>
  </si>
  <si>
    <t>CD630_17800</t>
  </si>
  <si>
    <t>CD630_10440</t>
  </si>
  <si>
    <t>CD630_04870</t>
  </si>
  <si>
    <t>nfo</t>
  </si>
  <si>
    <t>aroA</t>
  </si>
  <si>
    <t>CD630_27300</t>
  </si>
  <si>
    <t>CD630_17511</t>
  </si>
  <si>
    <t>CD630_16870</t>
  </si>
  <si>
    <t>topB2</t>
  </si>
  <si>
    <t>CD630_24300</t>
  </si>
  <si>
    <t>CD630_17820</t>
  </si>
  <si>
    <t>CD630_27480</t>
  </si>
  <si>
    <t>CD630_12170</t>
  </si>
  <si>
    <t>CD630_14680</t>
  </si>
  <si>
    <t>mfd</t>
  </si>
  <si>
    <t>bcp</t>
  </si>
  <si>
    <t>CD630_11430</t>
  </si>
  <si>
    <t>engB</t>
  </si>
  <si>
    <t>smpB</t>
  </si>
  <si>
    <t>carB2</t>
  </si>
  <si>
    <t>mcsB</t>
  </si>
  <si>
    <t>CD630_05670</t>
  </si>
  <si>
    <t>CD630_02950</t>
  </si>
  <si>
    <t>pyrF</t>
  </si>
  <si>
    <t>CD630_09870</t>
  </si>
  <si>
    <t>CD630_14010</t>
  </si>
  <si>
    <t>rsfS</t>
  </si>
  <si>
    <t>CD630_27730</t>
  </si>
  <si>
    <t>hisB</t>
  </si>
  <si>
    <t>pth</t>
  </si>
  <si>
    <t>scoC</t>
  </si>
  <si>
    <t>CD630_08860</t>
  </si>
  <si>
    <t>CD630_20480</t>
  </si>
  <si>
    <t>CD630_13830</t>
  </si>
  <si>
    <t>CD630_12110</t>
  </si>
  <si>
    <t>aroC</t>
  </si>
  <si>
    <t>proS1</t>
  </si>
  <si>
    <t>CD630_07470</t>
  </si>
  <si>
    <t>trmD</t>
  </si>
  <si>
    <t>pabB</t>
  </si>
  <si>
    <t>folB</t>
  </si>
  <si>
    <t>pyrR</t>
  </si>
  <si>
    <t>aroF</t>
  </si>
  <si>
    <t>CD630_35390</t>
  </si>
  <si>
    <t>CD630_30400</t>
  </si>
  <si>
    <t>CD630_15431</t>
  </si>
  <si>
    <t>CD630_26490</t>
  </si>
  <si>
    <t>rpsR</t>
  </si>
  <si>
    <t>CD630_12000</t>
  </si>
  <si>
    <t>relA</t>
  </si>
  <si>
    <t>CD630_12080</t>
  </si>
  <si>
    <t>ggt</t>
  </si>
  <si>
    <t>CD630_16150</t>
  </si>
  <si>
    <t>gtaB1</t>
  </si>
  <si>
    <t>CD630_34000</t>
  </si>
  <si>
    <t>CD630_04040</t>
  </si>
  <si>
    <t>CD630_12190</t>
  </si>
  <si>
    <t>CD630_27740</t>
  </si>
  <si>
    <t>CD630_13110</t>
  </si>
  <si>
    <t>era</t>
  </si>
  <si>
    <t>lplA</t>
  </si>
  <si>
    <t>CD630_21140</t>
  </si>
  <si>
    <t>CD630_07910</t>
  </si>
  <si>
    <t>CD630_26691</t>
  </si>
  <si>
    <t>CD630_00080</t>
  </si>
  <si>
    <t>CD630_18830</t>
  </si>
  <si>
    <t>cwp7</t>
  </si>
  <si>
    <t>CD630_06500</t>
  </si>
  <si>
    <t>CD630_17920</t>
  </si>
  <si>
    <t>CD630_27750</t>
  </si>
  <si>
    <t>CD630_27660</t>
  </si>
  <si>
    <t>rpmE</t>
  </si>
  <si>
    <t>CD630_31030</t>
  </si>
  <si>
    <t>CD630_23660</t>
  </si>
  <si>
    <t>CD630_09070</t>
  </si>
  <si>
    <t>CD630_05200</t>
  </si>
  <si>
    <t>CD630_00300</t>
  </si>
  <si>
    <t>CD630_11350</t>
  </si>
  <si>
    <t>CD630_09580</t>
  </si>
  <si>
    <t>pflA</t>
  </si>
  <si>
    <t>CD630_05190</t>
  </si>
  <si>
    <t>hydA</t>
  </si>
  <si>
    <t>sip3</t>
  </si>
  <si>
    <t>mrnC</t>
  </si>
  <si>
    <t>CD630_19801</t>
  </si>
  <si>
    <t>CD630_30120</t>
  </si>
  <si>
    <t>CD630_15760</t>
  </si>
  <si>
    <t>CD630_09930</t>
  </si>
  <si>
    <t>CD630_36660</t>
  </si>
  <si>
    <t>moeA</t>
  </si>
  <si>
    <t>fliW</t>
  </si>
  <si>
    <t>CD630_01910</t>
  </si>
  <si>
    <t>gloA</t>
  </si>
  <si>
    <t>purF</t>
  </si>
  <si>
    <t>acoL</t>
  </si>
  <si>
    <t>CD630_06480</t>
  </si>
  <si>
    <t>CD630_36070</t>
  </si>
  <si>
    <t>tmk</t>
  </si>
  <si>
    <t>CD630_24590</t>
  </si>
  <si>
    <t>xpt</t>
  </si>
  <si>
    <t>CD630_23920</t>
  </si>
  <si>
    <t>thiC</t>
  </si>
  <si>
    <t>CD630_36190</t>
  </si>
  <si>
    <t>accB</t>
  </si>
  <si>
    <t>folC</t>
  </si>
  <si>
    <t>luxS</t>
  </si>
  <si>
    <t>CD630_35130</t>
  </si>
  <si>
    <t>CD630_19730</t>
  </si>
  <si>
    <t>CD630_20520</t>
  </si>
  <si>
    <t>fliG</t>
  </si>
  <si>
    <t>thrB</t>
  </si>
  <si>
    <t>CD630_06880</t>
  </si>
  <si>
    <t>CD630_13910</t>
  </si>
  <si>
    <t>CD630_23400</t>
  </si>
  <si>
    <t>CD630_11220</t>
  </si>
  <si>
    <t>CD630_24070</t>
  </si>
  <si>
    <t>CD630_20290</t>
  </si>
  <si>
    <t>bglA5</t>
  </si>
  <si>
    <t>CD630_10310</t>
  </si>
  <si>
    <t>CD630_04550</t>
  </si>
  <si>
    <t>CD630_32050</t>
  </si>
  <si>
    <t>CD630_01880</t>
  </si>
  <si>
    <t>CD630_17080</t>
  </si>
  <si>
    <t>CD630_16460</t>
  </si>
  <si>
    <t>fliF</t>
  </si>
  <si>
    <t>adhE</t>
  </si>
  <si>
    <t>bglA3</t>
  </si>
  <si>
    <t>CD630_24990</t>
  </si>
  <si>
    <t>CD630_32360</t>
  </si>
  <si>
    <t>CD630_20640</t>
  </si>
  <si>
    <t>CD630_21690</t>
  </si>
  <si>
    <t>CD630_05230</t>
  </si>
  <si>
    <t>CD630_30300</t>
  </si>
  <si>
    <t>CD630_17160</t>
  </si>
  <si>
    <t>aksA</t>
  </si>
  <si>
    <t>cwp29</t>
  </si>
  <si>
    <t>lysC</t>
  </si>
  <si>
    <t>CD630_16050</t>
  </si>
  <si>
    <t>CD630_30280</t>
  </si>
  <si>
    <t>pdp</t>
  </si>
  <si>
    <t>glgP</t>
  </si>
  <si>
    <t>glpK1</t>
  </si>
  <si>
    <t>CD630_04580</t>
  </si>
  <si>
    <t>feoA1</t>
  </si>
  <si>
    <t>ddl</t>
  </si>
  <si>
    <t>CD630_03860</t>
  </si>
  <si>
    <t>dnaE</t>
  </si>
  <si>
    <t>CD630_09071</t>
  </si>
  <si>
    <t>feoA</t>
  </si>
  <si>
    <t>Uncharacterized protein</t>
  </si>
  <si>
    <t>Maltose phosphorylase/glycosyl hydrolase/vacuolar acid trehalase</t>
  </si>
  <si>
    <t>Uncharacterised protein</t>
  </si>
  <si>
    <t>Stage V sporulation protein T</t>
  </si>
  <si>
    <t>Spore-coat protein, manganese catalase</t>
  </si>
  <si>
    <t>Stage V sporulation protein AC</t>
  </si>
  <si>
    <t>Small, acid-soluble spore protein beta</t>
  </si>
  <si>
    <t>Putative rhodanese-like domain-containing protein</t>
  </si>
  <si>
    <t>Stage IV sporulation protein A</t>
  </si>
  <si>
    <t>Stage V sporulation protein AD</t>
  </si>
  <si>
    <t>Putative spore coat protein</t>
  </si>
  <si>
    <t>Spore coat protein</t>
  </si>
  <si>
    <t>Putative lipoprotein</t>
  </si>
  <si>
    <t>Putative peptidase, M1 family</t>
  </si>
  <si>
    <t>Spore cortex-lytic enzyme pre-pro-form</t>
  </si>
  <si>
    <t>Putative aminotransferase</t>
  </si>
  <si>
    <t>Peroxiredoxin</t>
  </si>
  <si>
    <t>Putative nitrite/sulphite reductase</t>
  </si>
  <si>
    <t>Small, acid-soluble spore protein alpha</t>
  </si>
  <si>
    <t>Ferredoxin</t>
  </si>
  <si>
    <t>Putative membrane protein</t>
  </si>
  <si>
    <t>Bifunctional carbon monoxide dehydrogenase/acetyl-CoA synthase, subunit alpha/beta</t>
  </si>
  <si>
    <t>Spore coat protein-manganese catalase</t>
  </si>
  <si>
    <t>Spore coat protein, manganese catalase</t>
  </si>
  <si>
    <t>Putative bacterioferritin</t>
  </si>
  <si>
    <t>Putative fructose-1-6-bisphosphate aldolase</t>
  </si>
  <si>
    <t>Rubrerythrin</t>
  </si>
  <si>
    <t>Putative transcriptional regulator</t>
  </si>
  <si>
    <t>Spore coat assembly protein</t>
  </si>
  <si>
    <t>Putative polysaccharide deacetylase</t>
  </si>
  <si>
    <t>Putative hydrolase</t>
  </si>
  <si>
    <t>Uncharacterised protein with SH3 domain</t>
  </si>
  <si>
    <t>Germination protease</t>
  </si>
  <si>
    <t>FMN-dependent NADH-azoreductase</t>
  </si>
  <si>
    <t>Putative undecaprenyl pyrophosphate synthetase</t>
  </si>
  <si>
    <t>Putative C4-dicarboxylate anaerobic carrier,DcuC family</t>
  </si>
  <si>
    <t>Exosporium cysteine rich protein</t>
  </si>
  <si>
    <t>Pyrrolidone-carboxylate peptidase</t>
  </si>
  <si>
    <t>Spore photoproduct (Thymine dimer) lyase,radical S-adenosylmethionine superfamily</t>
  </si>
  <si>
    <t>Putative spore coat assembly asparagine-rich protein gerG</t>
  </si>
  <si>
    <t>Putative sporulation protein</t>
  </si>
  <si>
    <t>RNA polymerase sigma factor</t>
  </si>
  <si>
    <t>Spore coat peptide assembly protein CotF</t>
  </si>
  <si>
    <t>ATP-dependent Clp protease proteolytic subunit</t>
  </si>
  <si>
    <t>Uncharacterised protein, DegV family</t>
  </si>
  <si>
    <t>Dipicolinate synthase subunit B</t>
  </si>
  <si>
    <t>Putative spore envelope protein</t>
  </si>
  <si>
    <t>Subtilisin-like serine germination related protease cspBA</t>
  </si>
  <si>
    <t>Acyl transferase/acyl hydrolase/lysophospholipase</t>
  </si>
  <si>
    <t>Putative oxidoreductase, FAD dependent</t>
  </si>
  <si>
    <t>Uncharacterised protein, DUF1355 family</t>
  </si>
  <si>
    <t>ATP-dependent zinc metalloprotease FtsH</t>
  </si>
  <si>
    <t>D-alanyl-D-alanine carboxypeptidase (Penicillin-binding protein)</t>
  </si>
  <si>
    <t>Putative oxidoreductase</t>
  </si>
  <si>
    <t>Superoxide dismutase</t>
  </si>
  <si>
    <t>Putative delta-lactam-biosynthetic de-N-acteylase pdaA1</t>
  </si>
  <si>
    <t>Iron hydrogenase</t>
  </si>
  <si>
    <t>Putative cation-transporting P-type ATPase</t>
  </si>
  <si>
    <t>Peptidylprolyl isomerase</t>
  </si>
  <si>
    <t>V-type ATP synthase subunit C</t>
  </si>
  <si>
    <t>Dihydrolipoyl dehydrogenase</t>
  </si>
  <si>
    <t>N-acetylneuraminate lyase</t>
  </si>
  <si>
    <t>Methylenetetrahydrofolate reductase</t>
  </si>
  <si>
    <t>Stage V sporulation protein D (Sporulation-specific penicillin-binding protein)</t>
  </si>
  <si>
    <t>Ribosomal RNA adenine N-6-methyltransferase (Erythromycin resistance protein)</t>
  </si>
  <si>
    <t>Spore coat peptide assembly protein CotJB 2</t>
  </si>
  <si>
    <t>ABC-type transport system, ribose-specific extracellular solute-binding protein</t>
  </si>
  <si>
    <t>PTS system, glucose-like IIBC component</t>
  </si>
  <si>
    <t>Putative cell wall protein cwp22</t>
  </si>
  <si>
    <t>Bifunctional carbon monoxide dehydrogenase/acetyl-CoA synthase, subunit delta</t>
  </si>
  <si>
    <t>PTS system, fructose-like IIB component</t>
  </si>
  <si>
    <t>Aminotransferase</t>
  </si>
  <si>
    <t>V-type ATP synthase alpha chain</t>
  </si>
  <si>
    <t>Putative fes-containing cyanobacterial-specific oxidoreductase</t>
  </si>
  <si>
    <t>ABC-type transport system, permease Tn1549-like,CTn5-Orf35</t>
  </si>
  <si>
    <t>V-type ATP synthase subunit K</t>
  </si>
  <si>
    <t>Putative copper-transporting P-type ATPase</t>
  </si>
  <si>
    <t>PTS system, fructose-like IIA component</t>
  </si>
  <si>
    <t>Carbon monoxide dehydrogenase</t>
  </si>
  <si>
    <t>PTS system, fructose-like IIC component</t>
  </si>
  <si>
    <t>Putative iron-only hydrogenase,electron-transferring subunit HymB-like</t>
  </si>
  <si>
    <t>Putative peptidase, M16 family</t>
  </si>
  <si>
    <t>V-type ATP synthase beta chain</t>
  </si>
  <si>
    <t>Coenzyme A disulfide reductase</t>
  </si>
  <si>
    <t>Putative CstA-like carbon starvation protein</t>
  </si>
  <si>
    <t>Putative amidohydrolase</t>
  </si>
  <si>
    <t>Ribonuclease R</t>
  </si>
  <si>
    <t>Glycine reductase complex component C subunit beta (Protein PC beta)</t>
  </si>
  <si>
    <t>PTS system, mannitol-specific, IICB component</t>
  </si>
  <si>
    <t>Glyceraldehyde-3-phosphate dehydrogenase (NADP(+)) (GADPH)</t>
  </si>
  <si>
    <t>Putative peptidase, M20A family</t>
  </si>
  <si>
    <t>Methenyltetrahydrofolate cyclohydrolase (5,10-methenyltetrahydrofolate 5-hydrolase)</t>
  </si>
  <si>
    <t>Toxin A</t>
  </si>
  <si>
    <t>Thioredoxin reductase</t>
  </si>
  <si>
    <t>Bifunctional carbon monoxide dehydrogenase/acetyl-CoA synthase, delta subunit</t>
  </si>
  <si>
    <t>Putative NADP-dependent deshydrogenase</t>
  </si>
  <si>
    <t>Anti-sigma F factor (Stage II sporulation protein AB)</t>
  </si>
  <si>
    <t>Trehalose-6-phosphate hydrolase</t>
  </si>
  <si>
    <t>PTS system, mannitol-specific, EIIA component</t>
  </si>
  <si>
    <t>Bifunctional carbon monoxide dehydrogenase/acetyl-CoA synthase,nickel-inserting subunit</t>
  </si>
  <si>
    <t>Putative thioredoxin-disulfide reductase</t>
  </si>
  <si>
    <t>Putative metal-dependent peptidase</t>
  </si>
  <si>
    <t>50S ribosomal protein L30</t>
  </si>
  <si>
    <t>L-asparaginase</t>
  </si>
  <si>
    <t>Putative ATP-dependent RNA helicase</t>
  </si>
  <si>
    <t>Bifunctional carbon monoxide dehydrogenase/acetyl-CoA synthase, accessory protein</t>
  </si>
  <si>
    <t>Mannitol-1-phosphate 5-dehydrogenase</t>
  </si>
  <si>
    <t>Glycine cleavage system H protein</t>
  </si>
  <si>
    <t>Putative oligoendopeptidase F, M3B family</t>
  </si>
  <si>
    <t>Aminopeptidase</t>
  </si>
  <si>
    <t>Probable glycine dehydrogenase (decarboxylating) subunit 2</t>
  </si>
  <si>
    <t>Transcriptional regulator, LacI family</t>
  </si>
  <si>
    <t>PhoH-like protein</t>
  </si>
  <si>
    <t>Aminomethyltransferase</t>
  </si>
  <si>
    <t>Formate--tetrahydrofolate ligase</t>
  </si>
  <si>
    <t>Putative glyoxalase</t>
  </si>
  <si>
    <t>Bifunctional carbon monoxide dehydrogenase/acetyl-CoA synthase, methyltransferase subunit</t>
  </si>
  <si>
    <t>tRNA modification GTPase MnmE</t>
  </si>
  <si>
    <t>Chromosomal replication initiator protein DnaA</t>
  </si>
  <si>
    <t>Phosphopentomutase</t>
  </si>
  <si>
    <t>Bifunctional protein FolD</t>
  </si>
  <si>
    <t>ABC-type transport system,nitrate/sulfonate/taurine extracellular solute-binding protein</t>
  </si>
  <si>
    <t>PTS system, HPr protein</t>
  </si>
  <si>
    <t>Thioredoxin</t>
  </si>
  <si>
    <t>Putative aminodeoxychorismate lyase</t>
  </si>
  <si>
    <t>Ribonuclease J</t>
  </si>
  <si>
    <t>Peptide methionine sulfoxide reductase MsrA/MsrB</t>
  </si>
  <si>
    <t>Putative hydrolase, NUDIX family</t>
  </si>
  <si>
    <t>GTPase Obg</t>
  </si>
  <si>
    <t>ABC-type transport system,alkanesulfonates-family extracellular solute-binding protein</t>
  </si>
  <si>
    <t>Tetracycline resistance protein Tn5397</t>
  </si>
  <si>
    <t>DNA ligase</t>
  </si>
  <si>
    <t>DNA topoisomerase 1</t>
  </si>
  <si>
    <t>Phosphate butyryltransferase (Phosphotransbutyrylase)</t>
  </si>
  <si>
    <t>Transcription termination factor Rho</t>
  </si>
  <si>
    <t>M18 family aminopeptidase</t>
  </si>
  <si>
    <t>GTP-sensing transcriptional pleiotropic repressor CodY</t>
  </si>
  <si>
    <t>Putative amino acid permease</t>
  </si>
  <si>
    <t>PTS system, mannose-specfic IIC component</t>
  </si>
  <si>
    <t>PTS system, mannose-specfic IIB component</t>
  </si>
  <si>
    <t>Anti-sigma factor antagonist</t>
  </si>
  <si>
    <t>Carbamoyl-phosphate synthase small chain</t>
  </si>
  <si>
    <t>Probable tRNA sulfurtransferase</t>
  </si>
  <si>
    <t>ABC-type transport system, oligopeptide-family extracellular solute-binding protein</t>
  </si>
  <si>
    <t>Serine-protein kinase RsbW</t>
  </si>
  <si>
    <t>ABC-type transport system, multidrug-family ATP-binding protein</t>
  </si>
  <si>
    <t>6-phospho-beta-glucosidase, bglA7</t>
  </si>
  <si>
    <t>GTPase HflX</t>
  </si>
  <si>
    <t>Preprotein translocase, yajc subunit</t>
  </si>
  <si>
    <t>Transcriptional regulator, Purine operon repressor</t>
  </si>
  <si>
    <t>Endoribonuclease YbeY</t>
  </si>
  <si>
    <t>Transcription termination/antitermination protein NusA</t>
  </si>
  <si>
    <t>Non-specific DNA-binding protein HBsu signal recognition particle-like (SRP) component</t>
  </si>
  <si>
    <t>Putative 4Fe-4S ferredoxin, iron-sulfur binding domain protein, delta subunit</t>
  </si>
  <si>
    <t>Cold shock protein CspB</t>
  </si>
  <si>
    <t>Glutamate 2,3-aminomutase</t>
  </si>
  <si>
    <t>Phosphoribosylamine--glycine ligase</t>
  </si>
  <si>
    <t>UPF0371 protein CD630_08980</t>
  </si>
  <si>
    <t>Transcriptional regulator, LysR family</t>
  </si>
  <si>
    <t>Putative 2-hydroxyacyl-CoA dehydratase</t>
  </si>
  <si>
    <t>Phosphate butyryltransferase</t>
  </si>
  <si>
    <t>ATP-dependent Clp protease ATP-binding subunit ClpX</t>
  </si>
  <si>
    <t>DNA gyrase subunit B</t>
  </si>
  <si>
    <t>Putative peptidase, M24 family</t>
  </si>
  <si>
    <t>DNA gyrase subunit A</t>
  </si>
  <si>
    <t>S1 rna binding domain protein</t>
  </si>
  <si>
    <t>GTPase Der</t>
  </si>
  <si>
    <t>Peptide deformylase</t>
  </si>
  <si>
    <t>PTS system, xyloside-specific IIB component</t>
  </si>
  <si>
    <t>UPF0473 protein CD630_12860</t>
  </si>
  <si>
    <t>Putative radical SAM-superfamily protein</t>
  </si>
  <si>
    <t>Putative 2-nitropropane dioxygenase</t>
  </si>
  <si>
    <t>Putative atp/gtp-binding protein</t>
  </si>
  <si>
    <t>Imidazole glycerol phosphate synthase subunit HisF</t>
  </si>
  <si>
    <t>Translation initiation factor IF-1</t>
  </si>
  <si>
    <t>RNA-binding protein Hfq</t>
  </si>
  <si>
    <t>Putative membrane protein, DUF975 family</t>
  </si>
  <si>
    <t>Putative transcriptional repressor ccpn</t>
  </si>
  <si>
    <t>DNA polymerase</t>
  </si>
  <si>
    <t>Putative penicillin-binding protein</t>
  </si>
  <si>
    <t>Putative peptidase, M20D family</t>
  </si>
  <si>
    <t>Putative peptidase, U32 family</t>
  </si>
  <si>
    <t>Tellurium resistance protein terD4</t>
  </si>
  <si>
    <t>50S ribosomal protein L33</t>
  </si>
  <si>
    <t>Aspartate carbamoyltransferase</t>
  </si>
  <si>
    <t>Translation initiation factor IF-3</t>
  </si>
  <si>
    <t>Ribosome maturation factor RimP</t>
  </si>
  <si>
    <t>Carbamoyl-phosphate synthase large chain</t>
  </si>
  <si>
    <t>Signal peptidase I</t>
  </si>
  <si>
    <t>Putative uridine kinase</t>
  </si>
  <si>
    <t>Putative SpoIIIJ-associated RNA/ssDNA-binding protein Jag</t>
  </si>
  <si>
    <t>Polyribonucleotide nucleotidyltransferase</t>
  </si>
  <si>
    <t>N-acetylglucosamine-6-phosphate deacetylase</t>
  </si>
  <si>
    <t>Transketolase, thiamine diphosphate binding subunit</t>
  </si>
  <si>
    <t>Glycerol-3-phosphate dehydrogenase [NAD(P)+]</t>
  </si>
  <si>
    <t>DNA-directed RNA polymerase subunit omega</t>
  </si>
  <si>
    <t>Translation initiation factor IF-2</t>
  </si>
  <si>
    <t>Phosphate propanoyltransferase</t>
  </si>
  <si>
    <t>Peptidase T</t>
  </si>
  <si>
    <t>UPF0109 protein CD630_12540</t>
  </si>
  <si>
    <t>Putative thiamine diphosphokinase</t>
  </si>
  <si>
    <t>Transcriptional regulator, GntR family</t>
  </si>
  <si>
    <t>Sporulation membrane protein SpoIIIJ</t>
  </si>
  <si>
    <t>Class III stress response-related ATPase, AAA+ superfamily</t>
  </si>
  <si>
    <t>RNA polymerase sigma factor SigA</t>
  </si>
  <si>
    <t>Probable cytosol aminopeptidase</t>
  </si>
  <si>
    <t>3-oxoacyl-[acyl-carrier-protein] synthase 2</t>
  </si>
  <si>
    <t>Putative nitroreductase</t>
  </si>
  <si>
    <t>Bifunctional protein</t>
  </si>
  <si>
    <t>Histidine biosynthesis bifunctional protein HisIE</t>
  </si>
  <si>
    <t>Mannose-6-phosphate isomerase (Phosphomannose isomerase) (PMI) (Phosphohexomutase)</t>
  </si>
  <si>
    <t>Probable butyrate kinase</t>
  </si>
  <si>
    <t>Proline--tRNA ligase 2</t>
  </si>
  <si>
    <t>Oxidoreductase</t>
  </si>
  <si>
    <t>Putative phenylalanyl-tRNA synthetase beta chain</t>
  </si>
  <si>
    <t>Ribosome-binding ATPase YchF</t>
  </si>
  <si>
    <t>Pyruvate formate-lyase (Activating enzyme)</t>
  </si>
  <si>
    <t>Putative alpha/beta hydrolase</t>
  </si>
  <si>
    <t>Dihydroorotase</t>
  </si>
  <si>
    <t>Putative spore protein</t>
  </si>
  <si>
    <t>tRNA-specific 2-thiouridylase MnmA</t>
  </si>
  <si>
    <t>Phosphoribosylformylglycinamidine synthase</t>
  </si>
  <si>
    <t>3-oxoacyl-[acyl-carrier-protein] synthase 3</t>
  </si>
  <si>
    <t>ATP-dependent Clp protease proteolytic subunit clpP1</t>
  </si>
  <si>
    <t>Transketolase, pyridine binding subunit</t>
  </si>
  <si>
    <t>Orotate phosphoribosyltransferase</t>
  </si>
  <si>
    <t>tRNA uridine 5-carboxymethylaminomethyl modification enzyme MnmG</t>
  </si>
  <si>
    <t>DNA-directed RNA polymerase subunit beta'</t>
  </si>
  <si>
    <t>Malonyl CoA-acyl carrier protein transacylase</t>
  </si>
  <si>
    <t>DNA-directed RNA polymerase subunit alpha</t>
  </si>
  <si>
    <t>Ribose-phosphate pyrophosphokinase</t>
  </si>
  <si>
    <t>ATP-dependent zinc metalloprotease ftsH2</t>
  </si>
  <si>
    <t>Pyruvate formate-lyase</t>
  </si>
  <si>
    <t>UPF0297 protein CD630_12830</t>
  </si>
  <si>
    <t>Threonine--tRNA ligase</t>
  </si>
  <si>
    <t>Cobyrinate a,c-diamide synthase</t>
  </si>
  <si>
    <t>DNA-directed RNA polymerase subunit beta</t>
  </si>
  <si>
    <t>ABC-type transport system, sugar-family extracellular solute-binding protein</t>
  </si>
  <si>
    <t>Deoxyribose-phosphate aldolase</t>
  </si>
  <si>
    <t>Phosphate acyltransferase</t>
  </si>
  <si>
    <t>Glutamine--tRNA ligase</t>
  </si>
  <si>
    <t>Electron transport complex protein</t>
  </si>
  <si>
    <t>Serine protease, HrtA family</t>
  </si>
  <si>
    <t>3-mercaptopyruvate sulfurtransferase</t>
  </si>
  <si>
    <t>Transcriptional regulator, Fur family</t>
  </si>
  <si>
    <t>Acetyl-coenzyme A carboxylase carboxyl transferase subunit alpha</t>
  </si>
  <si>
    <t>ABC-type transport system, ATP-binding protein</t>
  </si>
  <si>
    <t>Peptidase D, aminoacyl-histidine dipeptidase</t>
  </si>
  <si>
    <t>Pyruvate, phosphate dikinase</t>
  </si>
  <si>
    <t>Alanine--tRNA ligase</t>
  </si>
  <si>
    <t>DNA polymerase III subunit beta</t>
  </si>
  <si>
    <t>Rod shape-determining protein MreB</t>
  </si>
  <si>
    <t>Putative phosphatase</t>
  </si>
  <si>
    <t>Tyrosine--tRNA ligase</t>
  </si>
  <si>
    <t>Putative aldo/keto reductase putative ferredoxin</t>
  </si>
  <si>
    <t>Phosphoesterase</t>
  </si>
  <si>
    <t>N5-carboxyaminoimidazole ribonucleotide mutase</t>
  </si>
  <si>
    <t>Peptide chain release factor 1</t>
  </si>
  <si>
    <t>Adenylosuccinate synthetase</t>
  </si>
  <si>
    <t>Cell division protein FtsZ</t>
  </si>
  <si>
    <t>L-serine dehydratase</t>
  </si>
  <si>
    <t>3-hydroxyacyl-[acyl-carrier-protein] dehydratase FabZ</t>
  </si>
  <si>
    <t>Putative sodium:phosphate symporter</t>
  </si>
  <si>
    <t>Shikimate kinase</t>
  </si>
  <si>
    <t>3-oxoacyl-[acyl-carrier protein] reductase (3-ketoacyl-acyl carrier protein reductase)</t>
  </si>
  <si>
    <t>Putative tRNA/rRNA methyltransferase, TrmH family, group3</t>
  </si>
  <si>
    <t>Putative peptidase, M22 family</t>
  </si>
  <si>
    <t>Putative phage protein</t>
  </si>
  <si>
    <t>Elongation factor P</t>
  </si>
  <si>
    <t>Protein RecA</t>
  </si>
  <si>
    <t>Putative tRNA-binding protein</t>
  </si>
  <si>
    <t>Bifunctional enzyme, tRNA nucleotidyltransferase Nucleoside-triphosphatase</t>
  </si>
  <si>
    <t>Nucleoid-associated protein CD630_00170</t>
  </si>
  <si>
    <t>Tagatose-6-phosphate kinase</t>
  </si>
  <si>
    <t>Protein translocase subunit SecA 1</t>
  </si>
  <si>
    <t>Uracil-DNA glycosylase</t>
  </si>
  <si>
    <t>30S ribosomal protein S4</t>
  </si>
  <si>
    <t>Arginine--tRNA ligase</t>
  </si>
  <si>
    <t>PTS system, fructose-specific IIABC component</t>
  </si>
  <si>
    <t>Electron transport complex subunit C</t>
  </si>
  <si>
    <t>4-hydroxy-tetrahydrodipicolinate synthase</t>
  </si>
  <si>
    <t>30S ribosomal protein S20</t>
  </si>
  <si>
    <t>Fructose-1,6-bisphosphatase class 3</t>
  </si>
  <si>
    <t>Acetate kinase</t>
  </si>
  <si>
    <t>N-carbamoyl-L-amino acid hydrolase</t>
  </si>
  <si>
    <t>50S ribosomal protein L28</t>
  </si>
  <si>
    <t>30S ribosomal protein S21</t>
  </si>
  <si>
    <t>Signal recognition particle receptor FtsY</t>
  </si>
  <si>
    <t>Methionine aminopeptidase</t>
  </si>
  <si>
    <t>UDP-N-acetylmuramate--L-alanine ligase</t>
  </si>
  <si>
    <t>Glutamate--tRNA ligase</t>
  </si>
  <si>
    <t>Transcription termination/antitermination protein NusG</t>
  </si>
  <si>
    <t>Asparagine--tRNA ligase</t>
  </si>
  <si>
    <t>Ribosome-recycling factor</t>
  </si>
  <si>
    <t>Nicotinate phosphoribosyltransferase</t>
  </si>
  <si>
    <t>Threonine dehydratase II</t>
  </si>
  <si>
    <t>Cytidylate kinase</t>
  </si>
  <si>
    <t>Chaperone protein ClpB</t>
  </si>
  <si>
    <t>Enoyl-(Acyl-carrier-protein) reductase II</t>
  </si>
  <si>
    <t>Methionine--tRNA ligase</t>
  </si>
  <si>
    <t>UDP-N-acetylglucosamine 1-carboxyvinyltransferase</t>
  </si>
  <si>
    <t>Putative pyridoxal phosphate-dependent transferase</t>
  </si>
  <si>
    <t>50S ribosomal protein L17</t>
  </si>
  <si>
    <t>Lon protease lon</t>
  </si>
  <si>
    <t>Peptidyl-prolyl cis-trans isomerase</t>
  </si>
  <si>
    <t>Adenylate kinase</t>
  </si>
  <si>
    <t>Putative rubrerythrin</t>
  </si>
  <si>
    <t>Elongation factor G</t>
  </si>
  <si>
    <t>Putative peptidase T, M20B family</t>
  </si>
  <si>
    <t>Uridylate kinase</t>
  </si>
  <si>
    <t>Putative ATPase</t>
  </si>
  <si>
    <t>ABC-type transport system, glycine betaine/carnitine/choline permease</t>
  </si>
  <si>
    <t>30S ribosomal protein S15</t>
  </si>
  <si>
    <t>30S ribosomal protein S3</t>
  </si>
  <si>
    <t>30S ribosomal protein S16</t>
  </si>
  <si>
    <t>Inositol-5'-monophosphate dehydrogenase (IMP dehydrogenase) (IMPDH) (IMPD)</t>
  </si>
  <si>
    <t>ABC-type transport system, oligopeptide-family solute-binding protein</t>
  </si>
  <si>
    <t>50S ribosomal protein L27</t>
  </si>
  <si>
    <t>GTP cyclohydrolase 1</t>
  </si>
  <si>
    <t>Adenylosuccinate lyase</t>
  </si>
  <si>
    <t>Putative regulatory protease, U62 family</t>
  </si>
  <si>
    <t>Putative nucleoside hydrolase, IUNH family</t>
  </si>
  <si>
    <t>ATP-dependent zinc metalloprotease ftsH1</t>
  </si>
  <si>
    <t>3-deoxy-D-arabino-heptulosonate 7-phosphate synthase</t>
  </si>
  <si>
    <t>Threonylcarbamoyl-AMP synthase</t>
  </si>
  <si>
    <t>50S ribosomal protein L29</t>
  </si>
  <si>
    <t>Elongation factor 4</t>
  </si>
  <si>
    <t>Glutamate dehydrogenase</t>
  </si>
  <si>
    <t>Putative hydrolase, HAD superfamily, subfamily IIB</t>
  </si>
  <si>
    <t>30S ribosomal protein S11</t>
  </si>
  <si>
    <t>30S ribosomal protein S7</t>
  </si>
  <si>
    <t>Elongation factor Tu</t>
  </si>
  <si>
    <t>Anaerobic nitric oxide reductase flavorubredoxin (FlRd) (FlavoRb)</t>
  </si>
  <si>
    <t>50S ribosomal protein L23</t>
  </si>
  <si>
    <t>Electron transport complex subunit G</t>
  </si>
  <si>
    <t>30S ribosomal protein S10</t>
  </si>
  <si>
    <t>6-phospho-beta-glucosidase</t>
  </si>
  <si>
    <t>Putative protease</t>
  </si>
  <si>
    <t>Signal recognition particle protein</t>
  </si>
  <si>
    <t>ATP synthase subunit c</t>
  </si>
  <si>
    <t>UPF0145 protein CD630_17110</t>
  </si>
  <si>
    <t>50S ribosomal protein L11</t>
  </si>
  <si>
    <t>Carbonic anhydrase</t>
  </si>
  <si>
    <t>50S ribosomal protein L14</t>
  </si>
  <si>
    <t>30S ribosomal protein S12</t>
  </si>
  <si>
    <t>50S ribosomal protein L24</t>
  </si>
  <si>
    <t>Transcription elongation factor GreA</t>
  </si>
  <si>
    <t>Ribose-5-phosphate isomerase 2</t>
  </si>
  <si>
    <t>ABC-type transport system,cystine/aminoacid-family extracellular solute-binding protein</t>
  </si>
  <si>
    <t>Putative solute-binding lipoprotein</t>
  </si>
  <si>
    <t>50S ribosomal protein L18</t>
  </si>
  <si>
    <t>Selenium metabolism protein yedf</t>
  </si>
  <si>
    <t>Dihydropteroate synthase</t>
  </si>
  <si>
    <t>Bifunctional protein GlmU</t>
  </si>
  <si>
    <t>Uncharacterised CBS domain protein</t>
  </si>
  <si>
    <t>50S ribosomal protein L5</t>
  </si>
  <si>
    <t>Putative cysteine desulfurase family protein</t>
  </si>
  <si>
    <t>50S ribosomal protein L6</t>
  </si>
  <si>
    <t>30S ribosomal protein S5</t>
  </si>
  <si>
    <t>Putative FMN-dependent dehydrogenase</t>
  </si>
  <si>
    <t>30S ribosomal protein S19</t>
  </si>
  <si>
    <t>30S ribosomal protein S13</t>
  </si>
  <si>
    <t>2,3,4,5-tetrahydropyridine-2,6-dicarboxylate N-acetyltransferase</t>
  </si>
  <si>
    <t>30S ribosomal protein S9</t>
  </si>
  <si>
    <t>50S ribosomal protein L15</t>
  </si>
  <si>
    <t>Proline iminopeptidase</t>
  </si>
  <si>
    <t>Elongation factor Ts</t>
  </si>
  <si>
    <t>50S ribosomal protein L22</t>
  </si>
  <si>
    <t>Putative NAD-dependent malic enzyme</t>
  </si>
  <si>
    <t>30S ribosomal protein S2</t>
  </si>
  <si>
    <t>Indolepyruvate oxidoreductase subunit IorA</t>
  </si>
  <si>
    <t>50S ribosomal protein L16</t>
  </si>
  <si>
    <t>50S ribosomal protein L13</t>
  </si>
  <si>
    <t>ABC-type transport system, oligopeptide-family permease protein</t>
  </si>
  <si>
    <t>30S ribosomal protein S8</t>
  </si>
  <si>
    <t>50S ribosomal protein L19</t>
  </si>
  <si>
    <t>Alpha-phosphoglucomutase</t>
  </si>
  <si>
    <t>NH(3)-dependent NAD(+) synthetase</t>
  </si>
  <si>
    <t>Isoleucine--tRNA ligase</t>
  </si>
  <si>
    <t>Geranyltranstransferase</t>
  </si>
  <si>
    <t>Glycine--tRNA ligase alpha subunit</t>
  </si>
  <si>
    <t>Putative phosphohexomutase</t>
  </si>
  <si>
    <t>GTP-binding protein BipA</t>
  </si>
  <si>
    <t>50S ribosomal protein L20</t>
  </si>
  <si>
    <t>Putative competence-damage inducible protein</t>
  </si>
  <si>
    <t>Histidine--tRNA ligase</t>
  </si>
  <si>
    <t>Ribulose-phosphate 3-epimerase</t>
  </si>
  <si>
    <t>Adenine phosphoribosyltransferase</t>
  </si>
  <si>
    <t>Purine nucleoside phosphorylase</t>
  </si>
  <si>
    <t>50S ribosomal protein L2</t>
  </si>
  <si>
    <t>Putative anaerobic dehydrogenase fdh</t>
  </si>
  <si>
    <t>Serine--tRNA ligase</t>
  </si>
  <si>
    <t>50S ribosomal protein L1</t>
  </si>
  <si>
    <t>50S ribosomal protein L3</t>
  </si>
  <si>
    <t>Protein-export membrane protein SecG</t>
  </si>
  <si>
    <t>50S ribosomal protein L21</t>
  </si>
  <si>
    <t>Indole pyruvate ferredoxin/flavodoxin oxidoreductase</t>
  </si>
  <si>
    <t>Pyrroline-5-carboxylate reductase</t>
  </si>
  <si>
    <t>Glycine--tRNA ligase beta subunit</t>
  </si>
  <si>
    <t>Low specificity L-threonine aldolase</t>
  </si>
  <si>
    <t>UDP-glucose 6-dehydrogenase</t>
  </si>
  <si>
    <t>Putative glutamate carboxypeptidase</t>
  </si>
  <si>
    <t>ATP hydrolase epsilon chain</t>
  </si>
  <si>
    <t>30S ribosomal protein S6</t>
  </si>
  <si>
    <t>Methylglyoxal synthase</t>
  </si>
  <si>
    <t>Valine--tRNA ligase</t>
  </si>
  <si>
    <t>NAD-dependent protein deacetylase</t>
  </si>
  <si>
    <t>L-seryl-tRNA(Sec) selenium transferase</t>
  </si>
  <si>
    <t>Putative K/Mg/Cd/Cu/Zn/Na/Ca/Na/H-transporting P-type ATPase</t>
  </si>
  <si>
    <t>Tellurium resistance protein terD</t>
  </si>
  <si>
    <t>Putative aspartyl/glutamyl-tRNA amidotransferase subunit B-related</t>
  </si>
  <si>
    <t>Putative translation inhibitor endoribonuclease</t>
  </si>
  <si>
    <t>Hypoxanthine phosphoribosyltransferase</t>
  </si>
  <si>
    <t>50S ribosomal protein L9</t>
  </si>
  <si>
    <t>Ribosomal protein L11 methyltransferase</t>
  </si>
  <si>
    <t>Nitrilase (Carbon-nitrogen hydrolase)</t>
  </si>
  <si>
    <t>Guanylate kinase</t>
  </si>
  <si>
    <t>50S ribosomal protein L4</t>
  </si>
  <si>
    <t>Putative ferredoxin/flavodoxin oxidoreductase,beta subunit</t>
  </si>
  <si>
    <t>Cysteine--tRNA ligase</t>
  </si>
  <si>
    <t>Putative endoribonuclease</t>
  </si>
  <si>
    <t>GMP synthase [glutamine-hydrolyzing]</t>
  </si>
  <si>
    <t>50S ribosomal protein L7/L12</t>
  </si>
  <si>
    <t>Nicotinate-nucleotide--dimethylbenzimidazole phosphoribosyltransferase</t>
  </si>
  <si>
    <t>Ribonuclease Y</t>
  </si>
  <si>
    <t>Iron-sulfur cluster carrier protein</t>
  </si>
  <si>
    <t>Transcriptional regulator, MarR family</t>
  </si>
  <si>
    <t>50S ribosomal protein L10</t>
  </si>
  <si>
    <t>Acetyl-CoA acetyltransferase</t>
  </si>
  <si>
    <t>Phenylalanine--tRNA ligase alpha subunit</t>
  </si>
  <si>
    <t>Phenylalanine--tRNA ligase beta subunit</t>
  </si>
  <si>
    <t>Tellurium resistance protein terD1</t>
  </si>
  <si>
    <t>Putative YaaT-like protein involved in sporulation or related to DNA replication</t>
  </si>
  <si>
    <t>Isoprenyl transferase</t>
  </si>
  <si>
    <t>Uracil phosphoribosyltransferase</t>
  </si>
  <si>
    <t>Putative ferredoxin/flavodoxin oxidoreductase,gamma subunit</t>
  </si>
  <si>
    <t>Proline reductase (Selenocysteine)</t>
  </si>
  <si>
    <t>Putative flavodoxin/nitric oxide synthase</t>
  </si>
  <si>
    <t>Putative tellurium resistance protein</t>
  </si>
  <si>
    <t>Putative ferredoxin/flavodoxin oxidoreductase,alpha subunit</t>
  </si>
  <si>
    <t>Ferredoxin--NADP(+) reductase subunit alpha</t>
  </si>
  <si>
    <t>Cell shape-determining protein MreC</t>
  </si>
  <si>
    <t>Isocaprenoyl-CoA:2-hydroxyisocaproate CoA-transferase</t>
  </si>
  <si>
    <t>Acyl-CoA dehydrogenase, short-chain specific</t>
  </si>
  <si>
    <t>Ribosomal RNA small subunit methyltransferase A</t>
  </si>
  <si>
    <t>Serine hydroxymethyltransferase</t>
  </si>
  <si>
    <t>Putative serine/threonine-protein kinase and phosphatase</t>
  </si>
  <si>
    <t>3-hydroxybutyryl-CoA dehydrogenase</t>
  </si>
  <si>
    <t>Single-stranded DNA-binding protein</t>
  </si>
  <si>
    <t>Queuine tRNA-ribosyltransferase</t>
  </si>
  <si>
    <t>Ferritin</t>
  </si>
  <si>
    <t>ATP synthase subunit alpha</t>
  </si>
  <si>
    <t>UDP-glucose 4-epimerase</t>
  </si>
  <si>
    <t>ABC-type transport system, methionine-specific substrate-binding lipoprotein</t>
  </si>
  <si>
    <t>Pyruvate kinase</t>
  </si>
  <si>
    <t>Flavin-dependent thymidylate synthase</t>
  </si>
  <si>
    <t>Tellurium resistance protein terD3</t>
  </si>
  <si>
    <t>Chaperone protein DnaJ</t>
  </si>
  <si>
    <t>Butyryl-CoA dehydrogenase</t>
  </si>
  <si>
    <t>30S ribosomal protein S1</t>
  </si>
  <si>
    <t>Putative peptidase, M20 family</t>
  </si>
  <si>
    <t>ABC-type transport system, permease</t>
  </si>
  <si>
    <t>Putative isomerase/hydrolase</t>
  </si>
  <si>
    <t>Putative rubrerythrin (Rr)</t>
  </si>
  <si>
    <t>ABC-type transport system, sugar-family ATP-binding protein</t>
  </si>
  <si>
    <t>Pyruvate-flavodoxin oxidoreductase</t>
  </si>
  <si>
    <t>Trigger factor</t>
  </si>
  <si>
    <t>Putative phage-related cell wall hydrolase (Endolysin)</t>
  </si>
  <si>
    <t>UDP-N-acetylmuramoyl-tripeptide--D-alanyl-D-alanine ligase</t>
  </si>
  <si>
    <t>Aspartyl-tRNA synthetase (Aspartate--tRNA ligase) (AspRS)</t>
  </si>
  <si>
    <t>30S ribosomal protein S17</t>
  </si>
  <si>
    <t>Glycogen synthase</t>
  </si>
  <si>
    <t>ATP synthase subunit beta</t>
  </si>
  <si>
    <t>Putative ornithine cyclodeaminase</t>
  </si>
  <si>
    <t>Putative inorganic pyrophosphatase</t>
  </si>
  <si>
    <t>Putative hydrolase beta-lactamase-like</t>
  </si>
  <si>
    <t>Phosphoenolpyruvate-protein phosphotransferase</t>
  </si>
  <si>
    <t>Glucosamine-6-phosphate deaminase</t>
  </si>
  <si>
    <t>DNA FtsK/SpoIIIE translocase</t>
  </si>
  <si>
    <t>Leucine--tRNA ligase</t>
  </si>
  <si>
    <t>Lysine--tRNA ligase</t>
  </si>
  <si>
    <t>D-aminoacyl-tRNA deacylase</t>
  </si>
  <si>
    <t>ATP synthase gamma chain</t>
  </si>
  <si>
    <t>Putative amino acid racemase</t>
  </si>
  <si>
    <t>UTP--glucose-1-phosphate uridylyltransferase</t>
  </si>
  <si>
    <t>5'-methylthioadenosine/S-adenosylhomocysteine nucleosidase</t>
  </si>
  <si>
    <t>Putative exported protein</t>
  </si>
  <si>
    <t>ATP synthase subunit delta</t>
  </si>
  <si>
    <t>UDP-N-acetylenolpyruvoylglucosamine reductase</t>
  </si>
  <si>
    <t>Phosphoribosylaminoimidazolesuccinocarboxamide synthase</t>
  </si>
  <si>
    <t>Putative cell-division initiation protein DivIVA</t>
  </si>
  <si>
    <t>Putative nucleoside triphosphate transferase</t>
  </si>
  <si>
    <t>ABC-type transport system, iron-family extracellular solute-binding protein</t>
  </si>
  <si>
    <t>Probable transcriptional regulatory protein CD630_07950</t>
  </si>
  <si>
    <t>Cupin domain protein</t>
  </si>
  <si>
    <t>ATP synthase subunit b</t>
  </si>
  <si>
    <t>4-hydroxy-tetrahydrodipicolinate reductase</t>
  </si>
  <si>
    <t>D-lactate dehydrogenase</t>
  </si>
  <si>
    <t>Putative iron-containing alcohol dehydrogenase</t>
  </si>
  <si>
    <t>Diaminopimelate epimerase</t>
  </si>
  <si>
    <t>UDP-N-acetylmuramoylalanine--D-glutamate ligase</t>
  </si>
  <si>
    <t>Redox-sensing transcriptional repressor Rex</t>
  </si>
  <si>
    <t>Putative RNA-binding protein</t>
  </si>
  <si>
    <t>Protein translocase subunit SecA 2</t>
  </si>
  <si>
    <t>ATP-dependent 6-phosphofructokinase</t>
  </si>
  <si>
    <t>Stage 0 sporulation protein A homolog</t>
  </si>
  <si>
    <t>Phospholipase, patatin family</t>
  </si>
  <si>
    <t>Putative decarboxylase</t>
  </si>
  <si>
    <t>Protein GrpE</t>
  </si>
  <si>
    <t>Putative pyridoxal 5'-phosphate-dependent enzyme</t>
  </si>
  <si>
    <t>Alanine racemase</t>
  </si>
  <si>
    <t>Putative NAD(P)-binding oxidoreductase</t>
  </si>
  <si>
    <t>Putative tellurite associated resistance protein</t>
  </si>
  <si>
    <t>Chaperone protein DnaK</t>
  </si>
  <si>
    <t>Flagellin</t>
  </si>
  <si>
    <t>Selenocysteinyl-tRNA-specific translation factor</t>
  </si>
  <si>
    <t>Phosphoglucosamine mutase</t>
  </si>
  <si>
    <t>2,3-bisphosphoglycerate-independent phosphoglycerate mutase</t>
  </si>
  <si>
    <t>Putative ADP-ribose binding protein</t>
  </si>
  <si>
    <t>Delta-aminolevulinic acid dehydratase</t>
  </si>
  <si>
    <t>Putative molybdopterin cofactor biosynthesis protein</t>
  </si>
  <si>
    <t>Enolase</t>
  </si>
  <si>
    <t>Putative phosphatidylethanolamine-binding regulatory protein</t>
  </si>
  <si>
    <t>ABC-type transport system, ATP-binding protein putative oligopeptide transport system</t>
  </si>
  <si>
    <t>Transcriptional regulator, AsnC/Lrp family</t>
  </si>
  <si>
    <t>D-proline reductase proprotein prdA</t>
  </si>
  <si>
    <t>Putative histidine triad (HIT) protein</t>
  </si>
  <si>
    <t>Sirohydrochlorin cobaltochelatase</t>
  </si>
  <si>
    <t>Glutamine synthetase</t>
  </si>
  <si>
    <t>Protein translocase subunit SecY</t>
  </si>
  <si>
    <t>Diaminopropionate ammonia-lyase</t>
  </si>
  <si>
    <t>Putative 5-nitroimidazole antibiotic resistance protein</t>
  </si>
  <si>
    <t>Rubredoxin oxidoreductase (Desulfoferrodoxin)</t>
  </si>
  <si>
    <t>Type III pantothenate kinase</t>
  </si>
  <si>
    <t>Putative acetyltransferase</t>
  </si>
  <si>
    <t>PTS system, beta-glucoside-specific IIABC component, bglF5</t>
  </si>
  <si>
    <t>Putative universal stress protein A (UspA)</t>
  </si>
  <si>
    <t>Prephenate dehydrogenase</t>
  </si>
  <si>
    <t>PTS system, glucose-specific IIBC component</t>
  </si>
  <si>
    <t>Tellurium resistance protein terD2</t>
  </si>
  <si>
    <t>Deoxyuridine 5'-triphosphate nucleotidohydrolase</t>
  </si>
  <si>
    <t>Riboflavin biosynthesis protein</t>
  </si>
  <si>
    <t>Guanine deaminase (Guanase) (Guanine aminase) (Guanine aminohydrolase) (GAH)</t>
  </si>
  <si>
    <t>Aspartate--ammonia ligase</t>
  </si>
  <si>
    <t>Threonine synthase</t>
  </si>
  <si>
    <t>Probable transaldolase</t>
  </si>
  <si>
    <t>Proline reductase PrdD</t>
  </si>
  <si>
    <t>Fructose-1,6-bisphosphate aldolase</t>
  </si>
  <si>
    <t>Transcriptional regulator, HTH-type</t>
  </si>
  <si>
    <t>Proline reductase PrdE</t>
  </si>
  <si>
    <t>60 kDa chaperonin</t>
  </si>
  <si>
    <t>O-acetylhomoserine sulfhydrylase</t>
  </si>
  <si>
    <t>Glyceraldehyde-3-phosphate dehydrogenase</t>
  </si>
  <si>
    <t>Methionine import ATP-binding protein MetN</t>
  </si>
  <si>
    <t>O-acetyl-serine thiol-lyase A (O-acetyl-sulfhydrylase)(OAS-TL)</t>
  </si>
  <si>
    <t>Heat shock protein 90 (Heat shock protein HtpG)(High temperature protein G)</t>
  </si>
  <si>
    <t>Putative peptidase, M19 family</t>
  </si>
  <si>
    <t>Putative regulatory endoribonuclease</t>
  </si>
  <si>
    <t>Aspartate-semialdehyde dehydrogenase</t>
  </si>
  <si>
    <t>D-alanine--poly(phosphoribitol) ligase subunit 1</t>
  </si>
  <si>
    <t>Putative oxidative stress glutamate synthase</t>
  </si>
  <si>
    <t>Transcriptional regulator, SorC family</t>
  </si>
  <si>
    <t>10 kDa chaperonin</t>
  </si>
  <si>
    <t>5-aminoimidazole-4-carboxamide ribonucleotide transformylase</t>
  </si>
  <si>
    <t>Cyclopropane-fatty-acyl-phospholipid synthase</t>
  </si>
  <si>
    <t>Putative phosphoglycerate mutase</t>
  </si>
  <si>
    <t>Putative enzyme, cyclase family</t>
  </si>
  <si>
    <t>Putative serine-pyruvate aminotransferase</t>
  </si>
  <si>
    <t>Acetyl-CoA carboxylase subunit</t>
  </si>
  <si>
    <t>Putative cell wall-binding protein cwp18</t>
  </si>
  <si>
    <t>Phosphoglycerate kinase</t>
  </si>
  <si>
    <t>Putative ATP-binding protein</t>
  </si>
  <si>
    <t>3-hydroxybutyryl-CoA dehydratase (Crotonase)</t>
  </si>
  <si>
    <t>Pyruvate carboxylase</t>
  </si>
  <si>
    <t>Glutamine--fructose-6-phosphate aminotransferase [isomerizing]</t>
  </si>
  <si>
    <t>UPF0210 protein CD630_26260</t>
  </si>
  <si>
    <t>4fe-4s binding domain protein</t>
  </si>
  <si>
    <t>4-hydroxybutyrate CoA transferase</t>
  </si>
  <si>
    <t>Triosephosphate isomerase</t>
  </si>
  <si>
    <t>Aconitate hydratase (Citrate hydro-lyase)</t>
  </si>
  <si>
    <t>Putative CoA enzyme activase</t>
  </si>
  <si>
    <t>4-hydroxybutyrate dehydrogenase (4-hydroxybutanoate:NAD+ oxidoreductase)</t>
  </si>
  <si>
    <t>Putative dCMP deaminase</t>
  </si>
  <si>
    <t>Glucose-6-phosphate isomerase</t>
  </si>
  <si>
    <t>Transcriptional regulator, ArsR family</t>
  </si>
  <si>
    <t>Nitroreductase-family protein</t>
  </si>
  <si>
    <t>Aspartokinase</t>
  </si>
  <si>
    <t>Diaminopimelate decarboxylase</t>
  </si>
  <si>
    <t>6-phospho-beta-glucosidase, bglA2</t>
  </si>
  <si>
    <t>Homoserine dehydrogenase</t>
  </si>
  <si>
    <t>Putative allophanate hydrolase subunit 1</t>
  </si>
  <si>
    <t>Subunit of oxygen-sensitive 2-hydroxyisocaproyl-CoA dehydratase B</t>
  </si>
  <si>
    <t>Flagella glycosylation phosphoserine phosphatase</t>
  </si>
  <si>
    <t>4-aminobutyrate aminotransferase</t>
  </si>
  <si>
    <t>S-adenosylmethionine synthase</t>
  </si>
  <si>
    <t>Subunit of oxygen-sensitive 2-hydroxyisocaproyl-CoA dehydratase C</t>
  </si>
  <si>
    <t>UPF0237 protein CD630_26270</t>
  </si>
  <si>
    <t>Putative CBS domain-containing protein</t>
  </si>
  <si>
    <t>Fe-s iron-sulfur cluster assembly protein, nifu family</t>
  </si>
  <si>
    <t>Putative glutamate synthase</t>
  </si>
  <si>
    <t>Elongation factor G (EF-G)</t>
  </si>
  <si>
    <t>Putative electron transfer protein</t>
  </si>
  <si>
    <t>Putative ribosome-associated sigma 54 modulation protein</t>
  </si>
  <si>
    <t>PTS system, glucose-like IIA component</t>
  </si>
  <si>
    <t>Alcohol dehydrogenase</t>
  </si>
  <si>
    <t>Cysteine desulfurase IscS</t>
  </si>
  <si>
    <t>ABC-type transport system, multidrug-family ATP-binding/permease</t>
  </si>
  <si>
    <t>Putative iron-dependent hydrogenase</t>
  </si>
  <si>
    <t>Site-determining protein</t>
  </si>
  <si>
    <t>Glycogen biosynthesis protein</t>
  </si>
  <si>
    <t>Sodium:alanine symporter</t>
  </si>
  <si>
    <t>Isocitrate dehydrogenase NAD-dependent</t>
  </si>
  <si>
    <t>Aldehyde-alcohol dehydrogenase</t>
  </si>
  <si>
    <t>Putative NAD(P)-binding oxidoreductase,GFO/IDH/MOCA family</t>
  </si>
  <si>
    <t>Putative zinc-binding dehydrogenase</t>
  </si>
  <si>
    <t>Tryptophan--tRNA ligase</t>
  </si>
  <si>
    <t>Transcriptional regulator, TPR family</t>
  </si>
  <si>
    <t>Proline racemase</t>
  </si>
  <si>
    <t>Electron transfer flavoprotein subunit alpha</t>
  </si>
  <si>
    <t>Putative dinitrogenase iron-molybdenum cofactor</t>
  </si>
  <si>
    <t>Putative amidohydrolase, M20D family</t>
  </si>
  <si>
    <t>Beta-subunit of electron transfer flavoprotein</t>
  </si>
  <si>
    <t>Putative cell surface protein cwp5</t>
  </si>
  <si>
    <t>Electron transfer flavoproteins subunit beta</t>
  </si>
  <si>
    <t>Putative glycoside hydrolase, family 4</t>
  </si>
  <si>
    <t>Cell surface protein cwp84</t>
  </si>
  <si>
    <t>Activator of 2-hydroxyisocaproyl-CoA dehydratase</t>
  </si>
  <si>
    <t>Hydroxylamine reductase</t>
  </si>
  <si>
    <t>Cell wall binding protein cwp2</t>
  </si>
  <si>
    <t>Argininosuccinate lyase</t>
  </si>
  <si>
    <t>6-phospho-beta-glucosidase, bglA4</t>
  </si>
  <si>
    <t>Coenzyme A disulfide reductase (CoA-disulfide reductase) (CoADR)</t>
  </si>
  <si>
    <t>Cell surface protein cwp19</t>
  </si>
  <si>
    <t>D-galactate dehydratase/Altronate hydrolase</t>
  </si>
  <si>
    <t>Putative septation protein SpoVG</t>
  </si>
  <si>
    <t>Formate acetyltransferase (Pyruvate formate-lyase)</t>
  </si>
  <si>
    <t>Glucose-1-phosphate adenylyltransferase</t>
  </si>
  <si>
    <t>Alpha-subunit of electron transfer flavoprotein</t>
  </si>
  <si>
    <t>Putative calcium-transporting ATPase</t>
  </si>
  <si>
    <t>Dihydrodipicolinate synthase 1</t>
  </si>
  <si>
    <t>ABC-type transport system, aminoacid-family permease</t>
  </si>
  <si>
    <t>Precursor of the S-layer proteins</t>
  </si>
  <si>
    <t>Ethanolamine ammonia lyase large subunit</t>
  </si>
  <si>
    <t>Putative hydantoinase</t>
  </si>
  <si>
    <t>Ethanolamine carboxysome structural protein</t>
  </si>
  <si>
    <t>UPF0271 protein CD630_13840</t>
  </si>
  <si>
    <t>Ethanolamine ammonia-lyase light chain</t>
  </si>
  <si>
    <t>Putative hemagglutinin/adhesin cwpV</t>
  </si>
  <si>
    <t>Ethanolamine utilization protein</t>
  </si>
  <si>
    <t>Ethanolamine acetaldehyde oxydoreductase</t>
  </si>
  <si>
    <t>Putative N-acetylmuramoyl-L-alanine amidase,autolysin cwp6</t>
  </si>
  <si>
    <t>Succinate-semialdehyde dehydrogenase (NAD(P)+)</t>
  </si>
  <si>
    <t>Ethanolamine reactivating factor for ammonia lyase eutBC</t>
  </si>
  <si>
    <t>ABC-type transport system, aminoacid-family ATP-binding protein</t>
  </si>
  <si>
    <t>ABC-type transport system, aminoacid-family extracellular solute-binding protein</t>
  </si>
  <si>
    <t>Succinyl-CoA:coenzyme A transferase</t>
  </si>
  <si>
    <t>N-acetyl-gamma-glutamyl-phosphate reductase</t>
  </si>
  <si>
    <t>Ferrous iron transport protein B</t>
  </si>
  <si>
    <t>Acetylornithine aminotransferase</t>
  </si>
  <si>
    <t>Ethanolamine carboxysome strutural protein</t>
  </si>
  <si>
    <t>Argininosuccinate synthase</t>
  </si>
  <si>
    <t>Ornithine carbamoyltransferase</t>
  </si>
  <si>
    <t>Acetylglutamate kinase</t>
  </si>
  <si>
    <t>Putative OmpA/MotB proton channel</t>
  </si>
  <si>
    <t>DNA primase</t>
  </si>
  <si>
    <t>Putative small acid-soluble spore protein SASP</t>
  </si>
  <si>
    <t>Putative exosporium glycoprotein</t>
  </si>
  <si>
    <t>Putative radical SAM domain-containing protein</t>
  </si>
  <si>
    <t>Putative glycosyl transferase</t>
  </si>
  <si>
    <t>UDP-N-acetylglucosamine 2-epimerase (UDP-GlcNAc-2-epimerase)</t>
  </si>
  <si>
    <t>Cell surface protein cwp66</t>
  </si>
  <si>
    <t>Glycerophosphoryl diester phosphodiesterase</t>
  </si>
  <si>
    <t>V-type ATP synthase subunit E</t>
  </si>
  <si>
    <t>V-type ATP synthase subunit I</t>
  </si>
  <si>
    <t>ABC-type transport system, ATP-binding component</t>
  </si>
  <si>
    <t>PTS system, mannose/fructose/sorbose IIB component</t>
  </si>
  <si>
    <t>Acetylornithine deacetylase ArgE</t>
  </si>
  <si>
    <t>Asparagine synthetase</t>
  </si>
  <si>
    <t>Transporter, Major Facilitator Superfamily (MFS)</t>
  </si>
  <si>
    <t>Putative metal-dependent phosphohydrolase</t>
  </si>
  <si>
    <t>Stage V sporulation protein S</t>
  </si>
  <si>
    <t>Cold shock protein</t>
  </si>
  <si>
    <t>Putative conjugative transposon protein Tn1549-like, CTn2-Orf12</t>
  </si>
  <si>
    <t>Subtilisin-like serine germination related protease cspC</t>
  </si>
  <si>
    <t>Glycosyltransferase</t>
  </si>
  <si>
    <t>Alpha-hydroxy acid dehydrogenase,FMN-dependent</t>
  </si>
  <si>
    <t>ABC-type transport system, ATP-binding protein Tn1549-like, CTn5-Orf34</t>
  </si>
  <si>
    <t>Putative cellobiose-phosphate degrading protein</t>
  </si>
  <si>
    <t>Glycine reductase complex component B subunits alpha and beta (Selenoprotein PB alpha/beta)</t>
  </si>
  <si>
    <t>Glycine reductase complex component C subunit alpha (Protein PC alpha)</t>
  </si>
  <si>
    <t>Putative cation efflux protein</t>
  </si>
  <si>
    <t>Putative CRISPR-associated autoregulator DevR family protein protein</t>
  </si>
  <si>
    <t>Putative glutamate carboxypeptidase, M20 family</t>
  </si>
  <si>
    <t>Putative toxic anion resistance protein</t>
  </si>
  <si>
    <t>Putative amidohydrolase, M20D peptidase family</t>
  </si>
  <si>
    <t>Intracellular serine protease</t>
  </si>
  <si>
    <t>ABC-type transport system,nitrate/sulfonate/taurine ATP-binding protein</t>
  </si>
  <si>
    <t>tRNA pseudouridine synthase B</t>
  </si>
  <si>
    <t>Putative diacylglycerol kinase</t>
  </si>
  <si>
    <t>Ribonuclease 3</t>
  </si>
  <si>
    <t>ABC-type transport system, multidrug-family ATP-binding/permease protein</t>
  </si>
  <si>
    <t>Porphobilinogen deaminase</t>
  </si>
  <si>
    <t>Transcriptional regulator, sporulation initiation inhibitor, chromosome partitioning protein</t>
  </si>
  <si>
    <t>Putative hydrolase, metallo-beta-lactamase superfamily</t>
  </si>
  <si>
    <t>mRNA interferase</t>
  </si>
  <si>
    <t>Two-component response regulator</t>
  </si>
  <si>
    <t>Putative iron-sulfur protein</t>
  </si>
  <si>
    <t>Flagellar protein FliS2</t>
  </si>
  <si>
    <t>Putative radical SAM superfamily protein</t>
  </si>
  <si>
    <t>Xanthine/uracil/thiamine/ascorbate permease family protein</t>
  </si>
  <si>
    <t>Rna-binding protein, yhby family</t>
  </si>
  <si>
    <t>Ribosome-binding factor A</t>
  </si>
  <si>
    <t>Two-component response regulator, CheY family</t>
  </si>
  <si>
    <t>Putative iron-only hydrogenase, catalytic subunit HymC-like</t>
  </si>
  <si>
    <t>DNA helicase</t>
  </si>
  <si>
    <t>Putative oligonucleotide binding regulator</t>
  </si>
  <si>
    <t>L-lactate dehydrogenase</t>
  </si>
  <si>
    <t>Methionyl-tRNA formyltransferase</t>
  </si>
  <si>
    <t>Putative 2-thiocytidine tRNA biosynthesis protein TtcA</t>
  </si>
  <si>
    <t>ABC-type transport system,spermidine/putrescine solute-binding protein</t>
  </si>
  <si>
    <t>33 kDa chaperonin</t>
  </si>
  <si>
    <t>Glutamate racemase</t>
  </si>
  <si>
    <t>Spermidine/putrescine import ATP-binding protein PotA</t>
  </si>
  <si>
    <t>Ribosome biogenesis GTPase A</t>
  </si>
  <si>
    <t>Cysteine desulfurase</t>
  </si>
  <si>
    <t>UvrABC system protein A</t>
  </si>
  <si>
    <t>Bifunctional purine biosynthesis protein PurH</t>
  </si>
  <si>
    <t>Electron transport complex subunit D</t>
  </si>
  <si>
    <t>Putative RNA methylase</t>
  </si>
  <si>
    <t>Putative carbon-nitrogen hydrolase</t>
  </si>
  <si>
    <t>Probable endonuclease 4</t>
  </si>
  <si>
    <t>3-phosphoshikimate 1-carboxyvinyltransferase</t>
  </si>
  <si>
    <t>Putative multiprotein-complex assembly TPR repeat-containing protein</t>
  </si>
  <si>
    <t>Sodium:dicarboxylate symporter family protein</t>
  </si>
  <si>
    <t>PTS system, mannose-specfic IIA component</t>
  </si>
  <si>
    <t>DNA topoisomerase 3</t>
  </si>
  <si>
    <t>Transcriptional regulator, IclR family</t>
  </si>
  <si>
    <t>Putative acyltransferase</t>
  </si>
  <si>
    <t>Putative glycosyl transferase, family 2</t>
  </si>
  <si>
    <t>Transcription-repair-coupling factor</t>
  </si>
  <si>
    <t>Putative thiol peroxidase</t>
  </si>
  <si>
    <t>Maf-like protein CD630_11430</t>
  </si>
  <si>
    <t>Putative hydrolase, HAD superfamily, subfamily IB</t>
  </si>
  <si>
    <t>4-hydroxy-3-methylbut-2-enyl diphosphate reductase</t>
  </si>
  <si>
    <t>Imidazole glycerol phosphate synthase subunit HisH</t>
  </si>
  <si>
    <t>Probable GTP-binding protein EngB</t>
  </si>
  <si>
    <t>Putative N-acetylmuramoyl-L-alanine amidase</t>
  </si>
  <si>
    <t>SsrA-binding protein</t>
  </si>
  <si>
    <t>D-alanine--poly(phosphoribitol) ligase subunit 2</t>
  </si>
  <si>
    <t>Putative iron-only hydrogenase,electron-transferring subunit HymA-like</t>
  </si>
  <si>
    <t>Protein-arginine kinase</t>
  </si>
  <si>
    <t>Putative iron-sulfur-binding protein</t>
  </si>
  <si>
    <t>Orotidine 5'-phosphate decarboxylase</t>
  </si>
  <si>
    <t>Putative phosphatase/hydrolase</t>
  </si>
  <si>
    <t>Putative isochorismatase</t>
  </si>
  <si>
    <t>Ribosomal silencing factor RsfS</t>
  </si>
  <si>
    <t>Pyridoxamine 5'-phosphate oxidase family protein</t>
  </si>
  <si>
    <t>Imidazoleglycerol-phosphate dehydratase</t>
  </si>
  <si>
    <t>Putative glycoside hydrolase-type carbohydrate-binding protein</t>
  </si>
  <si>
    <t>Peptidyl-tRNA hydrolase</t>
  </si>
  <si>
    <t>HPr kinase/phosphorylase</t>
  </si>
  <si>
    <t>Putative alpha-amylase</t>
  </si>
  <si>
    <t>Transcriptional regulator, beta-lactams repressor</t>
  </si>
  <si>
    <t>Transcriptional regulator, RpiR family</t>
  </si>
  <si>
    <t>Acetyltransferase CD1211</t>
  </si>
  <si>
    <t>Chorismate synthase</t>
  </si>
  <si>
    <t>Putative pyruvate, phosphate dikinase regulatory protein</t>
  </si>
  <si>
    <t>Proline--tRNA ligase 1</t>
  </si>
  <si>
    <t>tRNA (guanine-N(1)-)-methyltransferase</t>
  </si>
  <si>
    <t>Para-aminobenzoate synthase component I</t>
  </si>
  <si>
    <t>7,8-dihydroneopterin aldolase</t>
  </si>
  <si>
    <t>Bifunctional protein PyrR</t>
  </si>
  <si>
    <t>ABC-type transport system, extracellular solute-binding protein</t>
  </si>
  <si>
    <t>Putative phosphosugar isomerase putative tagatose-6-phosphate ketose/aldose isomerase AgaS</t>
  </si>
  <si>
    <t>Phospho-2-dehydro-3-deoxyheptonate aldolase</t>
  </si>
  <si>
    <t>Putative deoxyribonuclease</t>
  </si>
  <si>
    <t>30S ribosomal protein S18</t>
  </si>
  <si>
    <t>Putative modulator of DNA gyrase, peptidase U62</t>
  </si>
  <si>
    <t>GTP pyrophosphokinase (RelA/SpoT)</t>
  </si>
  <si>
    <t>Putative RNA-binding S4-domain protein</t>
  </si>
  <si>
    <t>Gamma-glutamyltranspeptidase</t>
  </si>
  <si>
    <t>Putative radical SAM superfamily lipoprotein</t>
  </si>
  <si>
    <t>Putative metallo-beta-lactamase superfamily protein</t>
  </si>
  <si>
    <t>Nucleotide-binding protein CD630_34000</t>
  </si>
  <si>
    <t>Putative rna-binding protein</t>
  </si>
  <si>
    <t>GTPase Era</t>
  </si>
  <si>
    <t>Lipoate--protein ligase</t>
  </si>
  <si>
    <t>D-alanyl-D-alanine carboxypeptidase (Putative sporulation-specific penicillin-binding protein)</t>
  </si>
  <si>
    <t>Putative Na(+)/H(+) antiporter</t>
  </si>
  <si>
    <t>Transcriptional regulator, AraC family</t>
  </si>
  <si>
    <t>Putative threonine-phosphate decarboxylase</t>
  </si>
  <si>
    <t>Cell wall binding protein cwp7</t>
  </si>
  <si>
    <t>Putative peptidase, S9 family</t>
  </si>
  <si>
    <t>Putative L-threonine 3-dehydrogenase</t>
  </si>
  <si>
    <t>Putative glycerophosphotransferase</t>
  </si>
  <si>
    <t>UDP-N-acetylmuramoyl-L-alanyl-D-glutamate--2,6-diaminopimelate ligase</t>
  </si>
  <si>
    <t>Bifunctional uroporphyrinogen-III methyltransferase/uroporphyrinogen-III synthase</t>
  </si>
  <si>
    <t>Putative pyridine nucleotide-disulphide oxidoreductase, class I</t>
  </si>
  <si>
    <t>Transcriptional regulator, LytR family</t>
  </si>
  <si>
    <t>50S ribosomal protein L31</t>
  </si>
  <si>
    <t>Transcriptional regulator, Phage-type</t>
  </si>
  <si>
    <t>Aminotransferase, alanine--glyoxylate transaminase</t>
  </si>
  <si>
    <t>Two-component sensor histidine kinase</t>
  </si>
  <si>
    <t>Bifunctional P-protein, chorismate mutase/prephenate dehydratase</t>
  </si>
  <si>
    <t>Putative CRISPR-associated negative autoregulator</t>
  </si>
  <si>
    <t>Putative SH3-domain protein</t>
  </si>
  <si>
    <t>Pyruvate formate-lyase-activating enzyme</t>
  </si>
  <si>
    <t>ABC-type transport system, ferrichrome-specific extracellular solute-binding protein</t>
  </si>
  <si>
    <t>Mini-ribonuclease 3</t>
  </si>
  <si>
    <t>Energy-coupling factor transporter ATP-binding protein EcfA2</t>
  </si>
  <si>
    <t>Putative alpha-mannosidase</t>
  </si>
  <si>
    <t>Putative methyltransferase, type 11 family</t>
  </si>
  <si>
    <t>Putative esterase, SGNH hydrolase-type</t>
  </si>
  <si>
    <t>Putative thioesterase</t>
  </si>
  <si>
    <t>Molybdenum cofactor biosynthesis protein</t>
  </si>
  <si>
    <t>Flagellar assembly factor FliW</t>
  </si>
  <si>
    <t>Putative DNA glycosylase</t>
  </si>
  <si>
    <t>Lactoylglutathione lyase</t>
  </si>
  <si>
    <t>Amidophosphoribosyltransferase</t>
  </si>
  <si>
    <t>Phosphoribosylaminoimidazole-succinocarboxamide synthase</t>
  </si>
  <si>
    <t>Putative ribonucleotide-diphosphate reductase</t>
  </si>
  <si>
    <t>Putative D-isomer specific 2-hydroxyacid dehydrogenase</t>
  </si>
  <si>
    <t>Putative iron-sulfur assembly protein</t>
  </si>
  <si>
    <t>Thymidylate kinase</t>
  </si>
  <si>
    <t>Putative glucokinase, ROK family</t>
  </si>
  <si>
    <t>Putative homocysteine S-methyltransferase</t>
  </si>
  <si>
    <t>Putative tRNA 2-selenouridine synthase,selenophosphate-dependent Rhodanese-like domain protein</t>
  </si>
  <si>
    <t>Xanthine phosphoribosyltransferase</t>
  </si>
  <si>
    <t>Phosphomethylpyrimidine synthase</t>
  </si>
  <si>
    <t>Putative acyl-CoA N-acyltransferase</t>
  </si>
  <si>
    <t>Putative penicillin-binding protein with a N-terminal TonB-box</t>
  </si>
  <si>
    <t>Energy-coupling factor transporter ATP-binding protein EcfA1</t>
  </si>
  <si>
    <t>Cobalt-precorrin-4 C(11)-methyltransferase (Cobalt-precorrin-3 methylase)</t>
  </si>
  <si>
    <t>Folylpolyglutamate synthase</t>
  </si>
  <si>
    <t>S-ribosylhomocysteine lyase</t>
  </si>
  <si>
    <t>Putative pilin protein</t>
  </si>
  <si>
    <t>Aluminum resistance protein</t>
  </si>
  <si>
    <t>Putative NCAIR-mutase (PurE)-related protein</t>
  </si>
  <si>
    <t>Flagellar motor switch protein FliG</t>
  </si>
  <si>
    <t>Homoserine kinase</t>
  </si>
  <si>
    <t>Putative oxidoreductase (Fad-binding domain)</t>
  </si>
  <si>
    <t>ABC-type transport system, glycine betaine/carnitine/choline ATP-binding protein</t>
  </si>
  <si>
    <t>Putative hydrolase, CocE/NonD family</t>
  </si>
  <si>
    <t>Transcriptional regulator, RmlC-type</t>
  </si>
  <si>
    <t>Putative multidrug efflux pump</t>
  </si>
  <si>
    <t>Putative peptidoglycan glycosyltransferase</t>
  </si>
  <si>
    <t>6-phospho-beta-glucosidase, bglA5</t>
  </si>
  <si>
    <t>Putative cell wall anchored protein</t>
  </si>
  <si>
    <t>2-dehydropantoate 2-reductase</t>
  </si>
  <si>
    <t>Putative nitrite and sulfite reductase subunit</t>
  </si>
  <si>
    <t>Rela/spot domain protein</t>
  </si>
  <si>
    <t>Flagellar M-ring protein</t>
  </si>
  <si>
    <t>ABC-type transport system, methionine-specific permease</t>
  </si>
  <si>
    <t>6-phospho-beta-glucosidase, bglA3</t>
  </si>
  <si>
    <t>UPF0721 transmembrane protein</t>
  </si>
  <si>
    <t>Putative ATPase, P-type, heavy metal translocating</t>
  </si>
  <si>
    <t>Putative iron-sulfur binding protein</t>
  </si>
  <si>
    <t>Transcription antiterminator, PTS operon regulator</t>
  </si>
  <si>
    <t>RNA polymerase sigma-28factor for flagellar operon</t>
  </si>
  <si>
    <t>Putative permease</t>
  </si>
  <si>
    <t>Trans-homoaconitate synthase</t>
  </si>
  <si>
    <t>Cell surface protein cwp29</t>
  </si>
  <si>
    <t>Arginine biosynthesis bifunctional protein ArgJ</t>
  </si>
  <si>
    <t>Putative hydrolase, HAD superfamily, IIB subfamily</t>
  </si>
  <si>
    <t>Ethanolamine corrinoid cobalamin adenosyltransferase</t>
  </si>
  <si>
    <t>Putative ethanolamine utilization protein</t>
  </si>
  <si>
    <t>Putative phosphosugar isomerase</t>
  </si>
  <si>
    <t>Ethanolamine iron-dependent Alcohol dehydrogenase</t>
  </si>
  <si>
    <t>Putative allophanate hydrolase subunit 2</t>
  </si>
  <si>
    <t>Pyrimidine-nucleoside phosphorylase</t>
  </si>
  <si>
    <t>Alpha-1,4 glucan phosphorylase</t>
  </si>
  <si>
    <t>Glycerol kinase (GK)</t>
  </si>
  <si>
    <t>Putative conjugative transposon protein Tn1549-like, CTn2-Orf3</t>
  </si>
  <si>
    <t>Beta-lactamase</t>
  </si>
  <si>
    <t>Ferrous iron transport protein</t>
  </si>
  <si>
    <t>Putative conjugative transposon protein Tn1549-like, CTn2-Orf17</t>
  </si>
  <si>
    <t>D-alanine--D-alanine ligase</t>
  </si>
  <si>
    <t>Putative cell surface protein</t>
  </si>
  <si>
    <t>DNA-directed DNA polymerase</t>
  </si>
  <si>
    <t>mapA</t>
  </si>
  <si>
    <t>CD630_07280</t>
  </si>
  <si>
    <t>CD630_17070</t>
  </si>
  <si>
    <t>splB</t>
  </si>
  <si>
    <t>cspBA</t>
  </si>
  <si>
    <t>ftsH</t>
  </si>
  <si>
    <t>dacF</t>
  </si>
  <si>
    <t>CD630_14300</t>
  </si>
  <si>
    <t>CD630_16220</t>
  </si>
  <si>
    <t>spoVD</t>
  </si>
  <si>
    <t>ermB</t>
  </si>
  <si>
    <t>rbsB</t>
  </si>
  <si>
    <t>CD630_07250</t>
  </si>
  <si>
    <t>CD630_26330</t>
  </si>
  <si>
    <t>vexP3</t>
  </si>
  <si>
    <t>CD630_34060</t>
  </si>
  <si>
    <t>CD630_23730</t>
  </si>
  <si>
    <t>grdC</t>
  </si>
  <si>
    <t>gapN</t>
  </si>
  <si>
    <t>fchA</t>
  </si>
  <si>
    <t>CD630_07260</t>
  </si>
  <si>
    <t>spoIIAB</t>
  </si>
  <si>
    <t>CD630_07240</t>
  </si>
  <si>
    <t>murG</t>
  </si>
  <si>
    <t>CD630_07170</t>
  </si>
  <si>
    <t>gcvPB</t>
  </si>
  <si>
    <t>CD630_07270</t>
  </si>
  <si>
    <t>CD630_23650</t>
  </si>
  <si>
    <t>mltG</t>
  </si>
  <si>
    <t>ssuA</t>
  </si>
  <si>
    <t>ptb1</t>
  </si>
  <si>
    <t>codY</t>
  </si>
  <si>
    <t>CD630_30130</t>
  </si>
  <si>
    <t>oppA</t>
  </si>
  <si>
    <t>CD630_16180</t>
  </si>
  <si>
    <t>nusA</t>
  </si>
  <si>
    <t>hupA</t>
  </si>
  <si>
    <t>CD630_01150</t>
  </si>
  <si>
    <t>CD630_11580</t>
  </si>
  <si>
    <t>hisF</t>
  </si>
  <si>
    <t>CD630_05460</t>
  </si>
  <si>
    <t>CD630_10530</t>
  </si>
  <si>
    <t>jag</t>
  </si>
  <si>
    <t>tkt3</t>
  </si>
  <si>
    <t>clpC</t>
  </si>
  <si>
    <t>pmi</t>
  </si>
  <si>
    <t>CD630_17640</t>
  </si>
  <si>
    <t>coaBC</t>
  </si>
  <si>
    <t>clpP1</t>
  </si>
  <si>
    <t>mnmG</t>
  </si>
  <si>
    <t>ftsH2</t>
  </si>
  <si>
    <t>CD630_08760</t>
  </si>
  <si>
    <t>hisA</t>
  </si>
  <si>
    <t>accA</t>
  </si>
  <si>
    <t>CD630_07850</t>
  </si>
  <si>
    <t>CD630_25500</t>
  </si>
  <si>
    <t>CD630_05610</t>
  </si>
  <si>
    <t>fabZ</t>
  </si>
  <si>
    <t>fabG</t>
  </si>
  <si>
    <t>CD630_00550</t>
  </si>
  <si>
    <t>rph</t>
  </si>
  <si>
    <t>fruABC</t>
  </si>
  <si>
    <t>CD630_08730</t>
  </si>
  <si>
    <t>nusG</t>
  </si>
  <si>
    <t>CD630_20680</t>
  </si>
  <si>
    <t>CD630_26960</t>
  </si>
  <si>
    <t>opuCC</t>
  </si>
  <si>
    <t>guaB</t>
  </si>
  <si>
    <t>appA</t>
  </si>
  <si>
    <t>CD630_28670</t>
  </si>
  <si>
    <t>ftsH1</t>
  </si>
  <si>
    <t>aroF1</t>
  </si>
  <si>
    <t>CD630_14100</t>
  </si>
  <si>
    <t>norV</t>
  </si>
  <si>
    <t>CD630_21770</t>
  </si>
  <si>
    <t>dapH</t>
  </si>
  <si>
    <t>CD630_20080</t>
  </si>
  <si>
    <t>appC</t>
  </si>
  <si>
    <t>appB</t>
  </si>
  <si>
    <t>iorB</t>
  </si>
  <si>
    <t>CD630_03130</t>
  </si>
  <si>
    <t>CD630_24460</t>
  </si>
  <si>
    <t>CD630_01170</t>
  </si>
  <si>
    <t>cobT</t>
  </si>
  <si>
    <t>CD630_35480</t>
  </si>
  <si>
    <t>CD630_01180</t>
  </si>
  <si>
    <t>CD630_01160</t>
  </si>
  <si>
    <t>hadA</t>
  </si>
  <si>
    <t>stk</t>
  </si>
  <si>
    <t>metQ</t>
  </si>
  <si>
    <t>CD630_24560</t>
  </si>
  <si>
    <t>CD630_18980</t>
  </si>
  <si>
    <t>murF</t>
  </si>
  <si>
    <t>aspS</t>
  </si>
  <si>
    <t>mtnN</t>
  </si>
  <si>
    <t>CD630_04890</t>
  </si>
  <si>
    <t>CD630_26190</t>
  </si>
  <si>
    <t>CD630_02420</t>
  </si>
  <si>
    <t>CD630_29990</t>
  </si>
  <si>
    <t>CD630_07950</t>
  </si>
  <si>
    <t>CD630_02740</t>
  </si>
  <si>
    <t>murD</t>
  </si>
  <si>
    <t>hpf</t>
  </si>
  <si>
    <t>CD630_21740</t>
  </si>
  <si>
    <t>CD630_26230</t>
  </si>
  <si>
    <t>gpmI</t>
  </si>
  <si>
    <t>CD630_20690</t>
  </si>
  <si>
    <t>CD630_31670</t>
  </si>
  <si>
    <t>CD630_26700</t>
  </si>
  <si>
    <t>tkt'</t>
  </si>
  <si>
    <t>CD630_14590</t>
  </si>
  <si>
    <t>tkt1</t>
  </si>
  <si>
    <t>bglF5</t>
  </si>
  <si>
    <t>guaD</t>
  </si>
  <si>
    <t>cysK</t>
  </si>
  <si>
    <t>htpG</t>
  </si>
  <si>
    <t>CD630_08280</t>
  </si>
  <si>
    <t>CD630_08410</t>
  </si>
  <si>
    <t>CD630_25020</t>
  </si>
  <si>
    <t>glmS</t>
  </si>
  <si>
    <t>4hbD</t>
  </si>
  <si>
    <t>CD630_13860</t>
  </si>
  <si>
    <t>CD630_36080</t>
  </si>
  <si>
    <t>hadB</t>
  </si>
  <si>
    <t>CD630_02410</t>
  </si>
  <si>
    <t>hadC</t>
  </si>
  <si>
    <t>CD630_12800</t>
  </si>
  <si>
    <t>CD630_22100</t>
  </si>
  <si>
    <t>CD630_13940</t>
  </si>
  <si>
    <t>CD630_23820</t>
  </si>
  <si>
    <t>CD630_16930</t>
  </si>
  <si>
    <t>etfB1</t>
  </si>
  <si>
    <t>CD630_22110</t>
  </si>
  <si>
    <t>CD630_17970</t>
  </si>
  <si>
    <t>plfB</t>
  </si>
  <si>
    <t>abfD</t>
  </si>
  <si>
    <t>CD630_07510</t>
  </si>
  <si>
    <t>cwp6</t>
  </si>
  <si>
    <t>eutA</t>
  </si>
  <si>
    <t>CD630_07520</t>
  </si>
  <si>
    <t>CD630_07500</t>
  </si>
  <si>
    <t>mnaA</t>
  </si>
  <si>
    <t>CD630_32790</t>
  </si>
  <si>
    <t>CD630_33120</t>
  </si>
  <si>
    <t>CD630_04180</t>
  </si>
  <si>
    <t>cspC</t>
  </si>
  <si>
    <t>vexP2</t>
  </si>
  <si>
    <t>CD630_30880</t>
  </si>
  <si>
    <t>grdE</t>
  </si>
  <si>
    <t>grdD</t>
  </si>
  <si>
    <t>CD630_29800</t>
  </si>
  <si>
    <t>CD630_28220</t>
  </si>
  <si>
    <t>CD630_07790</t>
  </si>
  <si>
    <t>CD630_10010</t>
  </si>
  <si>
    <t>CD630_28170</t>
  </si>
  <si>
    <t>CD630_28180</t>
  </si>
  <si>
    <t>soj</t>
  </si>
  <si>
    <t>CD630_18020</t>
  </si>
  <si>
    <t>CD630_21070</t>
  </si>
  <si>
    <t>CD630_36000</t>
  </si>
  <si>
    <t>CD630_34070</t>
  </si>
  <si>
    <t>CD630_23980</t>
  </si>
  <si>
    <t>potD</t>
  </si>
  <si>
    <t>potA</t>
  </si>
  <si>
    <t>CD630_21230</t>
  </si>
  <si>
    <t>CD630_26930</t>
  </si>
  <si>
    <t>ispH</t>
  </si>
  <si>
    <t>hisH</t>
  </si>
  <si>
    <t>CD630_34050</t>
  </si>
  <si>
    <t>CD630_20240</t>
  </si>
  <si>
    <t>CD630_34400</t>
  </si>
  <si>
    <t>CD630_23900</t>
  </si>
  <si>
    <t>CD630_24110</t>
  </si>
  <si>
    <t>CD630_19790</t>
  </si>
  <si>
    <t>CD630_34490</t>
  </si>
  <si>
    <t>CD630_28660</t>
  </si>
  <si>
    <t>CD630_22270</t>
  </si>
  <si>
    <t>CD630_01700</t>
  </si>
  <si>
    <t>CD630_08290</t>
  </si>
  <si>
    <t>dacF1</t>
  </si>
  <si>
    <t>murE</t>
  </si>
  <si>
    <t>cobA</t>
  </si>
  <si>
    <t>CD630_30090</t>
  </si>
  <si>
    <t>CD630_25320</t>
  </si>
  <si>
    <t>pheA</t>
  </si>
  <si>
    <t>CD630_24530</t>
  </si>
  <si>
    <t>fhuD</t>
  </si>
  <si>
    <t>ecfA2</t>
  </si>
  <si>
    <t>purC</t>
  </si>
  <si>
    <t>CD630_12610</t>
  </si>
  <si>
    <t>CD630_33100</t>
  </si>
  <si>
    <t>CD630_13250</t>
  </si>
  <si>
    <t>CD630_11480</t>
  </si>
  <si>
    <t>ecfA1</t>
  </si>
  <si>
    <t>cbiF</t>
  </si>
  <si>
    <t>CD630_10840</t>
  </si>
  <si>
    <t>CD630_35250</t>
  </si>
  <si>
    <t>CD630_34170</t>
  </si>
  <si>
    <t>CD630_01950</t>
  </si>
  <si>
    <t>CD630_28260</t>
  </si>
  <si>
    <t>opuCA</t>
  </si>
  <si>
    <t>CD630_17960</t>
  </si>
  <si>
    <t>metI</t>
  </si>
  <si>
    <t>CD630_05910</t>
  </si>
  <si>
    <t>CD630_22830</t>
  </si>
  <si>
    <t>fliA</t>
  </si>
  <si>
    <t>srlR</t>
  </si>
  <si>
    <t>argJ</t>
  </si>
  <si>
    <t>CD630_25010</t>
  </si>
  <si>
    <t>eutT</t>
  </si>
  <si>
    <t>CD630_31050</t>
  </si>
  <si>
    <t>CD630_13870</t>
  </si>
  <si>
    <t>CD630_04100</t>
  </si>
  <si>
    <t>CD630_04220</t>
  </si>
  <si>
    <t>CD630_33050, clpP1</t>
  </si>
  <si>
    <t>CD630_35590, ftsH2</t>
  </si>
  <si>
    <t>CD630_33010, lon</t>
  </si>
  <si>
    <t>CD630_18280, ftsH1</t>
  </si>
  <si>
    <t>CD630_01420, hpf</t>
  </si>
  <si>
    <t>UDP-N-acetylglucosamine--N-acetylmuramyl-(pentapeptide) pyrophosphoryl-undecaprenol N-acetylglucosamine transferase</t>
  </si>
  <si>
    <t>Putative oligonucleotide binding protein possibly involved in recognition/discrimination or editing of prolyl-tRNA</t>
  </si>
  <si>
    <t xml:space="preserve">Coenzyme A biosynthesis bifunctional protein CoaBC </t>
  </si>
  <si>
    <t>1-(5-phosphoribosyl)-5-[(5-phosphoribosylamino)methylideneamino] imidazole-4-carboxamide isomerase</t>
  </si>
  <si>
    <t>Transketolase, central and C-terminal (Sedoheptulose-7-phosphate:D-glyceraldehyde-3-phosphate glycolaldehydetransferase</t>
  </si>
  <si>
    <t>Transketolase, N-terminal (Sedoheptulose-7-phosphate:D-glyceraldehyde-3-phosphate glycolaldehydetransferase</t>
  </si>
  <si>
    <t>Gamma-aminobutyrate metabolism dehydratase/isomerase [includes: 4-hydroxybutyryl-coa dehydratase vinylacetyl-coa-delta-isomerase]</t>
  </si>
  <si>
    <t>Replicate 2</t>
  </si>
  <si>
    <t>Replicate 3</t>
  </si>
  <si>
    <t>UniProt ID</t>
  </si>
  <si>
    <t>Names</t>
  </si>
  <si>
    <t>Gene Name</t>
  </si>
  <si>
    <t>Spore-predominant proteins</t>
  </si>
  <si>
    <t>Shared proteins</t>
  </si>
  <si>
    <t>CD630_27930</t>
  </si>
  <si>
    <t>CD630_14790</t>
  </si>
  <si>
    <t>CD630_27870</t>
  </si>
  <si>
    <t>CD630_27860</t>
  </si>
  <si>
    <t>CD630_31150</t>
  </si>
  <si>
    <t>CD630_11500</t>
  </si>
  <si>
    <t>CD630_19080</t>
  </si>
  <si>
    <t>- 4.3 &gt; log2 (light/heavy) ratio</t>
  </si>
  <si>
    <t>Vegetative cell predominant  proteins</t>
  </si>
  <si>
    <t>All the default parameters were used for TMHMM predictions.</t>
  </si>
  <si>
    <t>Arithmetic average of Mascot scores from three replicates</t>
  </si>
  <si>
    <t>Standard Error of Means of arithmetic averages</t>
  </si>
  <si>
    <t>Score (AA)</t>
  </si>
  <si>
    <t>CD630_14700</t>
  </si>
  <si>
    <t>CD630_31350</t>
  </si>
  <si>
    <t>uppS1</t>
  </si>
  <si>
    <t>CD630_03110</t>
  </si>
  <si>
    <t>CD630_21670</t>
  </si>
  <si>
    <t>CD630_36700</t>
  </si>
  <si>
    <t>CD630_25130</t>
  </si>
  <si>
    <t>CD630_15360</t>
  </si>
  <si>
    <t>rsmA</t>
  </si>
  <si>
    <t>CD630_12900</t>
  </si>
  <si>
    <t>CD630_07130</t>
  </si>
  <si>
    <t>CD630_23870</t>
  </si>
  <si>
    <t>CD630_16840</t>
  </si>
  <si>
    <t>CD630_03090</t>
  </si>
  <si>
    <t>CD630_07840</t>
  </si>
  <si>
    <r>
      <t>1</t>
    </r>
    <r>
      <rPr>
        <sz val="12"/>
        <color theme="1"/>
        <rFont val="Times New Roman"/>
        <family val="1"/>
      </rPr>
      <t xml:space="preserve">Department of Molecular Biology and Microbial Food Safety, University of Amsterdam, Amsterdam, the Netherlands; </t>
    </r>
  </si>
  <si>
    <r>
      <t>2</t>
    </r>
    <r>
      <rPr>
        <sz val="12"/>
        <color theme="1"/>
        <rFont val="Times New Roman"/>
        <family val="1"/>
      </rPr>
      <t>Department of Mass Spectrometry of Bio-Macromolecules, University of Amsterdam, Amsterdam, the Netherlands.</t>
    </r>
  </si>
  <si>
    <r>
      <t>Wishwas R. Abhyankar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Linli Zheng</t>
    </r>
    <r>
      <rPr>
        <vertAlign val="superscript"/>
        <sz val="12"/>
        <color theme="1"/>
        <rFont val="Times New Roman"/>
        <family val="1"/>
      </rPr>
      <t>1,2</t>
    </r>
    <r>
      <rPr>
        <sz val="12"/>
        <color theme="1"/>
        <rFont val="Times New Roman"/>
        <family val="1"/>
      </rPr>
      <t>, Stanley Brul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Chris G. de Koster</t>
    </r>
    <r>
      <rPr>
        <vertAlign val="super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, Leo J. de Koning</t>
    </r>
    <r>
      <rPr>
        <vertAlign val="superscript"/>
        <sz val="12"/>
        <color theme="1"/>
        <rFont val="Times New Roman"/>
        <family val="1"/>
      </rPr>
      <t>2</t>
    </r>
  </si>
  <si>
    <r>
      <t>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light/heavy) ratio &gt; 4.3</t>
    </r>
  </si>
  <si>
    <r>
      <t>4.3 &gt;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 xml:space="preserve"> (light/heavy) ratio &gt; - 4.3</t>
    </r>
  </si>
  <si>
    <r>
      <t xml:space="preserve">Proteins identified only in a single replicate are shown in </t>
    </r>
    <r>
      <rPr>
        <sz val="12"/>
        <color rgb="FFFF0000"/>
        <rFont val="Times New Roman"/>
        <family val="1"/>
      </rPr>
      <t>red</t>
    </r>
    <r>
      <rPr>
        <sz val="12"/>
        <color theme="1"/>
        <rFont val="Times New Roman"/>
        <family val="1"/>
      </rPr>
      <t>.</t>
    </r>
  </si>
  <si>
    <r>
      <t xml:space="preserve">Proteins encoded by essential genes are shown in </t>
    </r>
    <r>
      <rPr>
        <sz val="12"/>
        <color rgb="FF0000FF"/>
        <rFont val="Times New Roman"/>
        <family val="1"/>
      </rPr>
      <t>blue</t>
    </r>
    <r>
      <rPr>
        <sz val="12"/>
        <color theme="1"/>
        <rFont val="Times New Roman"/>
        <family val="1"/>
      </rPr>
      <t>.</t>
    </r>
  </si>
  <si>
    <r>
      <t>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score)</t>
    </r>
  </si>
  <si>
    <r>
      <t>log</t>
    </r>
    <r>
      <rPr>
        <b/>
        <vertAlign val="subscript"/>
        <sz val="12"/>
        <color theme="1"/>
        <rFont val="Times New Roman"/>
        <family val="1"/>
      </rPr>
      <t>2</t>
    </r>
    <r>
      <rPr>
        <b/>
        <sz val="12"/>
        <color theme="1"/>
        <rFont val="Times New Roman"/>
        <family val="1"/>
      </rPr>
      <t>(L/H)</t>
    </r>
  </si>
  <si>
    <r>
      <t>Replicate 1</t>
    </r>
    <r>
      <rPr>
        <b/>
        <vertAlign val="superscript"/>
        <sz val="12"/>
        <color theme="1"/>
        <rFont val="Times New Roman"/>
        <family val="1"/>
      </rPr>
      <t>(a)</t>
    </r>
  </si>
  <si>
    <r>
      <t xml:space="preserve">Peptidase propeptide and </t>
    </r>
    <r>
      <rPr>
        <i/>
        <sz val="12"/>
        <color theme="1"/>
        <rFont val="Times New Roman"/>
        <family val="1"/>
      </rPr>
      <t>ypeb</t>
    </r>
    <r>
      <rPr>
        <sz val="12"/>
        <color theme="1"/>
        <rFont val="Times New Roman"/>
        <family val="1"/>
      </rPr>
      <t xml:space="preserve"> domain protein</t>
    </r>
  </si>
  <si>
    <r>
      <t xml:space="preserve">(a) The experimental </t>
    </r>
    <r>
      <rPr>
        <vertAlign val="super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N/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 xml:space="preserve">N isotopic protein ratio values for the first replica have been multiplied with 0.6 because the </t>
    </r>
    <r>
      <rPr>
        <vertAlign val="superscript"/>
        <sz val="12"/>
        <color theme="1"/>
        <rFont val="Times New Roman"/>
        <family val="1"/>
      </rPr>
      <t>14</t>
    </r>
    <r>
      <rPr>
        <sz val="12"/>
        <color theme="1"/>
        <rFont val="Times New Roman"/>
        <family val="1"/>
      </rPr>
      <t>N spore :</t>
    </r>
    <r>
      <rPr>
        <vertAlign val="superscript"/>
        <sz val="12"/>
        <color theme="1"/>
        <rFont val="Times New Roman"/>
        <family val="1"/>
      </rPr>
      <t>15</t>
    </r>
    <r>
      <rPr>
        <sz val="12"/>
        <color theme="1"/>
        <rFont val="Times New Roman"/>
        <family val="1"/>
      </rPr>
      <t>N cell mixing ratio for the first replica was 1:0.6, opposed to the 1:1 mixing ratio for the replicas 2 and 3.</t>
    </r>
  </si>
  <si>
    <t>Supplementary Material</t>
  </si>
  <si>
    <r>
      <t xml:space="preserve">Vegetative Cell and Spore Proteomes of </t>
    </r>
    <r>
      <rPr>
        <b/>
        <i/>
        <sz val="12"/>
        <color theme="1"/>
        <rFont val="Times New Roman"/>
        <family val="1"/>
      </rPr>
      <t>Clostridioides difficile</t>
    </r>
    <r>
      <rPr>
        <b/>
        <sz val="12"/>
        <color theme="1"/>
        <rFont val="Times New Roman"/>
        <family val="1"/>
      </rPr>
      <t xml:space="preserve"> show finite differences and reveal potential protein markers.</t>
    </r>
  </si>
  <si>
    <r>
      <t xml:space="preserve">Table S1. Proteins identified and quantified from </t>
    </r>
    <r>
      <rPr>
        <b/>
        <i/>
        <sz val="12"/>
        <rFont val="Times New Roman"/>
        <family val="1"/>
      </rPr>
      <t>Clostridioides difficile</t>
    </r>
    <r>
      <rPr>
        <b/>
        <sz val="12"/>
        <rFont val="Times New Roman"/>
        <family val="1"/>
      </rPr>
      <t xml:space="preserve"> 630 vegetative cells and spores</t>
    </r>
  </si>
  <si>
    <r>
      <t xml:space="preserve">Table S2. TMHMM predicted membrane proteins from </t>
    </r>
    <r>
      <rPr>
        <b/>
        <i/>
        <sz val="12"/>
        <rFont val="Times New Roman"/>
        <family val="1"/>
      </rPr>
      <t>Clostridioides difficile</t>
    </r>
    <r>
      <rPr>
        <b/>
        <sz val="12"/>
        <rFont val="Times New Roman"/>
        <family val="1"/>
      </rPr>
      <t xml:space="preserve"> 630 vegetative cells and spor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b/>
      <i/>
      <sz val="12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vertAlign val="subscript"/>
      <sz val="12"/>
      <color theme="1"/>
      <name val="Times New Roman"/>
      <family val="1"/>
    </font>
    <font>
      <i/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Arial Unicode MS"/>
    </font>
    <font>
      <sz val="12"/>
      <name val="Calibri"/>
      <family val="2"/>
      <scheme val="minor"/>
    </font>
    <font>
      <sz val="12"/>
      <color rgb="FFFF0000"/>
      <name val="Times New Roman"/>
      <family val="1"/>
    </font>
    <font>
      <sz val="12"/>
      <color rgb="FF0000FF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b/>
      <sz val="12"/>
      <color rgb="FF0000FF"/>
      <name val="Times New Roman"/>
      <family val="1"/>
    </font>
    <font>
      <i/>
      <sz val="12"/>
      <color rgb="FFFF0000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64">
    <xf numFmtId="0" fontId="0" fillId="0" borderId="0" xfId="0"/>
    <xf numFmtId="0" fontId="3" fillId="0" borderId="0" xfId="0" applyFont="1"/>
    <xf numFmtId="0" fontId="6" fillId="0" borderId="0" xfId="0" applyFont="1" applyFill="1"/>
    <xf numFmtId="0" fontId="7" fillId="0" borderId="0" xfId="0" applyFont="1" applyFill="1"/>
    <xf numFmtId="0" fontId="1" fillId="0" borderId="0" xfId="0" applyFont="1" applyFill="1" applyAlignment="1">
      <alignment horizontal="left" vertical="center"/>
    </xf>
    <xf numFmtId="0" fontId="8" fillId="0" borderId="0" xfId="0" applyFont="1"/>
    <xf numFmtId="0" fontId="8" fillId="0" borderId="0" xfId="0" applyFont="1" applyFill="1"/>
    <xf numFmtId="0" fontId="1" fillId="6" borderId="0" xfId="0" applyFont="1" applyFill="1" applyAlignment="1">
      <alignment vertical="center"/>
    </xf>
    <xf numFmtId="0" fontId="1" fillId="0" borderId="0" xfId="0" applyFont="1" applyFill="1" applyAlignment="1">
      <alignment horizontal="center" vertical="center"/>
    </xf>
    <xf numFmtId="0" fontId="1" fillId="5" borderId="0" xfId="0" applyFont="1" applyFill="1" applyAlignment="1">
      <alignment vertical="center"/>
    </xf>
    <xf numFmtId="0" fontId="1" fillId="8" borderId="0" xfId="0" applyFont="1" applyFill="1" applyAlignment="1">
      <alignment vertical="center"/>
    </xf>
    <xf numFmtId="0" fontId="9" fillId="0" borderId="0" xfId="0" applyFont="1" applyFill="1" applyAlignment="1">
      <alignment vertical="center"/>
    </xf>
    <xf numFmtId="0" fontId="3" fillId="6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3" fillId="5" borderId="0" xfId="0" applyFont="1" applyFill="1" applyAlignment="1">
      <alignment vertical="center"/>
    </xf>
    <xf numFmtId="49" fontId="3" fillId="8" borderId="0" xfId="0" applyNumberFormat="1" applyFont="1" applyFill="1" applyAlignment="1">
      <alignment vertical="center"/>
    </xf>
    <xf numFmtId="49" fontId="8" fillId="0" borderId="0" xfId="0" applyNumberFormat="1" applyFont="1" applyFill="1" applyAlignment="1">
      <alignment vertical="center"/>
    </xf>
    <xf numFmtId="0" fontId="6" fillId="0" borderId="1" xfId="0" applyFont="1" applyFill="1" applyBorder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11" fillId="0" borderId="0" xfId="0" applyFont="1" applyFill="1" applyBorder="1" applyAlignment="1">
      <alignment horizontal="left" vertical="center"/>
    </xf>
    <xf numFmtId="0" fontId="12" fillId="0" borderId="0" xfId="0" applyFont="1"/>
    <xf numFmtId="0" fontId="13" fillId="0" borderId="0" xfId="0" applyFont="1" applyAlignment="1">
      <alignment vertical="center"/>
    </xf>
    <xf numFmtId="1" fontId="11" fillId="0" borderId="0" xfId="0" applyNumberFormat="1" applyFont="1" applyFill="1" applyBorder="1" applyAlignment="1">
      <alignment horizontal="left" vertical="center"/>
    </xf>
    <xf numFmtId="0" fontId="14" fillId="0" borderId="0" xfId="0" applyFont="1" applyAlignment="1">
      <alignment vertical="center"/>
    </xf>
    <xf numFmtId="0" fontId="1" fillId="2" borderId="0" xfId="0" applyFont="1" applyFill="1" applyAlignment="1">
      <alignment horizontal="left" vertical="center"/>
    </xf>
    <xf numFmtId="0" fontId="1" fillId="4" borderId="0" xfId="0" applyFont="1" applyFill="1" applyAlignment="1">
      <alignment horizontal="center"/>
    </xf>
    <xf numFmtId="0" fontId="3" fillId="3" borderId="0" xfId="0" applyFont="1" applyFill="1"/>
    <xf numFmtId="0" fontId="1" fillId="3" borderId="0" xfId="0" applyFont="1" applyFill="1" applyAlignment="1">
      <alignment horizontal="center"/>
    </xf>
    <xf numFmtId="0" fontId="3" fillId="0" borderId="0" xfId="0" applyFont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0" borderId="2" xfId="0" applyFont="1" applyBorder="1"/>
    <xf numFmtId="0" fontId="16" fillId="0" borderId="0" xfId="0" applyFont="1"/>
    <xf numFmtId="0" fontId="21" fillId="0" borderId="0" xfId="0" applyFont="1"/>
    <xf numFmtId="0" fontId="16" fillId="0" borderId="0" xfId="0" applyFont="1" applyAlignment="1">
      <alignment horizontal="center" vertical="center"/>
    </xf>
    <xf numFmtId="0" fontId="3" fillId="0" borderId="0" xfId="0" applyFont="1" applyBorder="1"/>
    <xf numFmtId="0" fontId="15" fillId="0" borderId="0" xfId="0" applyFont="1" applyFill="1"/>
    <xf numFmtId="0" fontId="1" fillId="4" borderId="0" xfId="0" applyFont="1" applyFill="1" applyAlignment="1">
      <alignment vertical="center"/>
    </xf>
    <xf numFmtId="0" fontId="0" fillId="4" borderId="0" xfId="0" applyFill="1"/>
    <xf numFmtId="0" fontId="3" fillId="4" borderId="0" xfId="0" applyFont="1" applyFill="1" applyAlignment="1">
      <alignment vertical="center"/>
    </xf>
    <xf numFmtId="0" fontId="3" fillId="4" borderId="0" xfId="0" applyFont="1" applyFill="1"/>
    <xf numFmtId="0" fontId="4" fillId="4" borderId="0" xfId="0" applyFont="1" applyFill="1" applyAlignment="1">
      <alignment vertical="center"/>
    </xf>
    <xf numFmtId="0" fontId="1" fillId="4" borderId="0" xfId="0" applyFont="1" applyFill="1"/>
    <xf numFmtId="0" fontId="8" fillId="4" borderId="0" xfId="0" applyFont="1" applyFill="1"/>
    <xf numFmtId="0" fontId="20" fillId="0" borderId="2" xfId="0" applyFont="1" applyBorder="1"/>
    <xf numFmtId="0" fontId="16" fillId="0" borderId="2" xfId="0" applyFont="1" applyBorder="1"/>
    <xf numFmtId="0" fontId="3" fillId="3" borderId="0" xfId="0" applyFont="1" applyFill="1" applyBorder="1"/>
    <xf numFmtId="0" fontId="1" fillId="3" borderId="0" xfId="0" applyFont="1" applyFill="1" applyBorder="1" applyAlignment="1">
      <alignment horizontal="center"/>
    </xf>
    <xf numFmtId="0" fontId="1" fillId="4" borderId="0" xfId="0" applyFont="1" applyFill="1" applyBorder="1" applyAlignment="1">
      <alignment horizontal="center"/>
    </xf>
    <xf numFmtId="0" fontId="21" fillId="0" borderId="0" xfId="0" applyFont="1" applyBorder="1"/>
    <xf numFmtId="0" fontId="16" fillId="0" borderId="0" xfId="0" applyFont="1" applyBorder="1"/>
    <xf numFmtId="0" fontId="16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4" borderId="2" xfId="0" applyFont="1" applyFill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5" borderId="0" xfId="0" applyFont="1" applyFill="1" applyBorder="1" applyAlignment="1">
      <alignment horizontal="center"/>
    </xf>
    <xf numFmtId="0" fontId="1" fillId="7" borderId="0" xfId="0" applyFont="1" applyFill="1" applyBorder="1" applyAlignment="1">
      <alignment horizontal="center"/>
    </xf>
    <xf numFmtId="0" fontId="1" fillId="8" borderId="0" xfId="0" applyFont="1" applyFill="1" applyBorder="1" applyAlignment="1">
      <alignment horizontal="center"/>
    </xf>
  </cellXfs>
  <cellStyles count="1">
    <cellStyle name="Normal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10"/>
  <sheetViews>
    <sheetView tabSelected="1" workbookViewId="0">
      <selection activeCell="P8" sqref="P8"/>
    </sheetView>
  </sheetViews>
  <sheetFormatPr defaultRowHeight="15"/>
  <sheetData>
    <row r="2" spans="1:13" ht="15.75">
      <c r="A2" s="36" t="s">
        <v>3125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  <c r="M2" s="37"/>
    </row>
    <row r="3" spans="1:13" ht="18.75">
      <c r="A3" s="38" t="s">
        <v>3114</v>
      </c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  <c r="M3" s="37"/>
    </row>
    <row r="4" spans="1:13" ht="15.75">
      <c r="A4" s="39"/>
      <c r="B4" s="37"/>
      <c r="C4" s="37"/>
      <c r="D4" s="37"/>
      <c r="E4" s="37"/>
      <c r="F4" s="37"/>
      <c r="G4" s="37"/>
      <c r="H4" s="37"/>
      <c r="I4" s="37"/>
      <c r="J4" s="37"/>
      <c r="K4" s="37"/>
      <c r="L4" s="37"/>
      <c r="M4" s="37"/>
    </row>
    <row r="5" spans="1:13" ht="18.75">
      <c r="A5" s="40" t="s">
        <v>3112</v>
      </c>
      <c r="B5" s="37"/>
      <c r="C5" s="37"/>
      <c r="D5" s="37"/>
      <c r="E5" s="37"/>
      <c r="F5" s="37"/>
      <c r="G5" s="37"/>
      <c r="H5" s="37"/>
      <c r="I5" s="37"/>
      <c r="J5" s="37"/>
      <c r="K5" s="37"/>
      <c r="L5" s="37"/>
      <c r="M5" s="37"/>
    </row>
    <row r="6" spans="1:13" ht="18.75">
      <c r="A6" s="40" t="s">
        <v>3113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</row>
    <row r="7" spans="1:13" ht="15.75">
      <c r="A7" s="42"/>
      <c r="B7" s="37"/>
      <c r="C7" s="37"/>
      <c r="D7" s="37"/>
      <c r="E7" s="37"/>
      <c r="F7" s="37"/>
      <c r="G7" s="37"/>
      <c r="H7" s="37"/>
      <c r="I7" s="37"/>
      <c r="J7" s="37"/>
      <c r="K7" s="37"/>
      <c r="L7" s="37"/>
      <c r="M7" s="37"/>
    </row>
    <row r="8" spans="1:13" ht="15.75">
      <c r="A8" s="42"/>
      <c r="B8" s="37"/>
      <c r="C8" s="37"/>
      <c r="D8" s="37"/>
      <c r="E8" s="37"/>
      <c r="F8" s="37"/>
      <c r="G8" s="37"/>
      <c r="H8" s="37"/>
      <c r="I8" s="37"/>
      <c r="J8" s="37"/>
      <c r="K8" s="37"/>
      <c r="L8" s="37"/>
      <c r="M8" s="37"/>
    </row>
    <row r="9" spans="1:13" ht="15.75">
      <c r="A9" s="41" t="s">
        <v>3124</v>
      </c>
      <c r="B9" s="37"/>
      <c r="C9" s="37"/>
      <c r="D9" s="37"/>
      <c r="E9" s="37"/>
      <c r="F9" s="37"/>
      <c r="G9" s="37"/>
      <c r="H9" s="37"/>
      <c r="I9" s="37"/>
      <c r="J9" s="37"/>
      <c r="K9" s="37"/>
      <c r="L9" s="37"/>
      <c r="M9" s="37"/>
    </row>
    <row r="10" spans="1:13" ht="15.75">
      <c r="A10" s="42"/>
      <c r="B10" s="37"/>
      <c r="C10" s="37"/>
      <c r="D10" s="37"/>
      <c r="E10" s="37"/>
      <c r="F10" s="37"/>
      <c r="G10" s="37"/>
      <c r="H10" s="37"/>
      <c r="I10" s="37"/>
      <c r="J10" s="37"/>
      <c r="K10" s="37"/>
      <c r="L10" s="37"/>
      <c r="M10" s="37"/>
    </row>
  </sheetData>
  <pageMargins left="0.7" right="0.7" top="0.75" bottom="0.75" header="0.3" footer="0.3"/>
  <pageSetup paperSize="9" orientation="landscape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134"/>
  <sheetViews>
    <sheetView zoomScaleNormal="100" workbookViewId="0">
      <pane xSplit="1" ySplit="7" topLeftCell="B8" activePane="bottomRight" state="frozen"/>
      <selection pane="topRight" activeCell="B1" sqref="B1"/>
      <selection pane="bottomLeft" activeCell="A6" sqref="A6"/>
      <selection pane="bottomRight"/>
    </sheetView>
  </sheetViews>
  <sheetFormatPr defaultRowHeight="15.75"/>
  <cols>
    <col min="1" max="1" width="8.7109375" style="1" bestFit="1" customWidth="1"/>
    <col min="2" max="2" width="20.5703125" style="20" customWidth="1"/>
    <col min="3" max="3" width="78.28515625" style="1" customWidth="1"/>
    <col min="4" max="4" width="10.7109375" style="1" customWidth="1"/>
    <col min="5" max="5" width="11.28515625" style="1" customWidth="1"/>
    <col min="6" max="6" width="9.140625" style="1" customWidth="1"/>
    <col min="7" max="7" width="12" style="1" customWidth="1"/>
    <col min="8" max="10" width="9.140625" style="1" customWidth="1"/>
    <col min="11" max="11" width="2.140625" style="1" customWidth="1"/>
    <col min="12" max="12" width="10.5703125" style="1" customWidth="1"/>
    <col min="13" max="14" width="12" style="1" customWidth="1"/>
    <col min="15" max="15" width="12.85546875" style="1" bestFit="1" customWidth="1"/>
    <col min="16" max="16" width="12" style="1" customWidth="1"/>
    <col min="17" max="17" width="12" style="1" bestFit="1" customWidth="1"/>
    <col min="18" max="18" width="1.85546875" style="1" customWidth="1"/>
    <col min="19" max="19" width="12" style="1" bestFit="1" customWidth="1"/>
    <col min="20" max="20" width="12.7109375" style="1" bestFit="1" customWidth="1"/>
    <col min="21" max="21" width="9.140625" style="1"/>
    <col min="22" max="22" width="11.28515625" style="1" bestFit="1" customWidth="1"/>
    <col min="23" max="16384" width="9.140625" style="1"/>
  </cols>
  <sheetData>
    <row r="1" spans="1:30">
      <c r="A1" s="2" t="s">
        <v>3126</v>
      </c>
      <c r="B1" s="3"/>
      <c r="C1" s="3"/>
      <c r="G1" s="24" t="s">
        <v>3096</v>
      </c>
      <c r="H1" s="1" t="s">
        <v>3094</v>
      </c>
      <c r="O1" s="24" t="s">
        <v>6</v>
      </c>
      <c r="P1" s="1" t="s">
        <v>1103</v>
      </c>
    </row>
    <row r="2" spans="1:30">
      <c r="G2" s="24" t="s">
        <v>5</v>
      </c>
      <c r="H2" s="1" t="s">
        <v>3095</v>
      </c>
      <c r="O2" s="24" t="s">
        <v>5</v>
      </c>
      <c r="P2" s="1" t="s">
        <v>1104</v>
      </c>
    </row>
    <row r="3" spans="1:30">
      <c r="B3" s="1"/>
      <c r="G3" s="1" t="s">
        <v>3117</v>
      </c>
      <c r="O3" s="24" t="s">
        <v>7</v>
      </c>
      <c r="P3" s="1" t="s">
        <v>1105</v>
      </c>
    </row>
    <row r="4" spans="1:30">
      <c r="B4" s="1"/>
      <c r="G4" s="1" t="s">
        <v>3118</v>
      </c>
      <c r="O4" s="4"/>
    </row>
    <row r="5" spans="1:30">
      <c r="B5" s="1"/>
      <c r="O5" s="4"/>
    </row>
    <row r="6" spans="1:30">
      <c r="A6" s="59" t="s">
        <v>0</v>
      </c>
      <c r="B6" s="60" t="s">
        <v>1138</v>
      </c>
      <c r="C6" s="60" t="s">
        <v>1</v>
      </c>
      <c r="D6" s="60" t="s">
        <v>1139</v>
      </c>
      <c r="E6" s="47" t="s">
        <v>2</v>
      </c>
      <c r="F6" s="47" t="s">
        <v>3</v>
      </c>
      <c r="G6" s="47" t="s">
        <v>2</v>
      </c>
      <c r="H6" s="47" t="s">
        <v>3</v>
      </c>
      <c r="I6" s="47" t="s">
        <v>2</v>
      </c>
      <c r="J6" s="47" t="s">
        <v>3</v>
      </c>
      <c r="K6" s="45"/>
      <c r="L6" s="60" t="s">
        <v>4</v>
      </c>
      <c r="M6" s="60" t="s">
        <v>3096</v>
      </c>
      <c r="N6" s="60" t="s">
        <v>5</v>
      </c>
      <c r="O6" s="60" t="s">
        <v>6</v>
      </c>
      <c r="P6" s="60" t="s">
        <v>5</v>
      </c>
      <c r="Q6" s="60" t="s">
        <v>7</v>
      </c>
      <c r="R6" s="46"/>
      <c r="S6" s="60" t="s">
        <v>3119</v>
      </c>
      <c r="T6" s="55" t="s">
        <v>3120</v>
      </c>
    </row>
    <row r="7" spans="1:30" ht="18.75">
      <c r="A7" s="59"/>
      <c r="B7" s="60"/>
      <c r="C7" s="60"/>
      <c r="D7" s="60"/>
      <c r="E7" s="61" t="s">
        <v>3121</v>
      </c>
      <c r="F7" s="61"/>
      <c r="G7" s="62" t="s">
        <v>3077</v>
      </c>
      <c r="H7" s="62"/>
      <c r="I7" s="63" t="s">
        <v>3078</v>
      </c>
      <c r="J7" s="63"/>
      <c r="K7" s="45"/>
      <c r="L7" s="60"/>
      <c r="M7" s="60"/>
      <c r="N7" s="60"/>
      <c r="O7" s="60"/>
      <c r="P7" s="60"/>
      <c r="Q7" s="60"/>
      <c r="R7" s="46"/>
      <c r="S7" s="60"/>
      <c r="T7" s="55"/>
    </row>
    <row r="8" spans="1:30">
      <c r="A8" s="30" t="s">
        <v>8</v>
      </c>
      <c r="B8" s="20" t="s">
        <v>1140</v>
      </c>
      <c r="C8" s="1" t="s">
        <v>1972</v>
      </c>
      <c r="D8" s="28">
        <v>13714</v>
      </c>
      <c r="E8" s="28"/>
      <c r="F8" s="28"/>
      <c r="G8" s="28">
        <v>32</v>
      </c>
      <c r="H8" s="28">
        <v>32930</v>
      </c>
      <c r="I8" s="28">
        <v>34</v>
      </c>
      <c r="J8" s="28">
        <v>2123</v>
      </c>
      <c r="K8" s="26"/>
      <c r="L8" s="28">
        <v>2</v>
      </c>
      <c r="M8" s="28">
        <v>33</v>
      </c>
      <c r="N8" s="28">
        <v>1</v>
      </c>
      <c r="O8" s="28">
        <v>8361.2433495581281</v>
      </c>
      <c r="P8" s="28">
        <v>17923.999043697499</v>
      </c>
      <c r="Q8" s="28">
        <v>3.9384094725266294</v>
      </c>
      <c r="R8" s="29"/>
      <c r="S8" s="28">
        <v>1.5185139398778873</v>
      </c>
      <c r="T8" s="28">
        <v>13.029501777310875</v>
      </c>
      <c r="U8" s="30"/>
      <c r="AD8" s="5"/>
    </row>
    <row r="9" spans="1:30">
      <c r="A9" s="30" t="s">
        <v>9</v>
      </c>
      <c r="B9" s="20" t="s">
        <v>2851</v>
      </c>
      <c r="C9" s="1" t="s">
        <v>1973</v>
      </c>
      <c r="D9" s="28">
        <v>89182</v>
      </c>
      <c r="E9" s="28">
        <v>35</v>
      </c>
      <c r="F9" s="28">
        <v>10188</v>
      </c>
      <c r="G9" s="28"/>
      <c r="H9" s="28"/>
      <c r="I9" s="28">
        <v>38</v>
      </c>
      <c r="J9" s="28">
        <v>1369</v>
      </c>
      <c r="K9" s="26"/>
      <c r="L9" s="28">
        <v>2</v>
      </c>
      <c r="M9" s="28">
        <v>36.5</v>
      </c>
      <c r="N9" s="28">
        <v>1.4999999999999998</v>
      </c>
      <c r="O9" s="28">
        <v>3734.6180682326808</v>
      </c>
      <c r="P9" s="28">
        <v>4860.1588040932265</v>
      </c>
      <c r="Q9" s="28">
        <v>2.727989803471718</v>
      </c>
      <c r="R9" s="29"/>
      <c r="S9" s="28">
        <v>1.5622928644564746</v>
      </c>
      <c r="T9" s="28">
        <v>11.866744993743241</v>
      </c>
      <c r="U9" s="30"/>
      <c r="AD9" s="5"/>
    </row>
    <row r="10" spans="1:30">
      <c r="A10" s="30" t="s">
        <v>10</v>
      </c>
      <c r="B10" s="20" t="s">
        <v>1141</v>
      </c>
      <c r="C10" s="1" t="s">
        <v>1974</v>
      </c>
      <c r="D10" s="28">
        <v>6561</v>
      </c>
      <c r="E10" s="28">
        <v>949</v>
      </c>
      <c r="F10" s="28">
        <v>152.88</v>
      </c>
      <c r="G10" s="28">
        <v>435</v>
      </c>
      <c r="H10" s="28">
        <v>1727</v>
      </c>
      <c r="I10" s="28">
        <v>462</v>
      </c>
      <c r="J10" s="28">
        <v>2660</v>
      </c>
      <c r="K10" s="26"/>
      <c r="L10" s="28">
        <v>3</v>
      </c>
      <c r="M10" s="28">
        <v>615.33333333333337</v>
      </c>
      <c r="N10" s="28">
        <v>167.01530202682363</v>
      </c>
      <c r="O10" s="28">
        <v>888.87677781220884</v>
      </c>
      <c r="P10" s="28">
        <v>854.49978161624506</v>
      </c>
      <c r="Q10" s="28">
        <v>3.5153975346481956</v>
      </c>
      <c r="R10" s="29"/>
      <c r="S10" s="28">
        <v>2.7891104419702306</v>
      </c>
      <c r="T10" s="28">
        <v>9.7958396264218131</v>
      </c>
      <c r="U10" s="30"/>
      <c r="AD10" s="5"/>
    </row>
    <row r="11" spans="1:30">
      <c r="A11" s="30" t="s">
        <v>11</v>
      </c>
      <c r="B11" s="20" t="s">
        <v>1142</v>
      </c>
      <c r="C11" s="1" t="s">
        <v>1975</v>
      </c>
      <c r="D11" s="28">
        <v>19979</v>
      </c>
      <c r="E11" s="28">
        <v>831</v>
      </c>
      <c r="F11" s="28">
        <v>97.5</v>
      </c>
      <c r="G11" s="28">
        <v>471</v>
      </c>
      <c r="H11" s="28">
        <v>360.3</v>
      </c>
      <c r="I11" s="28">
        <v>695</v>
      </c>
      <c r="J11" s="28">
        <v>1524</v>
      </c>
      <c r="K11" s="26"/>
      <c r="L11" s="28">
        <v>3</v>
      </c>
      <c r="M11" s="28">
        <v>665.66666666666663</v>
      </c>
      <c r="N11" s="28">
        <v>104.95289948882362</v>
      </c>
      <c r="O11" s="28">
        <v>376.89291033465514</v>
      </c>
      <c r="P11" s="28">
        <v>482.04259807945397</v>
      </c>
      <c r="Q11" s="28">
        <v>3.0735230900769062</v>
      </c>
      <c r="R11" s="29"/>
      <c r="S11" s="28">
        <v>2.8232568101510398</v>
      </c>
      <c r="T11" s="28">
        <v>8.5580108467530227</v>
      </c>
      <c r="U11" s="30"/>
      <c r="AD11" s="5"/>
    </row>
    <row r="12" spans="1:30">
      <c r="A12" s="30" t="s">
        <v>12</v>
      </c>
      <c r="B12" s="20" t="s">
        <v>1143</v>
      </c>
      <c r="C12" s="1" t="s">
        <v>1974</v>
      </c>
      <c r="D12" s="28">
        <v>11382</v>
      </c>
      <c r="E12" s="28">
        <v>724</v>
      </c>
      <c r="F12" s="28">
        <v>93.6</v>
      </c>
      <c r="G12" s="28">
        <v>110</v>
      </c>
      <c r="H12" s="28">
        <v>358.7</v>
      </c>
      <c r="I12" s="28">
        <v>223</v>
      </c>
      <c r="J12" s="28">
        <v>1338</v>
      </c>
      <c r="K12" s="26"/>
      <c r="L12" s="28">
        <v>3</v>
      </c>
      <c r="M12" s="28">
        <v>352.33333333333331</v>
      </c>
      <c r="N12" s="28">
        <v>188.67461702918894</v>
      </c>
      <c r="O12" s="28">
        <v>355.48488009718466</v>
      </c>
      <c r="P12" s="28">
        <v>415.11644716817108</v>
      </c>
      <c r="Q12" s="28">
        <v>2.962159610575275</v>
      </c>
      <c r="R12" s="29"/>
      <c r="S12" s="28">
        <v>2.5469537325877636</v>
      </c>
      <c r="T12" s="28">
        <v>8.4736443885147725</v>
      </c>
      <c r="U12" s="30"/>
      <c r="AD12" s="5"/>
    </row>
    <row r="13" spans="1:30">
      <c r="A13" s="30" t="s">
        <v>13</v>
      </c>
      <c r="B13" s="20" t="s">
        <v>1144</v>
      </c>
      <c r="C13" s="1" t="s">
        <v>1974</v>
      </c>
      <c r="D13" s="28">
        <v>19242</v>
      </c>
      <c r="E13" s="28">
        <v>2393</v>
      </c>
      <c r="F13" s="28">
        <v>245.93999999999997</v>
      </c>
      <c r="G13" s="28">
        <v>9260</v>
      </c>
      <c r="H13" s="28">
        <v>252.5</v>
      </c>
      <c r="I13" s="28">
        <v>10280</v>
      </c>
      <c r="J13" s="28">
        <v>435</v>
      </c>
      <c r="K13" s="26"/>
      <c r="L13" s="28">
        <v>3</v>
      </c>
      <c r="M13" s="28">
        <v>7311</v>
      </c>
      <c r="N13" s="28">
        <v>2476.5663730253632</v>
      </c>
      <c r="O13" s="28">
        <v>300.04976040963265</v>
      </c>
      <c r="P13" s="28">
        <v>62.450531158801837</v>
      </c>
      <c r="Q13" s="28">
        <v>1.3006155317874812</v>
      </c>
      <c r="R13" s="29"/>
      <c r="S13" s="28">
        <v>3.8639767839043864</v>
      </c>
      <c r="T13" s="28">
        <v>8.2290579676395801</v>
      </c>
      <c r="U13" s="30"/>
      <c r="AD13" s="5"/>
    </row>
    <row r="14" spans="1:30">
      <c r="A14" s="30" t="s">
        <v>14</v>
      </c>
      <c r="B14" s="20" t="s">
        <v>1145</v>
      </c>
      <c r="C14" s="1" t="s">
        <v>1976</v>
      </c>
      <c r="D14" s="28">
        <v>21463</v>
      </c>
      <c r="E14" s="28">
        <v>1107</v>
      </c>
      <c r="F14" s="28">
        <v>292.86</v>
      </c>
      <c r="G14" s="28">
        <v>9936</v>
      </c>
      <c r="H14" s="28">
        <v>177.3</v>
      </c>
      <c r="I14" s="28">
        <v>12297</v>
      </c>
      <c r="J14" s="28">
        <v>292.2</v>
      </c>
      <c r="K14" s="26"/>
      <c r="L14" s="28">
        <v>3</v>
      </c>
      <c r="M14" s="28">
        <v>7780</v>
      </c>
      <c r="N14" s="28">
        <v>3405.401444763892</v>
      </c>
      <c r="O14" s="28">
        <v>247.56145117465843</v>
      </c>
      <c r="P14" s="28">
        <v>38.689425963009512</v>
      </c>
      <c r="Q14" s="28">
        <v>1.2662313523618758</v>
      </c>
      <c r="R14" s="29"/>
      <c r="S14" s="28">
        <v>3.8909795969896885</v>
      </c>
      <c r="T14" s="28">
        <v>7.9516428737578915</v>
      </c>
      <c r="U14" s="30"/>
      <c r="AD14" s="5"/>
    </row>
    <row r="15" spans="1:30">
      <c r="A15" s="30" t="s">
        <v>15</v>
      </c>
      <c r="B15" s="20" t="s">
        <v>1146</v>
      </c>
      <c r="C15" s="1" t="s">
        <v>1977</v>
      </c>
      <c r="D15" s="28">
        <v>15501</v>
      </c>
      <c r="E15" s="28">
        <v>248</v>
      </c>
      <c r="F15" s="28">
        <v>71.399999999999991</v>
      </c>
      <c r="G15" s="28">
        <v>229</v>
      </c>
      <c r="H15" s="28">
        <v>40.6</v>
      </c>
      <c r="I15" s="28">
        <v>277</v>
      </c>
      <c r="J15" s="28">
        <v>5159</v>
      </c>
      <c r="K15" s="26"/>
      <c r="L15" s="28">
        <v>3</v>
      </c>
      <c r="M15" s="28">
        <v>251.33333333333334</v>
      </c>
      <c r="N15" s="28">
        <v>13.956280943638882</v>
      </c>
      <c r="O15" s="28">
        <v>246.37500567311153</v>
      </c>
      <c r="P15" s="28">
        <v>2008.6000074867793</v>
      </c>
      <c r="Q15" s="28">
        <v>8.6978806815053922</v>
      </c>
      <c r="R15" s="29"/>
      <c r="S15" s="28">
        <v>2.4002500911501112</v>
      </c>
      <c r="T15" s="28">
        <v>7.9447120942634557</v>
      </c>
      <c r="U15" s="30"/>
      <c r="AD15" s="5"/>
    </row>
    <row r="16" spans="1:30">
      <c r="A16" s="30" t="s">
        <v>16</v>
      </c>
      <c r="B16" s="20" t="s">
        <v>1147</v>
      </c>
      <c r="C16" s="1" t="s">
        <v>1978</v>
      </c>
      <c r="D16" s="28">
        <v>7385</v>
      </c>
      <c r="E16" s="28">
        <v>9246</v>
      </c>
      <c r="F16" s="28">
        <v>167.28</v>
      </c>
      <c r="G16" s="28">
        <v>8190</v>
      </c>
      <c r="H16" s="28">
        <v>330.8</v>
      </c>
      <c r="I16" s="28">
        <v>10414</v>
      </c>
      <c r="J16" s="28">
        <v>233.1</v>
      </c>
      <c r="K16" s="26"/>
      <c r="L16" s="28">
        <v>3</v>
      </c>
      <c r="M16" s="28">
        <v>9283.3333333333339</v>
      </c>
      <c r="N16" s="28">
        <v>642.28481048346293</v>
      </c>
      <c r="O16" s="28">
        <v>234.52219519043902</v>
      </c>
      <c r="P16" s="28">
        <v>47.946065448822694</v>
      </c>
      <c r="Q16" s="28">
        <v>1.321008199850412</v>
      </c>
      <c r="R16" s="29"/>
      <c r="S16" s="28">
        <v>3.9677039447900846</v>
      </c>
      <c r="T16" s="28">
        <v>7.8735806556961911</v>
      </c>
      <c r="U16" s="30"/>
      <c r="AD16" s="5"/>
    </row>
    <row r="17" spans="1:30">
      <c r="A17" s="30" t="s">
        <v>17</v>
      </c>
      <c r="B17" s="20" t="s">
        <v>3097</v>
      </c>
      <c r="C17" s="1" t="s">
        <v>1979</v>
      </c>
      <c r="D17" s="28">
        <v>11717</v>
      </c>
      <c r="E17" s="28">
        <v>72</v>
      </c>
      <c r="F17" s="28">
        <v>242.57999999999998</v>
      </c>
      <c r="G17" s="28"/>
      <c r="H17" s="28"/>
      <c r="I17" s="28">
        <v>87</v>
      </c>
      <c r="J17" s="28">
        <v>160.1</v>
      </c>
      <c r="K17" s="26"/>
      <c r="L17" s="28">
        <v>2</v>
      </c>
      <c r="M17" s="28">
        <v>79.5</v>
      </c>
      <c r="N17" s="28">
        <v>7.5</v>
      </c>
      <c r="O17" s="28">
        <v>197.07121054786288</v>
      </c>
      <c r="P17" s="28">
        <v>41.460344467776387</v>
      </c>
      <c r="Q17" s="28">
        <v>1.2309256604535057</v>
      </c>
      <c r="R17" s="29"/>
      <c r="S17" s="28">
        <v>1.9003671286564701</v>
      </c>
      <c r="T17" s="28">
        <v>7.6225732232160484</v>
      </c>
      <c r="U17" s="30"/>
      <c r="AD17" s="5"/>
    </row>
    <row r="18" spans="1:30">
      <c r="A18" s="30" t="s">
        <v>18</v>
      </c>
      <c r="B18" s="20" t="s">
        <v>1148</v>
      </c>
      <c r="C18" s="1" t="s">
        <v>1980</v>
      </c>
      <c r="D18" s="28">
        <v>55484</v>
      </c>
      <c r="E18" s="28">
        <v>989</v>
      </c>
      <c r="F18" s="28">
        <v>112.61999999999999</v>
      </c>
      <c r="G18" s="28">
        <v>700</v>
      </c>
      <c r="H18" s="28">
        <v>99.28</v>
      </c>
      <c r="I18" s="28">
        <v>1097</v>
      </c>
      <c r="J18" s="28">
        <v>634.9</v>
      </c>
      <c r="K18" s="26"/>
      <c r="L18" s="28">
        <v>3</v>
      </c>
      <c r="M18" s="28">
        <v>928.66666666666663</v>
      </c>
      <c r="N18" s="28">
        <v>118.50785252932023</v>
      </c>
      <c r="O18" s="28">
        <v>192.18857613556168</v>
      </c>
      <c r="P18" s="28">
        <v>187.50847387422988</v>
      </c>
      <c r="Q18" s="28">
        <v>2.331593606066388</v>
      </c>
      <c r="R18" s="29"/>
      <c r="S18" s="28">
        <v>2.967859857368282</v>
      </c>
      <c r="T18" s="28">
        <v>7.5863787733245225</v>
      </c>
      <c r="U18" s="30"/>
      <c r="AD18" s="5"/>
    </row>
    <row r="19" spans="1:30">
      <c r="A19" s="30" t="s">
        <v>19</v>
      </c>
      <c r="B19" s="20" t="s">
        <v>1149</v>
      </c>
      <c r="C19" s="1" t="s">
        <v>1981</v>
      </c>
      <c r="D19" s="28">
        <v>36185</v>
      </c>
      <c r="E19" s="28">
        <v>331</v>
      </c>
      <c r="F19" s="28">
        <v>40.265999999999998</v>
      </c>
      <c r="G19" s="28">
        <v>126</v>
      </c>
      <c r="H19" s="28">
        <v>101.7</v>
      </c>
      <c r="I19" s="28">
        <v>388</v>
      </c>
      <c r="J19" s="28">
        <v>1614</v>
      </c>
      <c r="K19" s="26"/>
      <c r="L19" s="28">
        <v>3</v>
      </c>
      <c r="M19" s="28">
        <v>281.66666666666669</v>
      </c>
      <c r="N19" s="28">
        <v>79.553615742955259</v>
      </c>
      <c r="O19" s="28">
        <v>187.6669123066346</v>
      </c>
      <c r="P19" s="28">
        <v>586.45025591963804</v>
      </c>
      <c r="Q19" s="28">
        <v>4.7963951721482889</v>
      </c>
      <c r="R19" s="29"/>
      <c r="S19" s="28">
        <v>2.4497354542300296</v>
      </c>
      <c r="T19" s="28">
        <v>7.5520304997249621</v>
      </c>
      <c r="U19" s="30"/>
      <c r="AD19" s="5"/>
    </row>
    <row r="20" spans="1:30">
      <c r="A20" s="30" t="s">
        <v>20</v>
      </c>
      <c r="B20" s="20" t="s">
        <v>1150</v>
      </c>
      <c r="C20" s="1" t="s">
        <v>1982</v>
      </c>
      <c r="D20" s="28">
        <v>8132</v>
      </c>
      <c r="E20" s="28">
        <v>691</v>
      </c>
      <c r="F20" s="28">
        <v>235.86</v>
      </c>
      <c r="G20" s="28">
        <v>265</v>
      </c>
      <c r="H20" s="28">
        <v>65.400000000000006</v>
      </c>
      <c r="I20" s="28">
        <v>467</v>
      </c>
      <c r="J20" s="28">
        <v>389.8</v>
      </c>
      <c r="K20" s="26"/>
      <c r="L20" s="28">
        <v>3</v>
      </c>
      <c r="M20" s="28">
        <v>474.33333333333331</v>
      </c>
      <c r="N20" s="28">
        <v>123.03025824749149</v>
      </c>
      <c r="O20" s="28">
        <v>181.84079625018916</v>
      </c>
      <c r="P20" s="28">
        <v>99.769370574838746</v>
      </c>
      <c r="Q20" s="28">
        <v>2.1204308680620727</v>
      </c>
      <c r="R20" s="29"/>
      <c r="S20" s="28">
        <v>2.6760836453646215</v>
      </c>
      <c r="T20" s="28">
        <v>7.5065320963753068</v>
      </c>
      <c r="U20" s="30"/>
      <c r="AD20" s="5"/>
    </row>
    <row r="21" spans="1:30">
      <c r="A21" s="30" t="s">
        <v>21</v>
      </c>
      <c r="B21" s="20" t="s">
        <v>1151</v>
      </c>
      <c r="C21" s="1" t="s">
        <v>1983</v>
      </c>
      <c r="D21" s="28">
        <v>34941</v>
      </c>
      <c r="E21" s="28">
        <v>806</v>
      </c>
      <c r="F21" s="28">
        <v>23.045999999999996</v>
      </c>
      <c r="G21" s="28">
        <v>457</v>
      </c>
      <c r="H21" s="28">
        <v>3815</v>
      </c>
      <c r="I21" s="28">
        <v>443</v>
      </c>
      <c r="J21" s="28">
        <v>67.55</v>
      </c>
      <c r="K21" s="26"/>
      <c r="L21" s="28">
        <v>3</v>
      </c>
      <c r="M21" s="28">
        <v>568.66666666666663</v>
      </c>
      <c r="N21" s="28">
        <v>118.73546694695361</v>
      </c>
      <c r="O21" s="28">
        <v>181.09448961063612</v>
      </c>
      <c r="P21" s="28">
        <v>1485.6615212662746</v>
      </c>
      <c r="Q21" s="28">
        <v>9.0186691924905649</v>
      </c>
      <c r="R21" s="29"/>
      <c r="S21" s="28">
        <v>2.7548577721118415</v>
      </c>
      <c r="T21" s="28">
        <v>7.5005988380376438</v>
      </c>
      <c r="U21" s="30"/>
      <c r="AD21" s="5"/>
    </row>
    <row r="22" spans="1:30">
      <c r="A22" s="30" t="s">
        <v>22</v>
      </c>
      <c r="B22" s="20" t="s">
        <v>1152</v>
      </c>
      <c r="C22" s="1" t="s">
        <v>1983</v>
      </c>
      <c r="D22" s="28">
        <v>58691</v>
      </c>
      <c r="E22" s="28">
        <v>3160</v>
      </c>
      <c r="F22" s="28">
        <v>76.319999999999993</v>
      </c>
      <c r="G22" s="28">
        <v>1955</v>
      </c>
      <c r="H22" s="28">
        <v>319.10000000000002</v>
      </c>
      <c r="I22" s="28">
        <v>2080</v>
      </c>
      <c r="J22" s="28">
        <v>237.4</v>
      </c>
      <c r="K22" s="26"/>
      <c r="L22" s="28">
        <v>3</v>
      </c>
      <c r="M22" s="28">
        <v>2398.3333333333335</v>
      </c>
      <c r="N22" s="28">
        <v>382.5390321406577</v>
      </c>
      <c r="O22" s="28">
        <v>179.47969510949616</v>
      </c>
      <c r="P22" s="28">
        <v>74.711125846389606</v>
      </c>
      <c r="Q22" s="28">
        <v>1.8526248356632549</v>
      </c>
      <c r="R22" s="29"/>
      <c r="S22" s="28">
        <v>3.3799095435529614</v>
      </c>
      <c r="T22" s="28">
        <v>7.4876768281305512</v>
      </c>
      <c r="U22" s="30"/>
      <c r="AD22" s="5"/>
    </row>
    <row r="23" spans="1:30">
      <c r="A23" s="30" t="s">
        <v>23</v>
      </c>
      <c r="B23" s="20" t="s">
        <v>1153</v>
      </c>
      <c r="C23" s="1" t="s">
        <v>1984</v>
      </c>
      <c r="D23" s="28">
        <v>22576</v>
      </c>
      <c r="E23" s="28">
        <v>1561</v>
      </c>
      <c r="F23" s="28">
        <v>113.34</v>
      </c>
      <c r="G23" s="28">
        <v>1161</v>
      </c>
      <c r="H23" s="28">
        <v>120.1</v>
      </c>
      <c r="I23" s="28">
        <v>1593</v>
      </c>
      <c r="J23" s="28">
        <v>415.1</v>
      </c>
      <c r="K23" s="26"/>
      <c r="L23" s="28">
        <v>3</v>
      </c>
      <c r="M23" s="28">
        <v>1438.3333333333333</v>
      </c>
      <c r="N23" s="28">
        <v>138.97401835515075</v>
      </c>
      <c r="O23" s="28">
        <v>178.11193070024106</v>
      </c>
      <c r="P23" s="28">
        <v>103.05672556140604</v>
      </c>
      <c r="Q23" s="28">
        <v>1.8198525818423341</v>
      </c>
      <c r="R23" s="29"/>
      <c r="S23" s="28">
        <v>3.1578595453315654</v>
      </c>
      <c r="T23" s="28">
        <v>7.4766403473460956</v>
      </c>
      <c r="U23" s="30"/>
      <c r="AD23" s="5"/>
    </row>
    <row r="24" spans="1:30">
      <c r="A24" s="30" t="s">
        <v>24</v>
      </c>
      <c r="B24" s="20" t="s">
        <v>1154</v>
      </c>
      <c r="C24" s="1" t="s">
        <v>1985</v>
      </c>
      <c r="D24" s="28">
        <v>54600</v>
      </c>
      <c r="E24" s="28">
        <v>109</v>
      </c>
      <c r="F24" s="28">
        <v>291.66000000000003</v>
      </c>
      <c r="G24" s="28">
        <v>229</v>
      </c>
      <c r="H24" s="28">
        <v>160.19999999999999</v>
      </c>
      <c r="I24" s="28">
        <v>262</v>
      </c>
      <c r="J24" s="28">
        <v>119.5</v>
      </c>
      <c r="K24" s="26"/>
      <c r="L24" s="28">
        <v>3</v>
      </c>
      <c r="M24" s="28">
        <v>200</v>
      </c>
      <c r="N24" s="28">
        <v>46.486557196677836</v>
      </c>
      <c r="O24" s="28">
        <v>177.40633430162003</v>
      </c>
      <c r="P24" s="28">
        <v>52.762204935394266</v>
      </c>
      <c r="Q24" s="28">
        <v>1.4496802917756435</v>
      </c>
      <c r="R24" s="29"/>
      <c r="S24" s="28">
        <v>2.3010299956639808</v>
      </c>
      <c r="T24" s="28">
        <v>7.4709137118285165</v>
      </c>
      <c r="U24" s="30"/>
      <c r="AD24" s="5"/>
    </row>
    <row r="25" spans="1:30">
      <c r="A25" s="30" t="s">
        <v>25</v>
      </c>
      <c r="B25" s="20" t="s">
        <v>1155</v>
      </c>
      <c r="C25" s="1" t="s">
        <v>1986</v>
      </c>
      <c r="D25" s="28">
        <v>47311</v>
      </c>
      <c r="E25" s="28">
        <v>1131</v>
      </c>
      <c r="F25" s="28">
        <v>95.94</v>
      </c>
      <c r="G25" s="28">
        <v>1039</v>
      </c>
      <c r="H25" s="28">
        <v>221.1</v>
      </c>
      <c r="I25" s="28">
        <v>878</v>
      </c>
      <c r="J25" s="28">
        <v>240.9</v>
      </c>
      <c r="K25" s="26"/>
      <c r="L25" s="28">
        <v>3</v>
      </c>
      <c r="M25" s="28">
        <v>1016</v>
      </c>
      <c r="N25" s="28">
        <v>73.934655834279312</v>
      </c>
      <c r="O25" s="28">
        <v>172.24307883824508</v>
      </c>
      <c r="P25" s="28">
        <v>46.409286802343082</v>
      </c>
      <c r="Q25" s="28">
        <v>1.5147737620454953</v>
      </c>
      <c r="R25" s="29"/>
      <c r="S25" s="28">
        <v>3.0068937079479001</v>
      </c>
      <c r="T25" s="28">
        <v>7.4283022027399834</v>
      </c>
      <c r="U25" s="30"/>
      <c r="AD25" s="5"/>
    </row>
    <row r="26" spans="1:30">
      <c r="A26" s="30" t="s">
        <v>26</v>
      </c>
      <c r="B26" s="20" t="s">
        <v>1156</v>
      </c>
      <c r="C26" s="1" t="s">
        <v>1972</v>
      </c>
      <c r="D26" s="28">
        <v>33305</v>
      </c>
      <c r="E26" s="28"/>
      <c r="F26" s="28"/>
      <c r="G26" s="28">
        <v>66</v>
      </c>
      <c r="H26" s="28">
        <v>392.3</v>
      </c>
      <c r="I26" s="28">
        <v>239</v>
      </c>
      <c r="J26" s="28">
        <v>60.15</v>
      </c>
      <c r="K26" s="26"/>
      <c r="L26" s="28">
        <v>2</v>
      </c>
      <c r="M26" s="28">
        <v>152.5</v>
      </c>
      <c r="N26" s="28">
        <v>86.499999999999986</v>
      </c>
      <c r="O26" s="28">
        <v>153.61266069077803</v>
      </c>
      <c r="P26" s="28">
        <v>181.25522735898568</v>
      </c>
      <c r="Q26" s="28">
        <v>2.5538260208232386</v>
      </c>
      <c r="R26" s="29"/>
      <c r="S26" s="28">
        <v>2.1832698436828046</v>
      </c>
      <c r="T26" s="28">
        <v>7.2631533170516391</v>
      </c>
      <c r="U26" s="30"/>
      <c r="AD26" s="5"/>
    </row>
    <row r="27" spans="1:30">
      <c r="A27" s="30" t="s">
        <v>27</v>
      </c>
      <c r="B27" s="20" t="s">
        <v>1157</v>
      </c>
      <c r="C27" s="1" t="s">
        <v>1987</v>
      </c>
      <c r="D27" s="28">
        <v>47749</v>
      </c>
      <c r="E27" s="28">
        <v>25</v>
      </c>
      <c r="F27" s="28">
        <v>125.16</v>
      </c>
      <c r="G27" s="28">
        <v>794</v>
      </c>
      <c r="H27" s="28">
        <v>155.19999999999999</v>
      </c>
      <c r="I27" s="28">
        <v>1273</v>
      </c>
      <c r="J27" s="28">
        <v>182.4</v>
      </c>
      <c r="K27" s="26"/>
      <c r="L27" s="28">
        <v>3</v>
      </c>
      <c r="M27" s="28">
        <v>697.33333333333337</v>
      </c>
      <c r="N27" s="28">
        <v>363.49430684827945</v>
      </c>
      <c r="O27" s="28">
        <v>152.44998897494415</v>
      </c>
      <c r="P27" s="28">
        <v>16.579652284710665</v>
      </c>
      <c r="Q27" s="28">
        <v>1.1668045699085485</v>
      </c>
      <c r="R27" s="29"/>
      <c r="S27" s="28">
        <v>2.8434404254755741</v>
      </c>
      <c r="T27" s="28">
        <v>7.2521922357878905</v>
      </c>
      <c r="U27" s="30"/>
      <c r="AD27" s="5"/>
    </row>
    <row r="28" spans="1:30">
      <c r="A28" s="30" t="s">
        <v>28</v>
      </c>
      <c r="B28" s="20" t="s">
        <v>1158</v>
      </c>
      <c r="C28" s="1" t="s">
        <v>1988</v>
      </c>
      <c r="D28" s="28">
        <v>81223</v>
      </c>
      <c r="E28" s="28">
        <v>2711</v>
      </c>
      <c r="F28" s="28">
        <v>70.97999999999999</v>
      </c>
      <c r="G28" s="28">
        <v>4987</v>
      </c>
      <c r="H28" s="28">
        <v>139.5</v>
      </c>
      <c r="I28" s="28">
        <v>6358</v>
      </c>
      <c r="J28" s="28">
        <v>266.2</v>
      </c>
      <c r="K28" s="26"/>
      <c r="L28" s="28">
        <v>3</v>
      </c>
      <c r="M28" s="28">
        <v>4685.333333333333</v>
      </c>
      <c r="N28" s="28">
        <v>1063.5482019061374</v>
      </c>
      <c r="O28" s="28">
        <v>138.13575979300734</v>
      </c>
      <c r="P28" s="28">
        <v>59.037003713084886</v>
      </c>
      <c r="Q28" s="28">
        <v>1.7154708731355097</v>
      </c>
      <c r="R28" s="29"/>
      <c r="S28" s="28">
        <v>3.6707404937675761</v>
      </c>
      <c r="T28" s="28">
        <v>7.1099430343361876</v>
      </c>
      <c r="U28" s="30"/>
      <c r="AD28" s="5"/>
    </row>
    <row r="29" spans="1:30">
      <c r="A29" s="30" t="s">
        <v>29</v>
      </c>
      <c r="B29" s="20" t="s">
        <v>1159</v>
      </c>
      <c r="C29" s="1" t="s">
        <v>1974</v>
      </c>
      <c r="D29" s="28">
        <v>13911</v>
      </c>
      <c r="E29" s="28">
        <v>146</v>
      </c>
      <c r="F29" s="28">
        <v>91.14</v>
      </c>
      <c r="G29" s="28">
        <v>613</v>
      </c>
      <c r="H29" s="28">
        <v>212.9</v>
      </c>
      <c r="I29" s="28">
        <v>438</v>
      </c>
      <c r="J29" s="28">
        <v>126.8</v>
      </c>
      <c r="K29" s="26"/>
      <c r="L29" s="28">
        <v>3</v>
      </c>
      <c r="M29" s="28">
        <v>399</v>
      </c>
      <c r="N29" s="28">
        <v>136.21429195695046</v>
      </c>
      <c r="O29" s="28">
        <v>135.00028349935567</v>
      </c>
      <c r="P29" s="28">
        <v>36.649999884025505</v>
      </c>
      <c r="Q29" s="28">
        <v>1.4179203501482667</v>
      </c>
      <c r="R29" s="29"/>
      <c r="S29" s="28">
        <v>2.6009728956867479</v>
      </c>
      <c r="T29" s="28">
        <v>7.0768186267003506</v>
      </c>
      <c r="U29" s="30"/>
      <c r="AD29" s="5"/>
    </row>
    <row r="30" spans="1:30">
      <c r="A30" s="30" t="s">
        <v>30</v>
      </c>
      <c r="B30" s="20" t="s">
        <v>1160</v>
      </c>
      <c r="C30" s="1" t="s">
        <v>1989</v>
      </c>
      <c r="D30" s="28">
        <v>58171</v>
      </c>
      <c r="E30" s="28">
        <v>458</v>
      </c>
      <c r="F30" s="28">
        <v>44.76</v>
      </c>
      <c r="G30" s="28">
        <v>444</v>
      </c>
      <c r="H30" s="28">
        <v>125.3</v>
      </c>
      <c r="I30" s="28">
        <v>823</v>
      </c>
      <c r="J30" s="28">
        <v>426</v>
      </c>
      <c r="K30" s="26"/>
      <c r="L30" s="28">
        <v>3</v>
      </c>
      <c r="M30" s="28">
        <v>575</v>
      </c>
      <c r="N30" s="28">
        <v>124.06584273414394</v>
      </c>
      <c r="O30" s="28">
        <v>133.68529229321152</v>
      </c>
      <c r="P30" s="28">
        <v>124.78375233310683</v>
      </c>
      <c r="Q30" s="28">
        <v>2.511735328856862</v>
      </c>
      <c r="R30" s="29"/>
      <c r="S30" s="28">
        <v>2.7596678446896301</v>
      </c>
      <c r="T30" s="28">
        <v>7.0626969423950801</v>
      </c>
      <c r="U30" s="30"/>
      <c r="AD30" s="5"/>
    </row>
    <row r="31" spans="1:30">
      <c r="A31" s="30" t="s">
        <v>31</v>
      </c>
      <c r="B31" s="20" t="s">
        <v>1161</v>
      </c>
      <c r="C31" s="1" t="s">
        <v>1990</v>
      </c>
      <c r="D31" s="28">
        <v>8043</v>
      </c>
      <c r="E31" s="28">
        <v>25611</v>
      </c>
      <c r="F31" s="28">
        <v>118.14</v>
      </c>
      <c r="G31" s="28">
        <v>21453</v>
      </c>
      <c r="H31" s="28">
        <v>121.7</v>
      </c>
      <c r="I31" s="28">
        <v>23024</v>
      </c>
      <c r="J31" s="28">
        <v>157.19999999999999</v>
      </c>
      <c r="K31" s="26"/>
      <c r="L31" s="28">
        <v>3</v>
      </c>
      <c r="M31" s="28">
        <v>23362.666666666668</v>
      </c>
      <c r="N31" s="28">
        <v>1212.1966745449265</v>
      </c>
      <c r="O31" s="28">
        <v>131.23410955676928</v>
      </c>
      <c r="P31" s="28">
        <v>12.493881280017403</v>
      </c>
      <c r="Q31" s="28">
        <v>1.1368171653328618</v>
      </c>
      <c r="R31" s="29"/>
      <c r="S31" s="28">
        <v>4.3685224126064908</v>
      </c>
      <c r="T31" s="28">
        <v>7.0359989348275596</v>
      </c>
      <c r="U31" s="30"/>
      <c r="AD31" s="5"/>
    </row>
    <row r="32" spans="1:30">
      <c r="A32" s="30" t="s">
        <v>32</v>
      </c>
      <c r="B32" s="20" t="s">
        <v>1162</v>
      </c>
      <c r="C32" s="1" t="s">
        <v>1991</v>
      </c>
      <c r="D32" s="28">
        <v>6585</v>
      </c>
      <c r="E32" s="28">
        <v>1776</v>
      </c>
      <c r="F32" s="28">
        <v>68.399999999999991</v>
      </c>
      <c r="G32" s="28">
        <v>1014</v>
      </c>
      <c r="H32" s="28">
        <v>293.10000000000002</v>
      </c>
      <c r="I32" s="28">
        <v>1052</v>
      </c>
      <c r="J32" s="28">
        <v>105.3</v>
      </c>
      <c r="K32" s="26"/>
      <c r="L32" s="28">
        <v>3</v>
      </c>
      <c r="M32" s="28">
        <v>1280.6666666666667</v>
      </c>
      <c r="N32" s="28">
        <v>247.90948168860169</v>
      </c>
      <c r="O32" s="28">
        <v>128.28231942146166</v>
      </c>
      <c r="P32" s="28">
        <v>72.202201047444021</v>
      </c>
      <c r="Q32" s="28">
        <v>1.8408736141499051</v>
      </c>
      <c r="R32" s="29"/>
      <c r="S32" s="28">
        <v>3.1074361058060123</v>
      </c>
      <c r="T32" s="28">
        <v>7.0031785336964631</v>
      </c>
      <c r="U32" s="30"/>
      <c r="AD32" s="5"/>
    </row>
    <row r="33" spans="1:30">
      <c r="A33" s="30" t="s">
        <v>33</v>
      </c>
      <c r="B33" s="20" t="s">
        <v>1163</v>
      </c>
      <c r="C33" s="1" t="s">
        <v>1992</v>
      </c>
      <c r="D33" s="28">
        <v>24434</v>
      </c>
      <c r="E33" s="28"/>
      <c r="F33" s="28"/>
      <c r="G33" s="28">
        <v>46</v>
      </c>
      <c r="H33" s="28">
        <v>66.45</v>
      </c>
      <c r="I33" s="28">
        <v>110</v>
      </c>
      <c r="J33" s="28">
        <v>242.9</v>
      </c>
      <c r="K33" s="26"/>
      <c r="L33" s="28">
        <v>2</v>
      </c>
      <c r="M33" s="28">
        <v>78</v>
      </c>
      <c r="N33" s="28">
        <v>32</v>
      </c>
      <c r="O33" s="28">
        <v>127.04608649423288</v>
      </c>
      <c r="P33" s="28">
        <v>92.450026968677292</v>
      </c>
      <c r="Q33" s="28">
        <v>1.9119047009057315</v>
      </c>
      <c r="R33" s="29"/>
      <c r="S33" s="28">
        <v>1.8920946026904801</v>
      </c>
      <c r="T33" s="28">
        <v>6.989208125320884</v>
      </c>
      <c r="U33" s="30"/>
      <c r="AD33" s="5"/>
    </row>
    <row r="34" spans="1:30">
      <c r="A34" s="30" t="s">
        <v>34</v>
      </c>
      <c r="B34" s="20" t="s">
        <v>2852</v>
      </c>
      <c r="C34" s="1" t="s">
        <v>1993</v>
      </c>
      <c r="D34" s="28">
        <v>76540</v>
      </c>
      <c r="E34" s="28">
        <v>229</v>
      </c>
      <c r="F34" s="28">
        <v>31.655999999999999</v>
      </c>
      <c r="G34" s="28">
        <v>382</v>
      </c>
      <c r="H34" s="28">
        <v>502.3</v>
      </c>
      <c r="I34" s="28">
        <v>477</v>
      </c>
      <c r="J34" s="28">
        <v>125.5</v>
      </c>
      <c r="K34" s="26"/>
      <c r="L34" s="28">
        <v>3</v>
      </c>
      <c r="M34" s="28">
        <v>362.66666666666669</v>
      </c>
      <c r="N34" s="28">
        <v>72.24110864167146</v>
      </c>
      <c r="O34" s="28">
        <v>125.89864052846266</v>
      </c>
      <c r="P34" s="28">
        <v>158.40865802309619</v>
      </c>
      <c r="Q34" s="28">
        <v>3.0910490955959209</v>
      </c>
      <c r="R34" s="29"/>
      <c r="S34" s="28">
        <v>2.5595076406424986</v>
      </c>
      <c r="T34" s="28">
        <v>6.976118894488252</v>
      </c>
      <c r="U34" s="30"/>
      <c r="AD34" s="5"/>
    </row>
    <row r="35" spans="1:30">
      <c r="A35" s="30" t="s">
        <v>35</v>
      </c>
      <c r="B35" s="20" t="s">
        <v>1164</v>
      </c>
      <c r="C35" s="1" t="s">
        <v>1994</v>
      </c>
      <c r="D35" s="28">
        <v>25331</v>
      </c>
      <c r="E35" s="28">
        <v>1512</v>
      </c>
      <c r="F35" s="28">
        <v>53.975999999999992</v>
      </c>
      <c r="G35" s="28">
        <v>705</v>
      </c>
      <c r="H35" s="28">
        <v>387.4</v>
      </c>
      <c r="I35" s="28">
        <v>453</v>
      </c>
      <c r="J35" s="28">
        <v>94.35</v>
      </c>
      <c r="K35" s="26"/>
      <c r="L35" s="28">
        <v>3</v>
      </c>
      <c r="M35" s="28">
        <v>890</v>
      </c>
      <c r="N35" s="28">
        <v>319.39474009444803</v>
      </c>
      <c r="O35" s="28">
        <v>125.42018929391132</v>
      </c>
      <c r="P35" s="28">
        <v>111.58184594295328</v>
      </c>
      <c r="Q35" s="28">
        <v>2.2919852767199642</v>
      </c>
      <c r="R35" s="29"/>
      <c r="S35" s="28">
        <v>2.9493900066449124</v>
      </c>
      <c r="T35" s="28">
        <v>6.9706257918998906</v>
      </c>
      <c r="U35" s="30"/>
      <c r="AD35" s="5"/>
    </row>
    <row r="36" spans="1:30">
      <c r="A36" s="30" t="s">
        <v>36</v>
      </c>
      <c r="B36" s="20" t="s">
        <v>1165</v>
      </c>
      <c r="C36" s="1" t="s">
        <v>1995</v>
      </c>
      <c r="D36" s="28">
        <v>21383</v>
      </c>
      <c r="E36" s="28">
        <v>3914</v>
      </c>
      <c r="F36" s="28">
        <v>80.7</v>
      </c>
      <c r="G36" s="28">
        <v>4516</v>
      </c>
      <c r="H36" s="28">
        <v>208.1</v>
      </c>
      <c r="I36" s="28">
        <v>6138</v>
      </c>
      <c r="J36" s="28">
        <v>97.28</v>
      </c>
      <c r="K36" s="26"/>
      <c r="L36" s="28">
        <v>3</v>
      </c>
      <c r="M36" s="28">
        <v>4856</v>
      </c>
      <c r="N36" s="28">
        <v>664.13954356997397</v>
      </c>
      <c r="O36" s="28">
        <v>117.77590011460518</v>
      </c>
      <c r="P36" s="28">
        <v>40.729079110063431</v>
      </c>
      <c r="Q36" s="28">
        <v>1.5063278230444768</v>
      </c>
      <c r="R36" s="29"/>
      <c r="S36" s="28">
        <v>3.6862786780672008</v>
      </c>
      <c r="T36" s="28">
        <v>6.8799005477700721</v>
      </c>
      <c r="U36" s="30"/>
      <c r="AD36" s="5"/>
    </row>
    <row r="37" spans="1:30">
      <c r="A37" s="30" t="s">
        <v>37</v>
      </c>
      <c r="B37" s="20" t="s">
        <v>1166</v>
      </c>
      <c r="C37" s="1" t="s">
        <v>1996</v>
      </c>
      <c r="D37" s="28">
        <v>20517</v>
      </c>
      <c r="E37" s="28">
        <v>175</v>
      </c>
      <c r="F37" s="28">
        <v>22.367999999999999</v>
      </c>
      <c r="G37" s="28">
        <v>98</v>
      </c>
      <c r="H37" s="28">
        <v>47.97</v>
      </c>
      <c r="I37" s="28">
        <v>63</v>
      </c>
      <c r="J37" s="28">
        <v>1432</v>
      </c>
      <c r="K37" s="26"/>
      <c r="L37" s="28">
        <v>3</v>
      </c>
      <c r="M37" s="28">
        <v>112</v>
      </c>
      <c r="N37" s="28">
        <v>33.080709383768259</v>
      </c>
      <c r="O37" s="28">
        <v>115.39315811290209</v>
      </c>
      <c r="P37" s="28">
        <v>539.54504575549049</v>
      </c>
      <c r="Q37" s="28">
        <v>6.0974402385867537</v>
      </c>
      <c r="R37" s="29"/>
      <c r="S37" s="28">
        <v>2.049218022670181</v>
      </c>
      <c r="T37" s="28">
        <v>6.8504138760700011</v>
      </c>
      <c r="U37" s="30"/>
      <c r="AD37" s="5"/>
    </row>
    <row r="38" spans="1:30">
      <c r="A38" s="30" t="s">
        <v>38</v>
      </c>
      <c r="B38" s="20" t="s">
        <v>1167</v>
      </c>
      <c r="C38" s="1" t="s">
        <v>1974</v>
      </c>
      <c r="D38" s="28">
        <v>12821</v>
      </c>
      <c r="E38" s="28">
        <v>3599</v>
      </c>
      <c r="F38" s="28">
        <v>69.239999999999995</v>
      </c>
      <c r="G38" s="28">
        <v>2252</v>
      </c>
      <c r="H38" s="28">
        <v>112.6</v>
      </c>
      <c r="I38" s="28">
        <v>3844</v>
      </c>
      <c r="J38" s="28">
        <v>163.80000000000001</v>
      </c>
      <c r="K38" s="26"/>
      <c r="L38" s="28">
        <v>3</v>
      </c>
      <c r="M38" s="28">
        <v>3231.6666666666665</v>
      </c>
      <c r="N38" s="28">
        <v>494.91289918305603</v>
      </c>
      <c r="O38" s="28">
        <v>108.49335974194132</v>
      </c>
      <c r="P38" s="28">
        <v>27.738406592886353</v>
      </c>
      <c r="Q38" s="28">
        <v>1.4226332743595138</v>
      </c>
      <c r="R38" s="29"/>
      <c r="S38" s="28">
        <v>3.5094265586950608</v>
      </c>
      <c r="T38" s="28">
        <v>6.7614629360340643</v>
      </c>
      <c r="U38" s="30"/>
      <c r="AD38" s="5"/>
    </row>
    <row r="39" spans="1:30">
      <c r="A39" s="30" t="s">
        <v>39</v>
      </c>
      <c r="B39" s="20" t="s">
        <v>3098</v>
      </c>
      <c r="C39" s="1" t="s">
        <v>1997</v>
      </c>
      <c r="D39" s="28">
        <v>32021</v>
      </c>
      <c r="E39" s="28"/>
      <c r="F39" s="28"/>
      <c r="G39" s="28">
        <v>187</v>
      </c>
      <c r="H39" s="28">
        <v>104.1</v>
      </c>
      <c r="I39" s="28">
        <v>1029</v>
      </c>
      <c r="J39" s="28">
        <v>110.6</v>
      </c>
      <c r="K39" s="26"/>
      <c r="L39" s="28">
        <v>2</v>
      </c>
      <c r="M39" s="28">
        <v>608</v>
      </c>
      <c r="N39" s="28">
        <v>421</v>
      </c>
      <c r="O39" s="28">
        <v>107.30080217314361</v>
      </c>
      <c r="P39" s="28">
        <v>3.2503723519263743</v>
      </c>
      <c r="Q39" s="28">
        <v>1.0307472801697484</v>
      </c>
      <c r="R39" s="29"/>
      <c r="S39" s="28">
        <v>2.7839035792727347</v>
      </c>
      <c r="T39" s="28">
        <v>6.7455170513946987</v>
      </c>
      <c r="U39" s="30"/>
      <c r="AD39" s="5"/>
    </row>
    <row r="40" spans="1:30">
      <c r="A40" s="30" t="s">
        <v>40</v>
      </c>
      <c r="B40" s="20" t="s">
        <v>1168</v>
      </c>
      <c r="C40" s="1" t="s">
        <v>1974</v>
      </c>
      <c r="D40" s="28">
        <v>28956</v>
      </c>
      <c r="E40" s="28">
        <v>388</v>
      </c>
      <c r="F40" s="28">
        <v>66.540000000000006</v>
      </c>
      <c r="G40" s="28">
        <v>288</v>
      </c>
      <c r="H40" s="28">
        <v>151.80000000000001</v>
      </c>
      <c r="I40" s="28">
        <v>730</v>
      </c>
      <c r="J40" s="28">
        <v>121.9</v>
      </c>
      <c r="K40" s="26"/>
      <c r="L40" s="28">
        <v>3</v>
      </c>
      <c r="M40" s="28">
        <v>468.66666666666669</v>
      </c>
      <c r="N40" s="28">
        <v>133.81745443368408</v>
      </c>
      <c r="O40" s="28">
        <v>107.18141042788102</v>
      </c>
      <c r="P40" s="28">
        <v>25.361321127408338</v>
      </c>
      <c r="Q40" s="28">
        <v>1.417343870567676</v>
      </c>
      <c r="R40" s="29"/>
      <c r="S40" s="28">
        <v>2.6708640659641425</v>
      </c>
      <c r="T40" s="28">
        <v>6.7439108958583924</v>
      </c>
      <c r="U40" s="30"/>
      <c r="AD40" s="5"/>
    </row>
    <row r="41" spans="1:30">
      <c r="A41" s="30" t="s">
        <v>41</v>
      </c>
      <c r="B41" s="20" t="s">
        <v>1169</v>
      </c>
      <c r="C41" s="1" t="s">
        <v>1998</v>
      </c>
      <c r="D41" s="28">
        <v>22373</v>
      </c>
      <c r="E41" s="28">
        <v>2080</v>
      </c>
      <c r="F41" s="28">
        <v>73.02</v>
      </c>
      <c r="G41" s="28">
        <v>1113</v>
      </c>
      <c r="H41" s="28">
        <v>145.69999999999999</v>
      </c>
      <c r="I41" s="28">
        <v>1149</v>
      </c>
      <c r="J41" s="28">
        <v>113</v>
      </c>
      <c r="K41" s="26"/>
      <c r="L41" s="28">
        <v>3</v>
      </c>
      <c r="M41" s="28">
        <v>1447.3333333333333</v>
      </c>
      <c r="N41" s="28">
        <v>316.5039933046308</v>
      </c>
      <c r="O41" s="28">
        <v>106.33102095828875</v>
      </c>
      <c r="P41" s="28">
        <v>21.228973556317776</v>
      </c>
      <c r="Q41" s="28">
        <v>1.3301422699165963</v>
      </c>
      <c r="R41" s="29"/>
      <c r="S41" s="28">
        <v>3.1605685643987385</v>
      </c>
      <c r="T41" s="28">
        <v>6.7324187391727071</v>
      </c>
      <c r="U41" s="30"/>
      <c r="AD41" s="5"/>
    </row>
    <row r="42" spans="1:30">
      <c r="A42" s="30" t="s">
        <v>42</v>
      </c>
      <c r="B42" s="20" t="s">
        <v>1170</v>
      </c>
      <c r="C42" s="1" t="s">
        <v>1999</v>
      </c>
      <c r="D42" s="28">
        <v>18282</v>
      </c>
      <c r="E42" s="28">
        <v>205</v>
      </c>
      <c r="F42" s="28">
        <v>136.01999999999998</v>
      </c>
      <c r="G42" s="28">
        <v>413</v>
      </c>
      <c r="H42" s="28">
        <v>44.05</v>
      </c>
      <c r="I42" s="28">
        <v>445</v>
      </c>
      <c r="J42" s="28">
        <v>196.4</v>
      </c>
      <c r="K42" s="26"/>
      <c r="L42" s="28">
        <v>3</v>
      </c>
      <c r="M42" s="28">
        <v>354.33333333333331</v>
      </c>
      <c r="N42" s="28">
        <v>75.23592522488471</v>
      </c>
      <c r="O42" s="28">
        <v>105.57557119888915</v>
      </c>
      <c r="P42" s="28">
        <v>46.478195646674905</v>
      </c>
      <c r="Q42" s="28">
        <v>1.8889425343537423</v>
      </c>
      <c r="R42" s="29"/>
      <c r="S42" s="28">
        <v>2.5494120098036337</v>
      </c>
      <c r="T42" s="28">
        <v>6.7221322423941725</v>
      </c>
      <c r="U42" s="30"/>
      <c r="AD42" s="5"/>
    </row>
    <row r="43" spans="1:30">
      <c r="A43" s="30" t="s">
        <v>43</v>
      </c>
      <c r="B43" s="20" t="s">
        <v>1171</v>
      </c>
      <c r="C43" s="1" t="s">
        <v>1974</v>
      </c>
      <c r="D43" s="28">
        <v>50515</v>
      </c>
      <c r="E43" s="28">
        <v>750</v>
      </c>
      <c r="F43" s="28">
        <v>83.1</v>
      </c>
      <c r="G43" s="28">
        <v>425</v>
      </c>
      <c r="H43" s="28">
        <v>65.510000000000005</v>
      </c>
      <c r="I43" s="28">
        <v>411</v>
      </c>
      <c r="J43" s="28">
        <v>200.9</v>
      </c>
      <c r="K43" s="26"/>
      <c r="L43" s="28">
        <v>3</v>
      </c>
      <c r="M43" s="28">
        <v>528.66666666666663</v>
      </c>
      <c r="N43" s="28">
        <v>110.74043725958664</v>
      </c>
      <c r="O43" s="28">
        <v>103.02981026412864</v>
      </c>
      <c r="P43" s="28">
        <v>43.557447771794891</v>
      </c>
      <c r="Q43" s="28">
        <v>1.6194360491282325</v>
      </c>
      <c r="R43" s="29"/>
      <c r="S43" s="28">
        <v>2.7231819282619223</v>
      </c>
      <c r="T43" s="28">
        <v>6.6869180116285127</v>
      </c>
      <c r="U43" s="30"/>
      <c r="AD43" s="5"/>
    </row>
    <row r="44" spans="1:30">
      <c r="A44" s="30" t="s">
        <v>44</v>
      </c>
      <c r="B44" s="20" t="s">
        <v>1172</v>
      </c>
      <c r="C44" s="1" t="s">
        <v>1974</v>
      </c>
      <c r="D44" s="28">
        <v>15859</v>
      </c>
      <c r="E44" s="28">
        <v>636</v>
      </c>
      <c r="F44" s="28">
        <v>61.32</v>
      </c>
      <c r="G44" s="28">
        <v>655</v>
      </c>
      <c r="H44" s="28">
        <v>124.3</v>
      </c>
      <c r="I44" s="28">
        <v>569</v>
      </c>
      <c r="J44" s="28">
        <v>109.6</v>
      </c>
      <c r="K44" s="26"/>
      <c r="L44" s="28">
        <v>3</v>
      </c>
      <c r="M44" s="28">
        <v>620</v>
      </c>
      <c r="N44" s="28">
        <v>26.083200212652848</v>
      </c>
      <c r="O44" s="28">
        <v>94.180572219272491</v>
      </c>
      <c r="P44" s="28">
        <v>19.255976948736176</v>
      </c>
      <c r="Q44" s="28">
        <v>1.3603537772129577</v>
      </c>
      <c r="R44" s="29"/>
      <c r="S44" s="28">
        <v>2.7923916894982539</v>
      </c>
      <c r="T44" s="28">
        <v>6.5573575830312674</v>
      </c>
      <c r="U44" s="30"/>
      <c r="AD44" s="5"/>
    </row>
    <row r="45" spans="1:30">
      <c r="A45" s="30" t="s">
        <v>45</v>
      </c>
      <c r="B45" s="20" t="s">
        <v>1173</v>
      </c>
      <c r="C45" s="1" t="s">
        <v>2000</v>
      </c>
      <c r="D45" s="28">
        <v>33978</v>
      </c>
      <c r="E45" s="28">
        <v>355</v>
      </c>
      <c r="F45" s="28">
        <v>52.89</v>
      </c>
      <c r="G45" s="28">
        <v>953</v>
      </c>
      <c r="H45" s="28">
        <v>155.9</v>
      </c>
      <c r="I45" s="28">
        <v>1464</v>
      </c>
      <c r="J45" s="28">
        <v>89.59</v>
      </c>
      <c r="K45" s="26"/>
      <c r="L45" s="28">
        <v>3</v>
      </c>
      <c r="M45" s="28">
        <v>924</v>
      </c>
      <c r="N45" s="28">
        <v>320.46892725088549</v>
      </c>
      <c r="O45" s="28">
        <v>90.398201973682362</v>
      </c>
      <c r="P45" s="28">
        <v>30.816672842281672</v>
      </c>
      <c r="Q45" s="28">
        <v>1.5548238142545971</v>
      </c>
      <c r="R45" s="29"/>
      <c r="S45" s="28">
        <v>2.9656719712201065</v>
      </c>
      <c r="T45" s="28">
        <v>6.4982221725117952</v>
      </c>
      <c r="U45" s="30"/>
      <c r="AD45" s="5"/>
    </row>
    <row r="46" spans="1:30">
      <c r="A46" s="30" t="s">
        <v>46</v>
      </c>
      <c r="B46" s="20" t="s">
        <v>1174</v>
      </c>
      <c r="C46" s="1" t="s">
        <v>1974</v>
      </c>
      <c r="D46" s="28">
        <v>7995</v>
      </c>
      <c r="E46" s="28">
        <v>237</v>
      </c>
      <c r="F46" s="28">
        <v>28.38</v>
      </c>
      <c r="G46" s="28">
        <v>236</v>
      </c>
      <c r="H46" s="28">
        <v>153.1</v>
      </c>
      <c r="I46" s="28">
        <v>552</v>
      </c>
      <c r="J46" s="28">
        <v>155.1</v>
      </c>
      <c r="K46" s="26"/>
      <c r="L46" s="28">
        <v>3</v>
      </c>
      <c r="M46" s="28">
        <v>341.66666666666669</v>
      </c>
      <c r="N46" s="28">
        <v>105.16706286243385</v>
      </c>
      <c r="O46" s="28">
        <v>87.673133671950779</v>
      </c>
      <c r="P46" s="28">
        <v>45.355508377279563</v>
      </c>
      <c r="Q46" s="28">
        <v>2.2201724977486128</v>
      </c>
      <c r="R46" s="29"/>
      <c r="S46" s="28">
        <v>2.5336026106721103</v>
      </c>
      <c r="T46" s="28">
        <v>6.4540629095484601</v>
      </c>
      <c r="U46" s="30"/>
      <c r="AD46" s="5"/>
    </row>
    <row r="47" spans="1:30">
      <c r="A47" s="30" t="s">
        <v>47</v>
      </c>
      <c r="B47" s="20" t="s">
        <v>1175</v>
      </c>
      <c r="C47" s="1" t="s">
        <v>2001</v>
      </c>
      <c r="D47" s="28">
        <v>28057</v>
      </c>
      <c r="E47" s="28">
        <v>213</v>
      </c>
      <c r="F47" s="28">
        <v>45.545999999999999</v>
      </c>
      <c r="G47" s="28">
        <v>128</v>
      </c>
      <c r="H47" s="28">
        <v>109.6</v>
      </c>
      <c r="I47" s="28">
        <v>144</v>
      </c>
      <c r="J47" s="28">
        <v>134.5</v>
      </c>
      <c r="K47" s="26"/>
      <c r="L47" s="28">
        <v>3</v>
      </c>
      <c r="M47" s="28">
        <v>161.66666666666666</v>
      </c>
      <c r="N47" s="28">
        <v>26.078939992091534</v>
      </c>
      <c r="O47" s="28">
        <v>87.564434880464219</v>
      </c>
      <c r="P47" s="28">
        <v>27.245985248690914</v>
      </c>
      <c r="Q47" s="28">
        <v>1.5995105589763496</v>
      </c>
      <c r="R47" s="29"/>
      <c r="S47" s="28">
        <v>2.2086204838826009</v>
      </c>
      <c r="T47" s="28">
        <v>6.452273119507014</v>
      </c>
      <c r="U47" s="30"/>
      <c r="AD47" s="5"/>
    </row>
    <row r="48" spans="1:30">
      <c r="A48" s="30" t="s">
        <v>48</v>
      </c>
      <c r="B48" s="20" t="s">
        <v>1176</v>
      </c>
      <c r="C48" s="1" t="s">
        <v>1992</v>
      </c>
      <c r="D48" s="28">
        <v>34432</v>
      </c>
      <c r="E48" s="28">
        <v>39</v>
      </c>
      <c r="F48" s="28">
        <v>81</v>
      </c>
      <c r="G48" s="28"/>
      <c r="H48" s="28"/>
      <c r="I48" s="28">
        <v>97</v>
      </c>
      <c r="J48" s="28">
        <v>91.31</v>
      </c>
      <c r="K48" s="26"/>
      <c r="L48" s="28">
        <v>2</v>
      </c>
      <c r="M48" s="28">
        <v>68</v>
      </c>
      <c r="N48" s="28">
        <v>28.999999999999996</v>
      </c>
      <c r="O48" s="28">
        <v>86.000649550454568</v>
      </c>
      <c r="P48" s="28">
        <v>5.1573102545100857</v>
      </c>
      <c r="Q48" s="28">
        <v>1.0617362831245891</v>
      </c>
      <c r="R48" s="29"/>
      <c r="S48" s="28">
        <v>1.8325089127062362</v>
      </c>
      <c r="T48" s="28">
        <v>6.4262756512100134</v>
      </c>
      <c r="U48" s="30"/>
      <c r="AD48" s="5"/>
    </row>
    <row r="49" spans="1:30">
      <c r="A49" s="30" t="s">
        <v>49</v>
      </c>
      <c r="B49" s="20" t="s">
        <v>1177</v>
      </c>
      <c r="C49" s="1" t="s">
        <v>2002</v>
      </c>
      <c r="D49" s="28">
        <v>30349</v>
      </c>
      <c r="E49" s="28">
        <v>734</v>
      </c>
      <c r="F49" s="28">
        <v>168.6</v>
      </c>
      <c r="G49" s="28">
        <v>596</v>
      </c>
      <c r="H49" s="28">
        <v>47.27</v>
      </c>
      <c r="I49" s="28">
        <v>944</v>
      </c>
      <c r="J49" s="28">
        <v>79.5</v>
      </c>
      <c r="K49" s="26"/>
      <c r="L49" s="28">
        <v>3</v>
      </c>
      <c r="M49" s="28">
        <v>758</v>
      </c>
      <c r="N49" s="28">
        <v>101.17311895953391</v>
      </c>
      <c r="O49" s="28">
        <v>85.888857251102863</v>
      </c>
      <c r="P49" s="28">
        <v>37.357209851166317</v>
      </c>
      <c r="Q49" s="28">
        <v>1.6854278785720149</v>
      </c>
      <c r="R49" s="29"/>
      <c r="S49" s="28">
        <v>2.8796692056320534</v>
      </c>
      <c r="T49" s="28">
        <v>6.4243990710554089</v>
      </c>
      <c r="U49" s="30"/>
      <c r="AD49" s="5"/>
    </row>
    <row r="50" spans="1:30">
      <c r="A50" s="30" t="s">
        <v>50</v>
      </c>
      <c r="B50" s="20" t="s">
        <v>1178</v>
      </c>
      <c r="C50" s="1" t="s">
        <v>2003</v>
      </c>
      <c r="D50" s="28">
        <v>32616</v>
      </c>
      <c r="E50" s="28"/>
      <c r="F50" s="28"/>
      <c r="G50" s="28">
        <v>142</v>
      </c>
      <c r="H50" s="28">
        <v>60.44</v>
      </c>
      <c r="I50" s="28">
        <v>72</v>
      </c>
      <c r="J50" s="28">
        <v>118.7</v>
      </c>
      <c r="K50" s="26"/>
      <c r="L50" s="28">
        <v>2</v>
      </c>
      <c r="M50" s="28">
        <v>107</v>
      </c>
      <c r="N50" s="28">
        <v>35</v>
      </c>
      <c r="O50" s="28">
        <v>84.700825210856706</v>
      </c>
      <c r="P50" s="28">
        <v>29.534145715209519</v>
      </c>
      <c r="Q50" s="28">
        <v>1.4014032295966978</v>
      </c>
      <c r="R50" s="29"/>
      <c r="S50" s="28">
        <v>2.0293837776852093</v>
      </c>
      <c r="T50" s="28">
        <v>6.4043041201923128</v>
      </c>
      <c r="U50" s="30"/>
      <c r="AD50" s="5"/>
    </row>
    <row r="51" spans="1:30">
      <c r="A51" s="30" t="s">
        <v>51</v>
      </c>
      <c r="B51" s="20" t="s">
        <v>1179</v>
      </c>
      <c r="C51" s="1" t="s">
        <v>2004</v>
      </c>
      <c r="D51" s="28">
        <v>34934</v>
      </c>
      <c r="E51" s="28">
        <v>510</v>
      </c>
      <c r="F51" s="28">
        <v>37.421999999999997</v>
      </c>
      <c r="G51" s="28">
        <v>347</v>
      </c>
      <c r="H51" s="28">
        <v>60.82</v>
      </c>
      <c r="I51" s="28">
        <v>1085</v>
      </c>
      <c r="J51" s="28">
        <v>238.1</v>
      </c>
      <c r="K51" s="26"/>
      <c r="L51" s="28">
        <v>3</v>
      </c>
      <c r="M51" s="28">
        <v>647.33333333333337</v>
      </c>
      <c r="N51" s="28">
        <v>223.83500868074927</v>
      </c>
      <c r="O51" s="28">
        <v>81.528791303088127</v>
      </c>
      <c r="P51" s="28">
        <v>66.943765541312061</v>
      </c>
      <c r="Q51" s="28">
        <v>2.1887661602672188</v>
      </c>
      <c r="R51" s="29"/>
      <c r="S51" s="28">
        <v>2.8111279708523234</v>
      </c>
      <c r="T51" s="28">
        <v>6.3492377215324822</v>
      </c>
      <c r="U51" s="30"/>
      <c r="AD51" s="5"/>
    </row>
    <row r="52" spans="1:30">
      <c r="A52" s="30" t="s">
        <v>52</v>
      </c>
      <c r="B52" s="20" t="s">
        <v>1180</v>
      </c>
      <c r="C52" s="1" t="s">
        <v>1974</v>
      </c>
      <c r="D52" s="28">
        <v>23798</v>
      </c>
      <c r="E52" s="28">
        <v>161</v>
      </c>
      <c r="F52" s="28">
        <v>41.699999999999996</v>
      </c>
      <c r="G52" s="28">
        <v>158</v>
      </c>
      <c r="H52" s="28">
        <v>98.02</v>
      </c>
      <c r="I52" s="28">
        <v>269</v>
      </c>
      <c r="J52" s="28">
        <v>131.4</v>
      </c>
      <c r="K52" s="26"/>
      <c r="L52" s="28">
        <v>3</v>
      </c>
      <c r="M52" s="28">
        <v>196</v>
      </c>
      <c r="N52" s="28">
        <v>36.510272527057374</v>
      </c>
      <c r="O52" s="28">
        <v>81.285940180524562</v>
      </c>
      <c r="P52" s="28">
        <v>26.952100751789938</v>
      </c>
      <c r="Q52" s="28">
        <v>1.6272690047225933</v>
      </c>
      <c r="R52" s="29"/>
      <c r="S52" s="28">
        <v>2.2922560713564755</v>
      </c>
      <c r="T52" s="28">
        <v>6.3449339295250553</v>
      </c>
      <c r="U52" s="30"/>
      <c r="AD52" s="5"/>
    </row>
    <row r="53" spans="1:30">
      <c r="A53" s="30" t="s">
        <v>53</v>
      </c>
      <c r="B53" s="20" t="s">
        <v>1181</v>
      </c>
      <c r="C53" s="1" t="s">
        <v>2005</v>
      </c>
      <c r="D53" s="28">
        <v>24944</v>
      </c>
      <c r="E53" s="28">
        <v>1254</v>
      </c>
      <c r="F53" s="28">
        <v>50.645999999999994</v>
      </c>
      <c r="G53" s="28">
        <v>562</v>
      </c>
      <c r="H53" s="28">
        <v>84.06</v>
      </c>
      <c r="I53" s="28">
        <v>710</v>
      </c>
      <c r="J53" s="28">
        <v>116.5</v>
      </c>
      <c r="K53" s="26"/>
      <c r="L53" s="28">
        <v>3</v>
      </c>
      <c r="M53" s="28">
        <v>842</v>
      </c>
      <c r="N53" s="28">
        <v>210.3837763073316</v>
      </c>
      <c r="O53" s="28">
        <v>79.156553893432516</v>
      </c>
      <c r="P53" s="28">
        <v>19.284831838107216</v>
      </c>
      <c r="Q53" s="28">
        <v>1.4087864939331858</v>
      </c>
      <c r="R53" s="29"/>
      <c r="S53" s="28">
        <v>2.9253120914996491</v>
      </c>
      <c r="T53" s="28">
        <v>6.3066369004375726</v>
      </c>
      <c r="U53" s="30"/>
      <c r="AD53" s="5"/>
    </row>
    <row r="54" spans="1:30">
      <c r="A54" s="30" t="s">
        <v>54</v>
      </c>
      <c r="B54" s="20" t="s">
        <v>1182</v>
      </c>
      <c r="C54" s="1" t="s">
        <v>1974</v>
      </c>
      <c r="D54" s="28">
        <v>8730</v>
      </c>
      <c r="E54" s="28">
        <v>124</v>
      </c>
      <c r="F54" s="28">
        <v>26.076000000000001</v>
      </c>
      <c r="G54" s="28">
        <v>2187</v>
      </c>
      <c r="H54" s="28">
        <v>175.8</v>
      </c>
      <c r="I54" s="28">
        <v>3065</v>
      </c>
      <c r="J54" s="28">
        <v>104.3</v>
      </c>
      <c r="K54" s="26"/>
      <c r="L54" s="28">
        <v>3</v>
      </c>
      <c r="M54" s="28">
        <v>1792</v>
      </c>
      <c r="N54" s="28">
        <v>871.66297003677596</v>
      </c>
      <c r="O54" s="28">
        <v>78.195446075335937</v>
      </c>
      <c r="P54" s="28">
        <v>46.412163171662598</v>
      </c>
      <c r="Q54" s="28">
        <v>2.2372786120979042</v>
      </c>
      <c r="R54" s="29"/>
      <c r="S54" s="28">
        <v>3.2533380053261061</v>
      </c>
      <c r="T54" s="28">
        <v>6.2890126855934625</v>
      </c>
      <c r="U54" s="30"/>
      <c r="AD54" s="5"/>
    </row>
    <row r="55" spans="1:30">
      <c r="A55" s="30" t="s">
        <v>55</v>
      </c>
      <c r="B55" s="20" t="s">
        <v>3099</v>
      </c>
      <c r="C55" s="1" t="s">
        <v>2006</v>
      </c>
      <c r="D55" s="28">
        <v>24367</v>
      </c>
      <c r="E55" s="28"/>
      <c r="F55" s="28"/>
      <c r="G55" s="28">
        <v>108</v>
      </c>
      <c r="H55" s="28">
        <v>50.16</v>
      </c>
      <c r="I55" s="28">
        <v>140</v>
      </c>
      <c r="J55" s="28">
        <v>121.7</v>
      </c>
      <c r="K55" s="26"/>
      <c r="L55" s="28">
        <v>2</v>
      </c>
      <c r="M55" s="28">
        <v>124</v>
      </c>
      <c r="N55" s="28">
        <v>16</v>
      </c>
      <c r="O55" s="28">
        <v>78.131131558426191</v>
      </c>
      <c r="P55" s="28">
        <v>36.610316154998941</v>
      </c>
      <c r="Q55" s="28">
        <v>1.557637878429972</v>
      </c>
      <c r="R55" s="29"/>
      <c r="S55" s="28">
        <v>2.0934216851622351</v>
      </c>
      <c r="T55" s="28">
        <v>6.2878256035087361</v>
      </c>
      <c r="U55" s="30"/>
      <c r="AD55" s="5"/>
    </row>
    <row r="56" spans="1:30">
      <c r="A56" s="30" t="s">
        <v>56</v>
      </c>
      <c r="B56" s="20" t="s">
        <v>1183</v>
      </c>
      <c r="C56" s="1" t="s">
        <v>1974</v>
      </c>
      <c r="D56" s="28">
        <v>17367</v>
      </c>
      <c r="E56" s="28">
        <v>429</v>
      </c>
      <c r="F56" s="28">
        <v>88.02</v>
      </c>
      <c r="G56" s="28">
        <v>417</v>
      </c>
      <c r="H56" s="28">
        <v>45.66</v>
      </c>
      <c r="I56" s="28">
        <v>601</v>
      </c>
      <c r="J56" s="28">
        <v>116.9</v>
      </c>
      <c r="K56" s="26"/>
      <c r="L56" s="28">
        <v>3</v>
      </c>
      <c r="M56" s="28">
        <v>482.33333333333331</v>
      </c>
      <c r="N56" s="28">
        <v>59.434370901393791</v>
      </c>
      <c r="O56" s="28">
        <v>77.739901862489631</v>
      </c>
      <c r="P56" s="28">
        <v>21.088360957975741</v>
      </c>
      <c r="Q56" s="28">
        <v>1.4824733489527699</v>
      </c>
      <c r="R56" s="29"/>
      <c r="S56" s="28">
        <v>2.6833472763993749</v>
      </c>
      <c r="T56" s="28">
        <v>6.2805833813323018</v>
      </c>
      <c r="U56" s="30"/>
      <c r="AD56" s="5"/>
    </row>
    <row r="57" spans="1:30">
      <c r="A57" s="30" t="s">
        <v>57</v>
      </c>
      <c r="B57" s="20" t="s">
        <v>2853</v>
      </c>
      <c r="C57" s="1" t="s">
        <v>2007</v>
      </c>
      <c r="D57" s="28">
        <v>49337</v>
      </c>
      <c r="E57" s="28">
        <v>482</v>
      </c>
      <c r="F57" s="28">
        <v>52.655999999999999</v>
      </c>
      <c r="G57" s="28">
        <v>310</v>
      </c>
      <c r="H57" s="28">
        <v>109.6</v>
      </c>
      <c r="I57" s="28">
        <v>326</v>
      </c>
      <c r="J57" s="28">
        <v>75.16</v>
      </c>
      <c r="K57" s="26"/>
      <c r="L57" s="28">
        <v>3</v>
      </c>
      <c r="M57" s="28">
        <v>372.66666666666669</v>
      </c>
      <c r="N57" s="28">
        <v>54.86144163050929</v>
      </c>
      <c r="O57" s="28">
        <v>75.697544183771143</v>
      </c>
      <c r="P57" s="28">
        <v>16.736079899892594</v>
      </c>
      <c r="Q57" s="28">
        <v>1.3489300504342852</v>
      </c>
      <c r="R57" s="29"/>
      <c r="S57" s="28">
        <v>2.5713205488307418</v>
      </c>
      <c r="T57" s="28">
        <v>6.242174591249416</v>
      </c>
      <c r="U57" s="30"/>
      <c r="AD57" s="5"/>
    </row>
    <row r="58" spans="1:30">
      <c r="A58" s="30" t="s">
        <v>58</v>
      </c>
      <c r="B58" s="20" t="s">
        <v>1184</v>
      </c>
      <c r="C58" s="1" t="s">
        <v>2008</v>
      </c>
      <c r="D58" s="28">
        <v>44735</v>
      </c>
      <c r="E58" s="28">
        <v>7033</v>
      </c>
      <c r="F58" s="28">
        <v>39.9</v>
      </c>
      <c r="G58" s="28">
        <v>5398</v>
      </c>
      <c r="H58" s="28">
        <v>72.36</v>
      </c>
      <c r="I58" s="28">
        <v>6159</v>
      </c>
      <c r="J58" s="28">
        <v>121</v>
      </c>
      <c r="K58" s="26"/>
      <c r="L58" s="28">
        <v>3</v>
      </c>
      <c r="M58" s="28">
        <v>6196.666666666667</v>
      </c>
      <c r="N58" s="28">
        <v>472.3594441148017</v>
      </c>
      <c r="O58" s="28">
        <v>70.4291331345066</v>
      </c>
      <c r="P58" s="28">
        <v>24.128713159236057</v>
      </c>
      <c r="Q58" s="28">
        <v>1.5735276336652309</v>
      </c>
      <c r="R58" s="29"/>
      <c r="S58" s="28">
        <v>3.7921581350522362</v>
      </c>
      <c r="T58" s="28">
        <v>6.138100420547385</v>
      </c>
      <c r="U58" s="30"/>
      <c r="AD58" s="5"/>
    </row>
    <row r="59" spans="1:30">
      <c r="A59" s="30" t="s">
        <v>59</v>
      </c>
      <c r="B59" s="20" t="s">
        <v>1185</v>
      </c>
      <c r="C59" s="1" t="s">
        <v>2009</v>
      </c>
      <c r="D59" s="28">
        <v>23578</v>
      </c>
      <c r="E59" s="28">
        <v>699</v>
      </c>
      <c r="F59" s="28">
        <v>37.619999999999997</v>
      </c>
      <c r="G59" s="28">
        <v>321</v>
      </c>
      <c r="H59" s="28">
        <v>68.83</v>
      </c>
      <c r="I59" s="28">
        <v>498</v>
      </c>
      <c r="J59" s="28">
        <v>134.9</v>
      </c>
      <c r="K59" s="26"/>
      <c r="L59" s="28">
        <v>3</v>
      </c>
      <c r="M59" s="28">
        <v>506</v>
      </c>
      <c r="N59" s="28">
        <v>109.19249058428882</v>
      </c>
      <c r="O59" s="28">
        <v>70.426521840597601</v>
      </c>
      <c r="P59" s="28">
        <v>29.539933827606013</v>
      </c>
      <c r="Q59" s="28">
        <v>1.684694469334066</v>
      </c>
      <c r="R59" s="29"/>
      <c r="S59" s="28">
        <v>2.7041505168397988</v>
      </c>
      <c r="T59" s="28">
        <v>6.1380469288963191</v>
      </c>
      <c r="U59" s="30"/>
      <c r="AD59" s="5"/>
    </row>
    <row r="60" spans="1:30">
      <c r="A60" s="30" t="s">
        <v>60</v>
      </c>
      <c r="B60" s="20" t="s">
        <v>2854</v>
      </c>
      <c r="C60" s="1" t="s">
        <v>2010</v>
      </c>
      <c r="D60" s="28">
        <v>39846</v>
      </c>
      <c r="E60" s="28">
        <v>371</v>
      </c>
      <c r="F60" s="28">
        <v>249.29999999999998</v>
      </c>
      <c r="G60" s="28">
        <v>66</v>
      </c>
      <c r="H60" s="28">
        <v>23.19</v>
      </c>
      <c r="I60" s="28">
        <v>230</v>
      </c>
      <c r="J60" s="28">
        <v>58.06</v>
      </c>
      <c r="K60" s="26"/>
      <c r="L60" s="28">
        <v>3</v>
      </c>
      <c r="M60" s="28">
        <v>222.33333333333334</v>
      </c>
      <c r="N60" s="28">
        <v>88.12932416498937</v>
      </c>
      <c r="O60" s="28">
        <v>69.497115491304413</v>
      </c>
      <c r="P60" s="28">
        <v>75.94321764047767</v>
      </c>
      <c r="Q60" s="28">
        <v>2.6587717725872997</v>
      </c>
      <c r="R60" s="29"/>
      <c r="S60" s="28">
        <v>2.3470045791968865</v>
      </c>
      <c r="T60" s="28">
        <v>6.1188811942666579</v>
      </c>
      <c r="U60" s="30"/>
      <c r="AD60" s="5"/>
    </row>
    <row r="61" spans="1:30">
      <c r="A61" s="30" t="s">
        <v>61</v>
      </c>
      <c r="B61" s="20" t="s">
        <v>3100</v>
      </c>
      <c r="C61" s="1" t="s">
        <v>2011</v>
      </c>
      <c r="D61" s="28">
        <v>31360</v>
      </c>
      <c r="E61" s="28">
        <v>692</v>
      </c>
      <c r="F61" s="28">
        <v>51.222000000000001</v>
      </c>
      <c r="G61" s="28">
        <v>295</v>
      </c>
      <c r="H61" s="28">
        <v>96.76</v>
      </c>
      <c r="I61" s="28">
        <v>295</v>
      </c>
      <c r="J61" s="28">
        <v>67.48</v>
      </c>
      <c r="K61" s="26"/>
      <c r="L61" s="28">
        <v>3</v>
      </c>
      <c r="M61" s="28">
        <v>427.33333333333331</v>
      </c>
      <c r="N61" s="28">
        <v>132.33333333333334</v>
      </c>
      <c r="O61" s="28">
        <v>69.413277834858292</v>
      </c>
      <c r="P61" s="28">
        <v>13.431948019735225</v>
      </c>
      <c r="Q61" s="28">
        <v>1.297499899759714</v>
      </c>
      <c r="R61" s="29"/>
      <c r="S61" s="28">
        <v>2.6307667704631359</v>
      </c>
      <c r="T61" s="28">
        <v>6.1171397524208126</v>
      </c>
      <c r="U61" s="30"/>
      <c r="AD61" s="5"/>
    </row>
    <row r="62" spans="1:30">
      <c r="A62" s="30" t="s">
        <v>62</v>
      </c>
      <c r="B62" s="20" t="s">
        <v>1186</v>
      </c>
      <c r="C62" s="1" t="s">
        <v>2012</v>
      </c>
      <c r="D62" s="28">
        <v>14165</v>
      </c>
      <c r="E62" s="28">
        <v>159</v>
      </c>
      <c r="F62" s="28">
        <v>36.155999999999999</v>
      </c>
      <c r="G62" s="28">
        <v>318</v>
      </c>
      <c r="H62" s="28">
        <v>139.6</v>
      </c>
      <c r="I62" s="28">
        <v>452</v>
      </c>
      <c r="J62" s="28">
        <v>66.209999999999994</v>
      </c>
      <c r="K62" s="26"/>
      <c r="L62" s="28">
        <v>3</v>
      </c>
      <c r="M62" s="28">
        <v>309.66666666666669</v>
      </c>
      <c r="N62" s="28">
        <v>84.684381348891279</v>
      </c>
      <c r="O62" s="28">
        <v>69.395269531277592</v>
      </c>
      <c r="P62" s="28">
        <v>31.737725084263587</v>
      </c>
      <c r="Q62" s="28">
        <v>1.7376228976313681</v>
      </c>
      <c r="R62" s="29"/>
      <c r="S62" s="28">
        <v>2.4908944592739792</v>
      </c>
      <c r="T62" s="28">
        <v>6.1167654168210319</v>
      </c>
      <c r="U62" s="30"/>
      <c r="AD62" s="5"/>
    </row>
    <row r="63" spans="1:30">
      <c r="A63" s="30" t="s">
        <v>63</v>
      </c>
      <c r="B63" s="20" t="s">
        <v>1187</v>
      </c>
      <c r="C63" s="1" t="s">
        <v>2013</v>
      </c>
      <c r="D63" s="28">
        <v>29594</v>
      </c>
      <c r="E63" s="28">
        <v>175</v>
      </c>
      <c r="F63" s="28">
        <v>66.3</v>
      </c>
      <c r="G63" s="28">
        <v>119</v>
      </c>
      <c r="H63" s="28">
        <v>67.27</v>
      </c>
      <c r="I63" s="28">
        <v>115</v>
      </c>
      <c r="J63" s="28">
        <v>65.959999999999994</v>
      </c>
      <c r="K63" s="26"/>
      <c r="L63" s="28">
        <v>3</v>
      </c>
      <c r="M63" s="28">
        <v>136.33333333333334</v>
      </c>
      <c r="N63" s="28">
        <v>19.367785395111937</v>
      </c>
      <c r="O63" s="28">
        <v>66.507700592245314</v>
      </c>
      <c r="P63" s="28">
        <v>0.3924741736361067</v>
      </c>
      <c r="Q63" s="28">
        <v>1.0083623742030015</v>
      </c>
      <c r="R63" s="29"/>
      <c r="S63" s="28">
        <v>2.1346020532876793</v>
      </c>
      <c r="T63" s="28">
        <v>6.0554494875772296</v>
      </c>
      <c r="U63" s="30"/>
      <c r="AD63" s="5"/>
    </row>
    <row r="64" spans="1:30">
      <c r="A64" s="30" t="s">
        <v>64</v>
      </c>
      <c r="B64" s="20" t="s">
        <v>1188</v>
      </c>
      <c r="C64" s="1" t="s">
        <v>2014</v>
      </c>
      <c r="D64" s="28">
        <v>10584</v>
      </c>
      <c r="E64" s="28">
        <v>39</v>
      </c>
      <c r="F64" s="28">
        <v>7.9859999999999998</v>
      </c>
      <c r="G64" s="28">
        <v>231</v>
      </c>
      <c r="H64" s="28">
        <v>179.8</v>
      </c>
      <c r="I64" s="28">
        <v>102</v>
      </c>
      <c r="J64" s="28">
        <v>185.6</v>
      </c>
      <c r="K64" s="26"/>
      <c r="L64" s="28">
        <v>3</v>
      </c>
      <c r="M64" s="28">
        <v>124</v>
      </c>
      <c r="N64" s="28">
        <v>56.506636778346675</v>
      </c>
      <c r="O64" s="28">
        <v>64.352563553248288</v>
      </c>
      <c r="P64" s="28">
        <v>72.118237307260742</v>
      </c>
      <c r="Q64" s="28">
        <v>4.3735122359572172</v>
      </c>
      <c r="R64" s="29"/>
      <c r="S64" s="28">
        <v>2.0934216851622351</v>
      </c>
      <c r="T64" s="28">
        <v>6.0079257157792139</v>
      </c>
      <c r="U64" s="30"/>
      <c r="AD64" s="5"/>
    </row>
    <row r="65" spans="1:30">
      <c r="A65" s="30" t="s">
        <v>65</v>
      </c>
      <c r="B65" s="20" t="s">
        <v>1189</v>
      </c>
      <c r="C65" s="1" t="s">
        <v>2015</v>
      </c>
      <c r="D65" s="28">
        <v>27150</v>
      </c>
      <c r="E65" s="28">
        <v>341</v>
      </c>
      <c r="F65" s="28">
        <v>18.006</v>
      </c>
      <c r="G65" s="28">
        <v>157</v>
      </c>
      <c r="H65" s="28">
        <v>131.80000000000001</v>
      </c>
      <c r="I65" s="28">
        <v>211</v>
      </c>
      <c r="J65" s="28">
        <v>100.7</v>
      </c>
      <c r="K65" s="26"/>
      <c r="L65" s="28">
        <v>3</v>
      </c>
      <c r="M65" s="28">
        <v>236.33333333333334</v>
      </c>
      <c r="N65" s="28">
        <v>54.605657012600609</v>
      </c>
      <c r="O65" s="28">
        <v>62.05652910125098</v>
      </c>
      <c r="P65" s="28">
        <v>37.188525762227776</v>
      </c>
      <c r="Q65" s="28">
        <v>2.4152525110365053</v>
      </c>
      <c r="R65" s="29"/>
      <c r="S65" s="28">
        <v>2.3735249804634035</v>
      </c>
      <c r="T65" s="28">
        <v>5.9555111022849898</v>
      </c>
      <c r="U65" s="30"/>
      <c r="AD65" s="5"/>
    </row>
    <row r="66" spans="1:30">
      <c r="A66" s="30" t="s">
        <v>66</v>
      </c>
      <c r="B66" s="20" t="s">
        <v>1190</v>
      </c>
      <c r="C66" s="1" t="s">
        <v>1974</v>
      </c>
      <c r="D66" s="28">
        <v>11660</v>
      </c>
      <c r="E66" s="28">
        <v>204</v>
      </c>
      <c r="F66" s="28">
        <v>31.152000000000001</v>
      </c>
      <c r="G66" s="28">
        <v>1027</v>
      </c>
      <c r="H66" s="28">
        <v>107.7</v>
      </c>
      <c r="I66" s="28">
        <v>209</v>
      </c>
      <c r="J66" s="28">
        <v>67.61</v>
      </c>
      <c r="K66" s="26"/>
      <c r="L66" s="28">
        <v>3</v>
      </c>
      <c r="M66" s="28">
        <v>480</v>
      </c>
      <c r="N66" s="28">
        <v>273.50380862674172</v>
      </c>
      <c r="O66" s="28">
        <v>60.987047072588084</v>
      </c>
      <c r="P66" s="28">
        <v>22.789228122444396</v>
      </c>
      <c r="Q66" s="28">
        <v>1.668024674441744</v>
      </c>
      <c r="R66" s="29"/>
      <c r="S66" s="28">
        <v>2.6812412373755872</v>
      </c>
      <c r="T66" s="28">
        <v>5.9304309587356121</v>
      </c>
      <c r="U66" s="30"/>
      <c r="AD66" s="5"/>
    </row>
    <row r="67" spans="1:30">
      <c r="A67" s="30" t="s">
        <v>67</v>
      </c>
      <c r="B67" s="20" t="s">
        <v>1191</v>
      </c>
      <c r="C67" s="1" t="s">
        <v>2016</v>
      </c>
      <c r="D67" s="28">
        <v>30703</v>
      </c>
      <c r="E67" s="28"/>
      <c r="F67" s="28"/>
      <c r="G67" s="28">
        <v>44</v>
      </c>
      <c r="H67" s="28">
        <v>96.43</v>
      </c>
      <c r="I67" s="28">
        <v>124</v>
      </c>
      <c r="J67" s="28">
        <v>38.479999999999997</v>
      </c>
      <c r="K67" s="26"/>
      <c r="L67" s="28">
        <v>2</v>
      </c>
      <c r="M67" s="28">
        <v>84</v>
      </c>
      <c r="N67" s="28">
        <v>40</v>
      </c>
      <c r="O67" s="28">
        <v>60.914922220258156</v>
      </c>
      <c r="P67" s="28">
        <v>29.703926379606337</v>
      </c>
      <c r="Q67" s="28">
        <v>1.5830277128373449</v>
      </c>
      <c r="R67" s="29"/>
      <c r="S67" s="28">
        <v>1.9242792860618814</v>
      </c>
      <c r="T67" s="28">
        <v>5.9287237807543738</v>
      </c>
      <c r="U67" s="30"/>
      <c r="AD67" s="5"/>
    </row>
    <row r="68" spans="1:30">
      <c r="A68" s="30" t="s">
        <v>68</v>
      </c>
      <c r="B68" s="20" t="s">
        <v>1192</v>
      </c>
      <c r="C68" s="1" t="s">
        <v>2017</v>
      </c>
      <c r="D68" s="28">
        <v>21394</v>
      </c>
      <c r="E68" s="28">
        <v>67</v>
      </c>
      <c r="F68" s="28">
        <v>53.681999999999995</v>
      </c>
      <c r="G68" s="28">
        <v>91</v>
      </c>
      <c r="H68" s="28">
        <v>116.8</v>
      </c>
      <c r="I68" s="28">
        <v>118</v>
      </c>
      <c r="J68" s="28">
        <v>34.56</v>
      </c>
      <c r="K68" s="26"/>
      <c r="L68" s="28">
        <v>3</v>
      </c>
      <c r="M68" s="28">
        <v>92</v>
      </c>
      <c r="N68" s="28">
        <v>14.730919862656236</v>
      </c>
      <c r="O68" s="28">
        <v>60.064127018708568</v>
      </c>
      <c r="P68" s="28">
        <v>25.528256642455972</v>
      </c>
      <c r="Q68" s="28">
        <v>1.6544300747604932</v>
      </c>
      <c r="R68" s="29"/>
      <c r="S68" s="28">
        <v>1.9637878273455551</v>
      </c>
      <c r="T68" s="28">
        <v>5.9084317010656173</v>
      </c>
      <c r="U68" s="30"/>
      <c r="AD68" s="5"/>
    </row>
    <row r="69" spans="1:30">
      <c r="A69" s="30" t="s">
        <v>69</v>
      </c>
      <c r="B69" s="20" t="s">
        <v>1193</v>
      </c>
      <c r="C69" s="1" t="s">
        <v>1974</v>
      </c>
      <c r="D69" s="28">
        <v>17757</v>
      </c>
      <c r="E69" s="28">
        <v>1131</v>
      </c>
      <c r="F69" s="28">
        <v>36.15</v>
      </c>
      <c r="G69" s="28">
        <v>401</v>
      </c>
      <c r="H69" s="28">
        <v>84.46</v>
      </c>
      <c r="I69" s="28">
        <v>308</v>
      </c>
      <c r="J69" s="28">
        <v>70.680000000000007</v>
      </c>
      <c r="K69" s="26"/>
      <c r="L69" s="28">
        <v>3</v>
      </c>
      <c r="M69" s="28">
        <v>613.33333333333337</v>
      </c>
      <c r="N69" s="28">
        <v>260.22191384363549</v>
      </c>
      <c r="O69" s="28">
        <v>59.981692701601979</v>
      </c>
      <c r="P69" s="28">
        <v>14.615008748254601</v>
      </c>
      <c r="Q69" s="28">
        <v>1.4410344773792307</v>
      </c>
      <c r="R69" s="29"/>
      <c r="S69" s="28">
        <v>2.7876965682898738</v>
      </c>
      <c r="T69" s="28">
        <v>5.9064503309611176</v>
      </c>
      <c r="U69" s="30"/>
      <c r="AD69" s="5"/>
    </row>
    <row r="70" spans="1:30">
      <c r="A70" s="30" t="s">
        <v>70</v>
      </c>
      <c r="B70" s="20" t="s">
        <v>1194</v>
      </c>
      <c r="C70" s="1" t="s">
        <v>2018</v>
      </c>
      <c r="D70" s="28">
        <v>34426</v>
      </c>
      <c r="E70" s="28">
        <v>254</v>
      </c>
      <c r="F70" s="28">
        <v>14.489999999999998</v>
      </c>
      <c r="G70" s="28">
        <v>124</v>
      </c>
      <c r="H70" s="28">
        <v>204.6</v>
      </c>
      <c r="I70" s="28">
        <v>171</v>
      </c>
      <c r="J70" s="28">
        <v>56.88</v>
      </c>
      <c r="K70" s="26"/>
      <c r="L70" s="28">
        <v>3</v>
      </c>
      <c r="M70" s="28">
        <v>183</v>
      </c>
      <c r="N70" s="28">
        <v>38.004385711827176</v>
      </c>
      <c r="O70" s="28">
        <v>55.247334969418603</v>
      </c>
      <c r="P70" s="28">
        <v>63.206071043648606</v>
      </c>
      <c r="Q70" s="28">
        <v>2.9478417737183205</v>
      </c>
      <c r="R70" s="29"/>
      <c r="S70" s="28">
        <v>2.2624510897304293</v>
      </c>
      <c r="T70" s="28">
        <v>5.7878329680948566</v>
      </c>
      <c r="U70" s="30"/>
      <c r="AD70" s="5"/>
    </row>
    <row r="71" spans="1:30">
      <c r="A71" s="30" t="s">
        <v>71</v>
      </c>
      <c r="B71" s="20" t="s">
        <v>2855</v>
      </c>
      <c r="C71" s="1" t="s">
        <v>2019</v>
      </c>
      <c r="D71" s="28">
        <v>124729</v>
      </c>
      <c r="E71" s="28">
        <v>70</v>
      </c>
      <c r="F71" s="28">
        <v>141.95999999999998</v>
      </c>
      <c r="G71" s="28">
        <v>98</v>
      </c>
      <c r="H71" s="28">
        <v>27.64</v>
      </c>
      <c r="I71" s="28">
        <v>353</v>
      </c>
      <c r="J71" s="28">
        <v>38.270000000000003</v>
      </c>
      <c r="K71" s="26"/>
      <c r="L71" s="28">
        <v>3</v>
      </c>
      <c r="M71" s="28">
        <v>173.66666666666666</v>
      </c>
      <c r="N71" s="28">
        <v>90.030241832644478</v>
      </c>
      <c r="O71" s="28">
        <v>53.152161571000285</v>
      </c>
      <c r="P71" s="28">
        <v>38.208160750206012</v>
      </c>
      <c r="Q71" s="28">
        <v>2.0283867431984905</v>
      </c>
      <c r="R71" s="29"/>
      <c r="S71" s="28">
        <v>2.2397164685798616</v>
      </c>
      <c r="T71" s="28">
        <v>5.7320564587858138</v>
      </c>
      <c r="U71" s="30"/>
      <c r="AD71" s="5"/>
    </row>
    <row r="72" spans="1:30">
      <c r="A72" s="30" t="s">
        <v>72</v>
      </c>
      <c r="B72" s="20" t="s">
        <v>1195</v>
      </c>
      <c r="C72" s="1" t="s">
        <v>1992</v>
      </c>
      <c r="D72" s="28">
        <v>23762</v>
      </c>
      <c r="E72" s="28">
        <v>191</v>
      </c>
      <c r="F72" s="28">
        <v>44.172000000000004</v>
      </c>
      <c r="G72" s="28">
        <v>237</v>
      </c>
      <c r="H72" s="28">
        <v>68.64</v>
      </c>
      <c r="I72" s="28">
        <v>148</v>
      </c>
      <c r="J72" s="28">
        <v>42.32</v>
      </c>
      <c r="K72" s="26"/>
      <c r="L72" s="28">
        <v>3</v>
      </c>
      <c r="M72" s="28">
        <v>192</v>
      </c>
      <c r="N72" s="28">
        <v>25.696951829610711</v>
      </c>
      <c r="O72" s="28">
        <v>50.437871846700986</v>
      </c>
      <c r="P72" s="28">
        <v>8.5291506281678995</v>
      </c>
      <c r="Q72" s="28">
        <v>1.2443131027610297</v>
      </c>
      <c r="R72" s="29"/>
      <c r="S72" s="28">
        <v>2.2833012287035492</v>
      </c>
      <c r="T72" s="28">
        <v>5.6564354993999908</v>
      </c>
      <c r="U72" s="30"/>
      <c r="AD72" s="5"/>
    </row>
    <row r="73" spans="1:30" ht="15.75" customHeight="1">
      <c r="A73" s="59" t="s">
        <v>0</v>
      </c>
      <c r="B73" s="54" t="s">
        <v>1138</v>
      </c>
      <c r="C73" s="54" t="s">
        <v>1</v>
      </c>
      <c r="D73" s="54" t="s">
        <v>1139</v>
      </c>
      <c r="E73" s="25" t="s">
        <v>2</v>
      </c>
      <c r="F73" s="25" t="s">
        <v>3</v>
      </c>
      <c r="G73" s="25" t="s">
        <v>2</v>
      </c>
      <c r="H73" s="25" t="s">
        <v>3</v>
      </c>
      <c r="I73" s="25" t="s">
        <v>2</v>
      </c>
      <c r="J73" s="25" t="s">
        <v>3</v>
      </c>
      <c r="K73" s="26"/>
      <c r="L73" s="54" t="s">
        <v>4</v>
      </c>
      <c r="M73" s="54" t="s">
        <v>3096</v>
      </c>
      <c r="N73" s="54" t="s">
        <v>5</v>
      </c>
      <c r="O73" s="54" t="s">
        <v>6</v>
      </c>
      <c r="P73" s="54" t="s">
        <v>5</v>
      </c>
      <c r="Q73" s="54" t="s">
        <v>7</v>
      </c>
      <c r="R73" s="27"/>
      <c r="S73" s="54" t="s">
        <v>3119</v>
      </c>
      <c r="T73" s="55" t="s">
        <v>3120</v>
      </c>
    </row>
    <row r="74" spans="1:30" ht="18.75">
      <c r="A74" s="59"/>
      <c r="B74" s="54"/>
      <c r="C74" s="54"/>
      <c r="D74" s="54"/>
      <c r="E74" s="56" t="s">
        <v>3121</v>
      </c>
      <c r="F74" s="56"/>
      <c r="G74" s="57" t="s">
        <v>3077</v>
      </c>
      <c r="H74" s="57"/>
      <c r="I74" s="58" t="s">
        <v>3078</v>
      </c>
      <c r="J74" s="58"/>
      <c r="K74" s="26"/>
      <c r="L74" s="54"/>
      <c r="M74" s="54"/>
      <c r="N74" s="54"/>
      <c r="O74" s="54"/>
      <c r="P74" s="54"/>
      <c r="Q74" s="54"/>
      <c r="R74" s="27"/>
      <c r="S74" s="54"/>
      <c r="T74" s="55"/>
    </row>
    <row r="75" spans="1:30">
      <c r="A75" s="30" t="s">
        <v>73</v>
      </c>
      <c r="B75" s="20" t="s">
        <v>1196</v>
      </c>
      <c r="C75" s="1" t="s">
        <v>1982</v>
      </c>
      <c r="D75" s="28">
        <v>10868</v>
      </c>
      <c r="E75" s="28">
        <v>694</v>
      </c>
      <c r="F75" s="28">
        <v>40.091999999999992</v>
      </c>
      <c r="G75" s="28">
        <v>319</v>
      </c>
      <c r="H75" s="28">
        <v>70.540000000000006</v>
      </c>
      <c r="I75" s="28">
        <v>818</v>
      </c>
      <c r="J75" s="28">
        <v>40.659999999999997</v>
      </c>
      <c r="K75" s="26"/>
      <c r="L75" s="28">
        <v>3</v>
      </c>
      <c r="M75" s="28">
        <v>610.33333333333337</v>
      </c>
      <c r="N75" s="28">
        <v>150.00037036991316</v>
      </c>
      <c r="O75" s="28">
        <v>48.628059864700525</v>
      </c>
      <c r="P75" s="28">
        <v>10.136464016231622</v>
      </c>
      <c r="Q75" s="28">
        <v>1.3009461496032035</v>
      </c>
      <c r="R75" s="29"/>
      <c r="S75" s="28">
        <v>2.7855670895820341</v>
      </c>
      <c r="T75" s="28">
        <v>5.6037171277674611</v>
      </c>
      <c r="U75" s="30"/>
      <c r="AD75" s="5"/>
    </row>
    <row r="76" spans="1:30">
      <c r="A76" s="30" t="s">
        <v>74</v>
      </c>
      <c r="B76" s="20" t="s">
        <v>3101</v>
      </c>
      <c r="C76" s="1" t="s">
        <v>2020</v>
      </c>
      <c r="D76" s="28">
        <v>34660</v>
      </c>
      <c r="E76" s="28">
        <v>107</v>
      </c>
      <c r="F76" s="28">
        <v>31.17</v>
      </c>
      <c r="G76" s="28">
        <v>77</v>
      </c>
      <c r="H76" s="28">
        <v>70.48</v>
      </c>
      <c r="I76" s="28">
        <v>154</v>
      </c>
      <c r="J76" s="28">
        <v>49.39</v>
      </c>
      <c r="K76" s="26"/>
      <c r="L76" s="28">
        <v>3</v>
      </c>
      <c r="M76" s="28">
        <v>112.66666666666667</v>
      </c>
      <c r="N76" s="28">
        <v>22.407835931011082</v>
      </c>
      <c r="O76" s="28">
        <v>47.695858570887914</v>
      </c>
      <c r="P76" s="28">
        <v>11.511524785684747</v>
      </c>
      <c r="Q76" s="28">
        <v>1.3965316666477681</v>
      </c>
      <c r="R76" s="29"/>
      <c r="S76" s="28">
        <v>2.0517954455579921</v>
      </c>
      <c r="T76" s="28">
        <v>5.5757920974151869</v>
      </c>
      <c r="U76" s="30"/>
      <c r="AD76" s="5"/>
    </row>
    <row r="77" spans="1:30">
      <c r="A77" s="30" t="s">
        <v>75</v>
      </c>
      <c r="B77" s="20" t="s">
        <v>1197</v>
      </c>
      <c r="C77" s="1" t="s">
        <v>2021</v>
      </c>
      <c r="D77" s="28">
        <v>57166</v>
      </c>
      <c r="E77" s="28">
        <v>700</v>
      </c>
      <c r="F77" s="28">
        <v>28.782</v>
      </c>
      <c r="G77" s="28">
        <v>605</v>
      </c>
      <c r="H77" s="28">
        <v>59.97</v>
      </c>
      <c r="I77" s="28">
        <v>622</v>
      </c>
      <c r="J77" s="28">
        <v>61.67</v>
      </c>
      <c r="K77" s="26"/>
      <c r="L77" s="28">
        <v>3</v>
      </c>
      <c r="M77" s="28">
        <v>642.33333333333337</v>
      </c>
      <c r="N77" s="28">
        <v>29.247981886695097</v>
      </c>
      <c r="O77" s="28">
        <v>47.392514680204741</v>
      </c>
      <c r="P77" s="28">
        <v>10.865779468042094</v>
      </c>
      <c r="Q77" s="28">
        <v>1.4230870348150404</v>
      </c>
      <c r="R77" s="29"/>
      <c r="S77" s="28">
        <v>2.8077604599357899</v>
      </c>
      <c r="T77" s="28">
        <v>5.5665873083037338</v>
      </c>
      <c r="U77" s="30"/>
      <c r="AD77" s="5"/>
    </row>
    <row r="78" spans="1:30">
      <c r="A78" s="30" t="s">
        <v>76</v>
      </c>
      <c r="B78" s="20" t="s">
        <v>1198</v>
      </c>
      <c r="C78" s="1" t="s">
        <v>2022</v>
      </c>
      <c r="D78" s="28">
        <v>27577</v>
      </c>
      <c r="E78" s="28"/>
      <c r="F78" s="28"/>
      <c r="G78" s="28">
        <v>463</v>
      </c>
      <c r="H78" s="28">
        <v>47.45</v>
      </c>
      <c r="I78" s="28">
        <v>363</v>
      </c>
      <c r="J78" s="28">
        <v>45.48</v>
      </c>
      <c r="K78" s="26"/>
      <c r="L78" s="28">
        <v>2</v>
      </c>
      <c r="M78" s="28">
        <v>413</v>
      </c>
      <c r="N78" s="28">
        <v>50</v>
      </c>
      <c r="O78" s="28">
        <v>46.45456844380432</v>
      </c>
      <c r="P78" s="28">
        <v>0.98505523569222719</v>
      </c>
      <c r="Q78" s="28">
        <v>1.0214282812119946</v>
      </c>
      <c r="R78" s="29"/>
      <c r="S78" s="28">
        <v>2.6159500516564012</v>
      </c>
      <c r="T78" s="28">
        <v>5.537748576255896</v>
      </c>
      <c r="U78" s="30"/>
      <c r="AD78" s="5"/>
    </row>
    <row r="79" spans="1:30">
      <c r="A79" s="30" t="s">
        <v>77</v>
      </c>
      <c r="B79" s="20" t="s">
        <v>1199</v>
      </c>
      <c r="C79" s="1" t="s">
        <v>2023</v>
      </c>
      <c r="D79" s="28">
        <v>52298</v>
      </c>
      <c r="E79" s="28">
        <v>115</v>
      </c>
      <c r="F79" s="28">
        <v>90.78</v>
      </c>
      <c r="G79" s="28">
        <v>131</v>
      </c>
      <c r="H79" s="28">
        <v>29.7</v>
      </c>
      <c r="I79" s="28">
        <v>111</v>
      </c>
      <c r="J79" s="28">
        <v>35.770000000000003</v>
      </c>
      <c r="K79" s="26"/>
      <c r="L79" s="28">
        <v>3</v>
      </c>
      <c r="M79" s="28">
        <v>119</v>
      </c>
      <c r="N79" s="28">
        <v>6.110100926607787</v>
      </c>
      <c r="O79" s="28">
        <v>45.858723431890382</v>
      </c>
      <c r="P79" s="28">
        <v>19.919871870162265</v>
      </c>
      <c r="Q79" s="28">
        <v>1.6303527019706141</v>
      </c>
      <c r="R79" s="29"/>
      <c r="S79" s="28">
        <v>2.0755469613925306</v>
      </c>
      <c r="T79" s="28">
        <v>5.5191242901001267</v>
      </c>
      <c r="U79" s="30"/>
      <c r="AD79" s="5"/>
    </row>
    <row r="80" spans="1:30">
      <c r="A80" s="30" t="s">
        <v>78</v>
      </c>
      <c r="B80" s="20" t="s">
        <v>2857</v>
      </c>
      <c r="C80" s="1" t="s">
        <v>2024</v>
      </c>
      <c r="D80" s="28">
        <v>41966</v>
      </c>
      <c r="E80" s="28">
        <v>245</v>
      </c>
      <c r="F80" s="28">
        <v>32.85</v>
      </c>
      <c r="G80" s="28">
        <v>255</v>
      </c>
      <c r="H80" s="28">
        <v>63.55</v>
      </c>
      <c r="I80" s="28">
        <v>245</v>
      </c>
      <c r="J80" s="28">
        <v>42.44</v>
      </c>
      <c r="K80" s="26"/>
      <c r="L80" s="28">
        <v>3</v>
      </c>
      <c r="M80" s="28">
        <v>248.33333333333334</v>
      </c>
      <c r="N80" s="28">
        <v>3.3333333333333335</v>
      </c>
      <c r="O80" s="28">
        <v>44.580219480300151</v>
      </c>
      <c r="P80" s="28">
        <v>9.1472323814861536</v>
      </c>
      <c r="Q80" s="28">
        <v>1.3121012529937899</v>
      </c>
      <c r="R80" s="29"/>
      <c r="S80" s="28">
        <v>2.3950350180286302</v>
      </c>
      <c r="T80" s="28">
        <v>5.4783318142746449</v>
      </c>
      <c r="U80" s="30"/>
      <c r="AD80" s="5"/>
    </row>
    <row r="81" spans="1:30">
      <c r="A81" s="30" t="s">
        <v>79</v>
      </c>
      <c r="B81" s="20" t="s">
        <v>1200</v>
      </c>
      <c r="C81" s="1" t="s">
        <v>1992</v>
      </c>
      <c r="D81" s="28">
        <v>15064</v>
      </c>
      <c r="E81" s="28">
        <v>24</v>
      </c>
      <c r="F81" s="28">
        <v>16.71</v>
      </c>
      <c r="G81" s="28">
        <v>65</v>
      </c>
      <c r="H81" s="28">
        <v>69.48</v>
      </c>
      <c r="I81" s="28">
        <v>269</v>
      </c>
      <c r="J81" s="28">
        <v>69.61</v>
      </c>
      <c r="K81" s="26"/>
      <c r="L81" s="28">
        <v>3</v>
      </c>
      <c r="M81" s="28">
        <v>119.33333333333333</v>
      </c>
      <c r="N81" s="28">
        <v>75.763520978839892</v>
      </c>
      <c r="O81" s="28">
        <v>43.235062661269886</v>
      </c>
      <c r="P81" s="28">
        <v>18.654816199934821</v>
      </c>
      <c r="Q81" s="28">
        <v>1.9585553860617171</v>
      </c>
      <c r="R81" s="29"/>
      <c r="S81" s="28">
        <v>2.0767617719242115</v>
      </c>
      <c r="T81" s="28">
        <v>5.4341298751106084</v>
      </c>
      <c r="U81" s="30"/>
      <c r="AD81" s="5"/>
    </row>
    <row r="82" spans="1:30">
      <c r="A82" s="30" t="s">
        <v>80</v>
      </c>
      <c r="B82" s="20" t="s">
        <v>1201</v>
      </c>
      <c r="C82" s="1" t="s">
        <v>2025</v>
      </c>
      <c r="D82" s="28">
        <v>45838</v>
      </c>
      <c r="E82" s="28">
        <v>223</v>
      </c>
      <c r="F82" s="28">
        <v>28.943999999999999</v>
      </c>
      <c r="G82" s="28">
        <v>221</v>
      </c>
      <c r="H82" s="28">
        <v>59.64</v>
      </c>
      <c r="I82" s="28">
        <v>228</v>
      </c>
      <c r="J82" s="28">
        <v>43.8</v>
      </c>
      <c r="K82" s="26"/>
      <c r="L82" s="28">
        <v>3</v>
      </c>
      <c r="M82" s="28">
        <v>224</v>
      </c>
      <c r="N82" s="28">
        <v>2.0816659994661326</v>
      </c>
      <c r="O82" s="28">
        <v>42.285376869662052</v>
      </c>
      <c r="P82" s="28">
        <v>8.9579514399347033</v>
      </c>
      <c r="Q82" s="28">
        <v>1.3447334013897398</v>
      </c>
      <c r="R82" s="29"/>
      <c r="S82" s="28">
        <v>2.3502480183341623</v>
      </c>
      <c r="T82" s="28">
        <v>5.4020869316360347</v>
      </c>
      <c r="U82" s="30"/>
      <c r="AD82" s="5"/>
    </row>
    <row r="83" spans="1:30">
      <c r="A83" s="30" t="s">
        <v>81</v>
      </c>
      <c r="B83" s="20" t="s">
        <v>1202</v>
      </c>
      <c r="C83" s="1" t="s">
        <v>2026</v>
      </c>
      <c r="D83" s="28">
        <v>27188</v>
      </c>
      <c r="E83" s="28">
        <v>248</v>
      </c>
      <c r="F83" s="28">
        <v>22.470000000000002</v>
      </c>
      <c r="G83" s="28">
        <v>136</v>
      </c>
      <c r="H83" s="28">
        <v>91.2</v>
      </c>
      <c r="I83" s="28">
        <v>264</v>
      </c>
      <c r="J83" s="28">
        <v>36.19</v>
      </c>
      <c r="K83" s="26"/>
      <c r="L83" s="28">
        <v>3</v>
      </c>
      <c r="M83" s="28">
        <v>216</v>
      </c>
      <c r="N83" s="28">
        <v>40.265783654777337</v>
      </c>
      <c r="O83" s="28">
        <v>42.014153542389387</v>
      </c>
      <c r="P83" s="28">
        <v>21.737610240952836</v>
      </c>
      <c r="Q83" s="28">
        <v>1.7888209795512542</v>
      </c>
      <c r="R83" s="29"/>
      <c r="S83" s="28">
        <v>2.3344537511509307</v>
      </c>
      <c r="T83" s="28">
        <v>5.3928035133896497</v>
      </c>
      <c r="U83" s="30"/>
      <c r="AD83" s="5"/>
    </row>
    <row r="84" spans="1:30">
      <c r="A84" s="30" t="s">
        <v>82</v>
      </c>
      <c r="B84" s="20" t="s">
        <v>2858</v>
      </c>
      <c r="C84" s="1" t="s">
        <v>2027</v>
      </c>
      <c r="D84" s="28">
        <v>31823</v>
      </c>
      <c r="E84" s="28">
        <v>69</v>
      </c>
      <c r="F84" s="28">
        <v>21.054000000000002</v>
      </c>
      <c r="G84" s="28">
        <v>179</v>
      </c>
      <c r="H84" s="28">
        <v>56.04</v>
      </c>
      <c r="I84" s="28">
        <v>148</v>
      </c>
      <c r="J84" s="28">
        <v>58.05</v>
      </c>
      <c r="K84" s="26"/>
      <c r="L84" s="28">
        <v>3</v>
      </c>
      <c r="M84" s="28">
        <v>132</v>
      </c>
      <c r="N84" s="28">
        <v>32.746501085357707</v>
      </c>
      <c r="O84" s="28">
        <v>40.914612525629202</v>
      </c>
      <c r="P84" s="28">
        <v>12.361518110921599</v>
      </c>
      <c r="Q84" s="28">
        <v>1.6000250718205389</v>
      </c>
      <c r="R84" s="29"/>
      <c r="S84" s="28">
        <v>2.1205739312058496</v>
      </c>
      <c r="T84" s="28">
        <v>5.3545442840991457</v>
      </c>
      <c r="U84" s="30"/>
      <c r="AD84" s="5"/>
    </row>
    <row r="85" spans="1:30">
      <c r="A85" s="30" t="s">
        <v>83</v>
      </c>
      <c r="B85" s="20" t="s">
        <v>1203</v>
      </c>
      <c r="C85" s="1" t="s">
        <v>2028</v>
      </c>
      <c r="D85" s="28">
        <v>53629</v>
      </c>
      <c r="E85" s="28">
        <v>537</v>
      </c>
      <c r="F85" s="28">
        <v>15.827999999999999</v>
      </c>
      <c r="G85" s="28">
        <v>425</v>
      </c>
      <c r="H85" s="28">
        <v>40.32</v>
      </c>
      <c r="I85" s="28">
        <v>778</v>
      </c>
      <c r="J85" s="28">
        <v>79.61</v>
      </c>
      <c r="K85" s="26"/>
      <c r="L85" s="28">
        <v>3</v>
      </c>
      <c r="M85" s="28">
        <v>580</v>
      </c>
      <c r="N85" s="28">
        <v>104.1457312295292</v>
      </c>
      <c r="O85" s="28">
        <v>37.037205270420472</v>
      </c>
      <c r="P85" s="28">
        <v>19.463855307236805</v>
      </c>
      <c r="Q85" s="28">
        <v>1.9390455985487094</v>
      </c>
      <c r="R85" s="29"/>
      <c r="S85" s="28">
        <v>2.7634279935629369</v>
      </c>
      <c r="T85" s="28">
        <v>5.2109033356393715</v>
      </c>
      <c r="U85" s="30"/>
      <c r="AD85" s="5"/>
    </row>
    <row r="86" spans="1:30">
      <c r="A86" s="30" t="s">
        <v>84</v>
      </c>
      <c r="B86" s="20" t="s">
        <v>1106</v>
      </c>
      <c r="C86" s="1" t="s">
        <v>2029</v>
      </c>
      <c r="D86" s="28">
        <v>95594</v>
      </c>
      <c r="E86" s="28">
        <v>83</v>
      </c>
      <c r="F86" s="28">
        <v>23.963999999999999</v>
      </c>
      <c r="G86" s="28">
        <v>163</v>
      </c>
      <c r="H86" s="28">
        <v>53.8</v>
      </c>
      <c r="I86" s="28"/>
      <c r="J86" s="28"/>
      <c r="K86" s="26"/>
      <c r="L86" s="28">
        <v>2</v>
      </c>
      <c r="M86" s="28">
        <v>123</v>
      </c>
      <c r="N86" s="28">
        <v>40</v>
      </c>
      <c r="O86" s="28">
        <v>35.90632225166064</v>
      </c>
      <c r="P86" s="28">
        <v>15.211882922963941</v>
      </c>
      <c r="Q86" s="28">
        <v>1.4983436516534854</v>
      </c>
      <c r="R86" s="29"/>
      <c r="S86" s="28">
        <v>2.0899051114393976</v>
      </c>
      <c r="T86" s="28">
        <v>5.1661659856785276</v>
      </c>
      <c r="U86" s="30"/>
      <c r="AD86" s="5"/>
    </row>
    <row r="87" spans="1:30">
      <c r="A87" s="30" t="s">
        <v>85</v>
      </c>
      <c r="B87" s="20" t="s">
        <v>1204</v>
      </c>
      <c r="C87" s="1" t="s">
        <v>2030</v>
      </c>
      <c r="D87" s="28">
        <v>28447</v>
      </c>
      <c r="E87" s="28">
        <v>650</v>
      </c>
      <c r="F87" s="28">
        <v>28.385999999999999</v>
      </c>
      <c r="G87" s="28">
        <v>116</v>
      </c>
      <c r="H87" s="28">
        <v>108</v>
      </c>
      <c r="I87" s="28">
        <v>211</v>
      </c>
      <c r="J87" s="28">
        <v>15.09</v>
      </c>
      <c r="K87" s="26"/>
      <c r="L87" s="28">
        <v>3</v>
      </c>
      <c r="M87" s="28">
        <v>325.66666666666669</v>
      </c>
      <c r="N87" s="28">
        <v>164.4691798213608</v>
      </c>
      <c r="O87" s="28">
        <v>35.898190528450918</v>
      </c>
      <c r="P87" s="28">
        <v>30.789837957448526</v>
      </c>
      <c r="Q87" s="28">
        <v>2.2715129635989832</v>
      </c>
      <c r="R87" s="29"/>
      <c r="S87" s="28">
        <v>2.5127733089991104</v>
      </c>
      <c r="T87" s="28">
        <v>5.1658392207902368</v>
      </c>
      <c r="U87" s="30"/>
      <c r="AD87" s="5"/>
    </row>
    <row r="88" spans="1:30">
      <c r="A88" s="30" t="s">
        <v>86</v>
      </c>
      <c r="B88" s="20" t="s">
        <v>1205</v>
      </c>
      <c r="C88" s="1" t="s">
        <v>2031</v>
      </c>
      <c r="D88" s="28">
        <v>37154</v>
      </c>
      <c r="E88" s="28"/>
      <c r="F88" s="28"/>
      <c r="G88" s="28">
        <v>198</v>
      </c>
      <c r="H88" s="28">
        <v>28.18</v>
      </c>
      <c r="I88" s="28">
        <v>251</v>
      </c>
      <c r="J88" s="28">
        <v>44.94</v>
      </c>
      <c r="K88" s="26"/>
      <c r="L88" s="28">
        <v>2</v>
      </c>
      <c r="M88" s="28">
        <v>224.5</v>
      </c>
      <c r="N88" s="28">
        <v>26.499999999999996</v>
      </c>
      <c r="O88" s="28">
        <v>35.586653835393122</v>
      </c>
      <c r="P88" s="28">
        <v>8.4363382314932647</v>
      </c>
      <c r="Q88" s="28">
        <v>1.2628332578800761</v>
      </c>
      <c r="R88" s="29"/>
      <c r="S88" s="28">
        <v>2.351216345339342</v>
      </c>
      <c r="T88" s="28">
        <v>5.153264379461989</v>
      </c>
      <c r="U88" s="30"/>
      <c r="AD88" s="5"/>
    </row>
    <row r="89" spans="1:30">
      <c r="A89" s="30" t="s">
        <v>87</v>
      </c>
      <c r="B89" s="20" t="s">
        <v>1206</v>
      </c>
      <c r="C89" s="1" t="s">
        <v>2032</v>
      </c>
      <c r="D89" s="28">
        <v>49103</v>
      </c>
      <c r="E89" s="28">
        <v>1724</v>
      </c>
      <c r="F89" s="28">
        <v>23.736000000000001</v>
      </c>
      <c r="G89" s="28">
        <v>1939</v>
      </c>
      <c r="H89" s="28">
        <v>41.13</v>
      </c>
      <c r="I89" s="28">
        <v>2020</v>
      </c>
      <c r="J89" s="28">
        <v>40.78</v>
      </c>
      <c r="K89" s="26"/>
      <c r="L89" s="28">
        <v>3</v>
      </c>
      <c r="M89" s="28">
        <v>1894.3333333333333</v>
      </c>
      <c r="N89" s="28">
        <v>88.318237703835052</v>
      </c>
      <c r="O89" s="28">
        <v>34.145851960117604</v>
      </c>
      <c r="P89" s="28">
        <v>5.7901534506095338</v>
      </c>
      <c r="Q89" s="28">
        <v>1.2932539699779086</v>
      </c>
      <c r="R89" s="29"/>
      <c r="S89" s="28">
        <v>3.2774564013250678</v>
      </c>
      <c r="T89" s="28">
        <v>5.0936384253780425</v>
      </c>
      <c r="U89" s="30"/>
      <c r="AD89" s="5"/>
    </row>
    <row r="90" spans="1:30">
      <c r="A90" s="30" t="s">
        <v>88</v>
      </c>
      <c r="B90" s="20" t="s">
        <v>1207</v>
      </c>
      <c r="C90" s="1" t="s">
        <v>2033</v>
      </c>
      <c r="D90" s="28">
        <v>33332</v>
      </c>
      <c r="E90" s="28">
        <v>109</v>
      </c>
      <c r="F90" s="28">
        <v>21.63</v>
      </c>
      <c r="G90" s="28">
        <v>53</v>
      </c>
      <c r="H90" s="28">
        <v>43.63</v>
      </c>
      <c r="I90" s="28"/>
      <c r="J90" s="28"/>
      <c r="K90" s="26"/>
      <c r="L90" s="28">
        <v>2</v>
      </c>
      <c r="M90" s="28">
        <v>81</v>
      </c>
      <c r="N90" s="28">
        <v>27.999999999999996</v>
      </c>
      <c r="O90" s="28">
        <v>30.719986207680822</v>
      </c>
      <c r="P90" s="28">
        <v>11.164593708991362</v>
      </c>
      <c r="Q90" s="28">
        <v>1.4202483590012591</v>
      </c>
      <c r="R90" s="29"/>
      <c r="S90" s="28">
        <v>1.9084850188786497</v>
      </c>
      <c r="T90" s="28">
        <v>4.9411056632213359</v>
      </c>
      <c r="U90" s="30"/>
      <c r="AD90" s="5"/>
    </row>
    <row r="91" spans="1:30">
      <c r="A91" s="30" t="s">
        <v>89</v>
      </c>
      <c r="B91" s="20" t="s">
        <v>1208</v>
      </c>
      <c r="C91" s="1" t="s">
        <v>2034</v>
      </c>
      <c r="D91" s="28">
        <v>31549</v>
      </c>
      <c r="E91" s="28">
        <v>545</v>
      </c>
      <c r="F91" s="28">
        <v>19.925999999999998</v>
      </c>
      <c r="G91" s="28">
        <v>683</v>
      </c>
      <c r="H91" s="28">
        <v>42.15</v>
      </c>
      <c r="I91" s="28">
        <v>822</v>
      </c>
      <c r="J91" s="28">
        <v>31.96</v>
      </c>
      <c r="K91" s="26"/>
      <c r="L91" s="28">
        <v>3</v>
      </c>
      <c r="M91" s="28">
        <v>683.33333333333337</v>
      </c>
      <c r="N91" s="28">
        <v>79.963185973991258</v>
      </c>
      <c r="O91" s="28">
        <v>29.941598159911187</v>
      </c>
      <c r="P91" s="28">
        <v>6.4991182476032119</v>
      </c>
      <c r="Q91" s="28">
        <v>1.3625013967324675</v>
      </c>
      <c r="R91" s="29"/>
      <c r="S91" s="28">
        <v>2.8346326063360916</v>
      </c>
      <c r="T91" s="28">
        <v>4.9040793234929119</v>
      </c>
      <c r="U91" s="30"/>
      <c r="AD91" s="5"/>
    </row>
    <row r="92" spans="1:30">
      <c r="A92" s="30" t="s">
        <v>90</v>
      </c>
      <c r="B92" s="20" t="s">
        <v>2859</v>
      </c>
      <c r="C92" s="1" t="s">
        <v>3122</v>
      </c>
      <c r="D92" s="28">
        <v>23346</v>
      </c>
      <c r="E92" s="28">
        <v>1399</v>
      </c>
      <c r="F92" s="28">
        <v>21.197999999999997</v>
      </c>
      <c r="G92" s="28">
        <v>790</v>
      </c>
      <c r="H92" s="28">
        <v>32.67</v>
      </c>
      <c r="I92" s="28">
        <v>1718</v>
      </c>
      <c r="J92" s="28">
        <v>34.24</v>
      </c>
      <c r="K92" s="26"/>
      <c r="L92" s="28">
        <v>3</v>
      </c>
      <c r="M92" s="28">
        <v>1302.3333333333333</v>
      </c>
      <c r="N92" s="28">
        <v>272.215804913022</v>
      </c>
      <c r="O92" s="28">
        <v>28.729368573326525</v>
      </c>
      <c r="P92" s="28">
        <v>4.1355601665880455</v>
      </c>
      <c r="Q92" s="28">
        <v>1.2408811247417937</v>
      </c>
      <c r="R92" s="29"/>
      <c r="S92" s="28">
        <v>3.1147221565051217</v>
      </c>
      <c r="T92" s="28">
        <v>4.844454379921352</v>
      </c>
      <c r="U92" s="30"/>
      <c r="AD92" s="5"/>
    </row>
    <row r="93" spans="1:30">
      <c r="A93" s="30" t="s">
        <v>91</v>
      </c>
      <c r="B93" s="20" t="s">
        <v>1209</v>
      </c>
      <c r="C93" s="1" t="s">
        <v>1972</v>
      </c>
      <c r="D93" s="28">
        <v>78799</v>
      </c>
      <c r="E93" s="28">
        <v>36</v>
      </c>
      <c r="F93" s="28">
        <v>15.293999999999999</v>
      </c>
      <c r="G93" s="28">
        <v>123</v>
      </c>
      <c r="H93" s="28">
        <v>34.82</v>
      </c>
      <c r="I93" s="28">
        <v>168</v>
      </c>
      <c r="J93" s="28">
        <v>36.25</v>
      </c>
      <c r="K93" s="26"/>
      <c r="L93" s="28">
        <v>3</v>
      </c>
      <c r="M93" s="28">
        <v>109</v>
      </c>
      <c r="N93" s="28">
        <v>38.742741255621034</v>
      </c>
      <c r="O93" s="28">
        <v>26.825807101430996</v>
      </c>
      <c r="P93" s="28">
        <v>6.9005447479840791</v>
      </c>
      <c r="Q93" s="28">
        <v>1.4883455116156139</v>
      </c>
      <c r="R93" s="29"/>
      <c r="S93" s="28">
        <v>2.0374264979406234</v>
      </c>
      <c r="T93" s="28">
        <v>4.7455496725314266</v>
      </c>
      <c r="U93" s="30"/>
      <c r="AD93" s="5"/>
    </row>
    <row r="94" spans="1:30">
      <c r="A94" s="30" t="s">
        <v>92</v>
      </c>
      <c r="B94" s="20" t="s">
        <v>2860</v>
      </c>
      <c r="C94" s="1" t="s">
        <v>2035</v>
      </c>
      <c r="D94" s="28">
        <v>73225</v>
      </c>
      <c r="E94" s="28">
        <v>182</v>
      </c>
      <c r="F94" s="28">
        <v>10.866</v>
      </c>
      <c r="G94" s="28">
        <v>309</v>
      </c>
      <c r="H94" s="28">
        <v>16.2</v>
      </c>
      <c r="I94" s="28">
        <v>686</v>
      </c>
      <c r="J94" s="28">
        <v>85.74</v>
      </c>
      <c r="K94" s="26"/>
      <c r="L94" s="28">
        <v>3</v>
      </c>
      <c r="M94" s="28">
        <v>392.33333333333331</v>
      </c>
      <c r="N94" s="28">
        <v>151.34104238808163</v>
      </c>
      <c r="O94" s="28">
        <v>24.712857841766802</v>
      </c>
      <c r="P94" s="28">
        <v>25.782798854809617</v>
      </c>
      <c r="Q94" s="28">
        <v>2.4464073519633569</v>
      </c>
      <c r="R94" s="29"/>
      <c r="S94" s="28">
        <v>2.593655208123772</v>
      </c>
      <c r="T94" s="28">
        <v>4.6271899511930714</v>
      </c>
      <c r="U94" s="30"/>
      <c r="AD94" s="5"/>
    </row>
    <row r="95" spans="1:30">
      <c r="A95" s="30" t="s">
        <v>93</v>
      </c>
      <c r="B95" s="20" t="s">
        <v>2861</v>
      </c>
      <c r="C95" s="1" t="s">
        <v>2036</v>
      </c>
      <c r="D95" s="28">
        <v>28758</v>
      </c>
      <c r="E95" s="28">
        <v>370</v>
      </c>
      <c r="F95" s="28">
        <v>24.167999999999999</v>
      </c>
      <c r="G95" s="28">
        <v>138</v>
      </c>
      <c r="H95" s="28">
        <v>18.78</v>
      </c>
      <c r="I95" s="28">
        <v>139</v>
      </c>
      <c r="J95" s="28">
        <v>30.91</v>
      </c>
      <c r="K95" s="26"/>
      <c r="L95" s="28">
        <v>3</v>
      </c>
      <c r="M95" s="28">
        <v>215.66666666666666</v>
      </c>
      <c r="N95" s="28">
        <v>77.16720662158103</v>
      </c>
      <c r="O95" s="28">
        <v>24.118221844297736</v>
      </c>
      <c r="P95" s="28">
        <v>3.5267393070653115</v>
      </c>
      <c r="Q95" s="28">
        <v>1.2255994511701216</v>
      </c>
      <c r="R95" s="29"/>
      <c r="S95" s="28">
        <v>2.333783025949038</v>
      </c>
      <c r="T95" s="28">
        <v>4.5920516409736978</v>
      </c>
      <c r="U95" s="30"/>
      <c r="AD95" s="5"/>
    </row>
    <row r="96" spans="1:30">
      <c r="A96" s="30" t="s">
        <v>94</v>
      </c>
      <c r="B96" s="20" t="s">
        <v>1210</v>
      </c>
      <c r="C96" s="1" t="s">
        <v>2037</v>
      </c>
      <c r="D96" s="28">
        <v>10488</v>
      </c>
      <c r="E96" s="28"/>
      <c r="F96" s="28"/>
      <c r="G96" s="28">
        <v>473</v>
      </c>
      <c r="H96" s="28">
        <v>12.44</v>
      </c>
      <c r="I96" s="28">
        <v>502</v>
      </c>
      <c r="J96" s="28">
        <v>41.81</v>
      </c>
      <c r="K96" s="26"/>
      <c r="L96" s="28">
        <v>2</v>
      </c>
      <c r="M96" s="28">
        <v>487.5</v>
      </c>
      <c r="N96" s="28">
        <v>14.499999999999998</v>
      </c>
      <c r="O96" s="28">
        <v>22.80607249177508</v>
      </c>
      <c r="P96" s="28">
        <v>15.306938290242824</v>
      </c>
      <c r="Q96" s="28">
        <v>1.8332840963773407</v>
      </c>
      <c r="R96" s="29"/>
      <c r="S96" s="28">
        <v>2.6879746200345553</v>
      </c>
      <c r="T96" s="28">
        <v>4.5113461117036442</v>
      </c>
      <c r="U96" s="30"/>
      <c r="AD96" s="5"/>
    </row>
    <row r="97" spans="1:30">
      <c r="A97" s="30" t="s">
        <v>95</v>
      </c>
      <c r="B97" s="20" t="s">
        <v>2862</v>
      </c>
      <c r="C97" s="1" t="s">
        <v>2038</v>
      </c>
      <c r="D97" s="28">
        <v>34475</v>
      </c>
      <c r="E97" s="28"/>
      <c r="F97" s="28"/>
      <c r="G97" s="28">
        <v>196</v>
      </c>
      <c r="H97" s="28">
        <v>19.59</v>
      </c>
      <c r="I97" s="28">
        <v>323</v>
      </c>
      <c r="J97" s="28">
        <v>18.21</v>
      </c>
      <c r="K97" s="26"/>
      <c r="L97" s="28">
        <v>2</v>
      </c>
      <c r="M97" s="28">
        <v>259.5</v>
      </c>
      <c r="N97" s="28">
        <v>63.499999999999993</v>
      </c>
      <c r="O97" s="28">
        <v>18.887410568950418</v>
      </c>
      <c r="P97" s="28">
        <v>0.69011484100412701</v>
      </c>
      <c r="Q97" s="28">
        <v>1.0371993518372817</v>
      </c>
      <c r="R97" s="29"/>
      <c r="S97" s="28">
        <v>2.4141373621844764</v>
      </c>
      <c r="T97" s="28">
        <v>4.2393530191967423</v>
      </c>
      <c r="U97" s="30"/>
      <c r="AD97" s="5"/>
    </row>
    <row r="98" spans="1:30">
      <c r="A98" s="30" t="s">
        <v>96</v>
      </c>
      <c r="B98" s="20" t="s">
        <v>1211</v>
      </c>
      <c r="C98" s="1" t="s">
        <v>2039</v>
      </c>
      <c r="D98" s="28">
        <v>52175</v>
      </c>
      <c r="E98" s="28">
        <v>121</v>
      </c>
      <c r="F98" s="28">
        <v>6.6059999999999999</v>
      </c>
      <c r="G98" s="28">
        <v>181</v>
      </c>
      <c r="H98" s="28">
        <v>23.35</v>
      </c>
      <c r="I98" s="28">
        <v>249</v>
      </c>
      <c r="J98" s="28">
        <v>40.11</v>
      </c>
      <c r="K98" s="26"/>
      <c r="L98" s="28">
        <v>3</v>
      </c>
      <c r="M98" s="28">
        <v>183.66666666666666</v>
      </c>
      <c r="N98" s="28">
        <v>36.974465663632131</v>
      </c>
      <c r="O98" s="28">
        <v>18.358041867478562</v>
      </c>
      <c r="P98" s="28">
        <v>10.297069297060382</v>
      </c>
      <c r="Q98" s="28">
        <v>2.1291501745340513</v>
      </c>
      <c r="R98" s="29"/>
      <c r="S98" s="28">
        <v>2.2640303441321223</v>
      </c>
      <c r="T98" s="28">
        <v>4.1983402789803552</v>
      </c>
      <c r="U98" s="30"/>
      <c r="AD98" s="5"/>
    </row>
    <row r="99" spans="1:30">
      <c r="A99" s="30" t="s">
        <v>97</v>
      </c>
      <c r="B99" s="20" t="s">
        <v>1212</v>
      </c>
      <c r="C99" s="1" t="s">
        <v>2040</v>
      </c>
      <c r="D99" s="28">
        <v>70948</v>
      </c>
      <c r="E99" s="28">
        <v>182</v>
      </c>
      <c r="F99" s="28">
        <v>3.6869999999999994</v>
      </c>
      <c r="G99" s="28">
        <v>990</v>
      </c>
      <c r="H99" s="28">
        <v>37.17</v>
      </c>
      <c r="I99" s="28">
        <v>1110</v>
      </c>
      <c r="J99" s="28">
        <v>38.39</v>
      </c>
      <c r="K99" s="26"/>
      <c r="L99" s="28">
        <v>3</v>
      </c>
      <c r="M99" s="28">
        <v>760.66666666666663</v>
      </c>
      <c r="N99" s="28">
        <v>291.39968733301311</v>
      </c>
      <c r="O99" s="28">
        <v>17.392489088377843</v>
      </c>
      <c r="P99" s="28">
        <v>13.037675109048834</v>
      </c>
      <c r="Q99" s="28">
        <v>2.9950450354067994</v>
      </c>
      <c r="R99" s="29"/>
      <c r="S99" s="28">
        <v>2.8811943853625333</v>
      </c>
      <c r="T99" s="28">
        <v>4.1203925104811452</v>
      </c>
      <c r="U99" s="30"/>
      <c r="AD99" s="5"/>
    </row>
    <row r="100" spans="1:30">
      <c r="A100" s="30" t="s">
        <v>98</v>
      </c>
      <c r="B100" s="20" t="s">
        <v>2863</v>
      </c>
      <c r="C100" s="1" t="s">
        <v>2041</v>
      </c>
      <c r="D100" s="28">
        <v>33699</v>
      </c>
      <c r="E100" s="28"/>
      <c r="F100" s="28"/>
      <c r="G100" s="28">
        <v>293</v>
      </c>
      <c r="H100" s="28">
        <v>20.079999999999998</v>
      </c>
      <c r="I100" s="28">
        <v>510</v>
      </c>
      <c r="J100" s="28">
        <v>13.8</v>
      </c>
      <c r="K100" s="26"/>
      <c r="L100" s="28">
        <v>2</v>
      </c>
      <c r="M100" s="28">
        <v>401.5</v>
      </c>
      <c r="N100" s="28">
        <v>108.49999999999999</v>
      </c>
      <c r="O100" s="28">
        <v>16.646451237428955</v>
      </c>
      <c r="P100" s="28">
        <v>3.1536916266507387</v>
      </c>
      <c r="Q100" s="28">
        <v>1.2062637083182515</v>
      </c>
      <c r="R100" s="29"/>
      <c r="S100" s="28">
        <v>2.6036855496146996</v>
      </c>
      <c r="T100" s="28">
        <v>4.0571427449855557</v>
      </c>
      <c r="U100" s="30"/>
      <c r="AD100" s="5"/>
    </row>
    <row r="101" spans="1:30">
      <c r="A101" s="30" t="s">
        <v>99</v>
      </c>
      <c r="B101" s="20" t="s">
        <v>1213</v>
      </c>
      <c r="C101" s="1" t="s">
        <v>2042</v>
      </c>
      <c r="D101" s="28">
        <v>11287</v>
      </c>
      <c r="E101" s="28">
        <v>186</v>
      </c>
      <c r="F101" s="28">
        <v>14.735999999999999</v>
      </c>
      <c r="G101" s="28">
        <v>161</v>
      </c>
      <c r="H101" s="28">
        <v>15.96</v>
      </c>
      <c r="I101" s="28">
        <v>532</v>
      </c>
      <c r="J101" s="28">
        <v>17.010000000000002</v>
      </c>
      <c r="K101" s="26"/>
      <c r="L101" s="28">
        <v>3</v>
      </c>
      <c r="M101" s="28">
        <v>293</v>
      </c>
      <c r="N101" s="28">
        <v>119.71772355559278</v>
      </c>
      <c r="O101" s="28">
        <v>15.874712859150852</v>
      </c>
      <c r="P101" s="28">
        <v>0.65737074320953892</v>
      </c>
      <c r="Q101" s="28">
        <v>1.0604668528389423</v>
      </c>
      <c r="R101" s="29"/>
      <c r="S101" s="28">
        <v>2.4668676203541096</v>
      </c>
      <c r="T101" s="28">
        <v>3.9886585916272463</v>
      </c>
      <c r="U101" s="30"/>
      <c r="AD101" s="5"/>
    </row>
    <row r="102" spans="1:30">
      <c r="A102" s="30" t="s">
        <v>100</v>
      </c>
      <c r="B102" s="20" t="s">
        <v>1214</v>
      </c>
      <c r="C102" s="1" t="s">
        <v>2043</v>
      </c>
      <c r="D102" s="28">
        <v>61980</v>
      </c>
      <c r="E102" s="28">
        <v>193</v>
      </c>
      <c r="F102" s="28">
        <v>10.157999999999999</v>
      </c>
      <c r="G102" s="28">
        <v>229</v>
      </c>
      <c r="H102" s="28">
        <v>8.6280000000000001</v>
      </c>
      <c r="I102" s="28">
        <v>389</v>
      </c>
      <c r="J102" s="28">
        <v>45.07</v>
      </c>
      <c r="K102" s="26"/>
      <c r="L102" s="28">
        <v>3</v>
      </c>
      <c r="M102" s="28">
        <v>270.33333333333331</v>
      </c>
      <c r="N102" s="28">
        <v>60.236570656408098</v>
      </c>
      <c r="O102" s="28">
        <v>15.80771061049755</v>
      </c>
      <c r="P102" s="28">
        <v>12.514984716649661</v>
      </c>
      <c r="Q102" s="28">
        <v>2.10400154180665</v>
      </c>
      <c r="R102" s="29"/>
      <c r="S102" s="28">
        <v>2.4318995994914934</v>
      </c>
      <c r="T102" s="28">
        <v>3.982556535952094</v>
      </c>
      <c r="U102" s="30"/>
      <c r="AD102" s="5"/>
    </row>
    <row r="103" spans="1:30">
      <c r="A103" s="30" t="s">
        <v>101</v>
      </c>
      <c r="B103" s="20" t="s">
        <v>1215</v>
      </c>
      <c r="C103" s="1" t="s">
        <v>2044</v>
      </c>
      <c r="D103" s="28">
        <v>65485</v>
      </c>
      <c r="E103" s="28">
        <v>168</v>
      </c>
      <c r="F103" s="28">
        <v>6.2880000000000003</v>
      </c>
      <c r="G103" s="28">
        <v>619</v>
      </c>
      <c r="H103" s="28">
        <v>20.43</v>
      </c>
      <c r="I103" s="28">
        <v>723</v>
      </c>
      <c r="J103" s="28">
        <v>29.07</v>
      </c>
      <c r="K103" s="26"/>
      <c r="L103" s="28">
        <v>3</v>
      </c>
      <c r="M103" s="28">
        <v>503.33333333333331</v>
      </c>
      <c r="N103" s="28">
        <v>170.33333333333334</v>
      </c>
      <c r="O103" s="28">
        <v>15.514662338467613</v>
      </c>
      <c r="P103" s="28">
        <v>6.9885504142267552</v>
      </c>
      <c r="Q103" s="28">
        <v>1.9244662565827855</v>
      </c>
      <c r="R103" s="29"/>
      <c r="S103" s="28">
        <v>2.7018556925735067</v>
      </c>
      <c r="T103" s="28">
        <v>3.9555603932416306</v>
      </c>
      <c r="U103" s="30"/>
      <c r="AD103" s="5"/>
    </row>
    <row r="104" spans="1:30">
      <c r="A104" s="30" t="s">
        <v>102</v>
      </c>
      <c r="B104" s="20" t="s">
        <v>2864</v>
      </c>
      <c r="C104" s="1" t="s">
        <v>2045</v>
      </c>
      <c r="D104" s="28">
        <v>51541</v>
      </c>
      <c r="E104" s="28">
        <v>95</v>
      </c>
      <c r="F104" s="28">
        <v>13.302000000000001</v>
      </c>
      <c r="G104" s="28">
        <v>56</v>
      </c>
      <c r="H104" s="28">
        <v>17.75</v>
      </c>
      <c r="I104" s="28"/>
      <c r="J104" s="28"/>
      <c r="K104" s="26"/>
      <c r="L104" s="28">
        <v>2</v>
      </c>
      <c r="M104" s="28">
        <v>75.5</v>
      </c>
      <c r="N104" s="28">
        <v>19.499999999999996</v>
      </c>
      <c r="O104" s="28">
        <v>15.365897647716517</v>
      </c>
      <c r="P104" s="28">
        <v>2.2297553146492781</v>
      </c>
      <c r="Q104" s="28">
        <v>1.1551560739855493</v>
      </c>
      <c r="R104" s="29"/>
      <c r="S104" s="28">
        <v>1.877946951629188</v>
      </c>
      <c r="T104" s="28">
        <v>3.94166014389319</v>
      </c>
      <c r="U104" s="30"/>
      <c r="AD104" s="5"/>
    </row>
    <row r="105" spans="1:30">
      <c r="A105" s="30" t="s">
        <v>103</v>
      </c>
      <c r="B105" s="20" t="s">
        <v>2865</v>
      </c>
      <c r="C105" s="1" t="s">
        <v>2046</v>
      </c>
      <c r="D105" s="28">
        <v>50557</v>
      </c>
      <c r="E105" s="28">
        <v>75</v>
      </c>
      <c r="F105" s="28">
        <v>12.953999999999999</v>
      </c>
      <c r="G105" s="28"/>
      <c r="H105" s="28"/>
      <c r="I105" s="28">
        <v>48</v>
      </c>
      <c r="J105" s="28">
        <v>17.61</v>
      </c>
      <c r="K105" s="26"/>
      <c r="L105" s="28">
        <v>2</v>
      </c>
      <c r="M105" s="28">
        <v>61.5</v>
      </c>
      <c r="N105" s="28">
        <v>13.5</v>
      </c>
      <c r="O105" s="28">
        <v>15.103650076723175</v>
      </c>
      <c r="P105" s="28">
        <v>2.3348217694575424</v>
      </c>
      <c r="Q105" s="28">
        <v>1.1659439877476685</v>
      </c>
      <c r="R105" s="29"/>
      <c r="S105" s="28">
        <v>1.7888751157754168</v>
      </c>
      <c r="T105" s="28">
        <v>3.9168253405456142</v>
      </c>
      <c r="U105" s="30"/>
      <c r="AD105" s="5"/>
    </row>
    <row r="106" spans="1:30">
      <c r="A106" s="30" t="s">
        <v>104</v>
      </c>
      <c r="B106" s="20" t="s">
        <v>1216</v>
      </c>
      <c r="C106" s="1" t="s">
        <v>2047</v>
      </c>
      <c r="D106" s="28">
        <v>16045</v>
      </c>
      <c r="E106" s="28"/>
      <c r="F106" s="28"/>
      <c r="G106" s="28">
        <v>153</v>
      </c>
      <c r="H106" s="28">
        <v>12.89</v>
      </c>
      <c r="I106" s="28">
        <v>364</v>
      </c>
      <c r="J106" s="28">
        <v>16.34</v>
      </c>
      <c r="K106" s="26"/>
      <c r="L106" s="28">
        <v>2</v>
      </c>
      <c r="M106" s="28">
        <v>258.5</v>
      </c>
      <c r="N106" s="28">
        <v>105.5</v>
      </c>
      <c r="O106" s="28">
        <v>14.512852658939938</v>
      </c>
      <c r="P106" s="28">
        <v>1.7280217241937783</v>
      </c>
      <c r="Q106" s="28">
        <v>1.1258992552325358</v>
      </c>
      <c r="R106" s="29"/>
      <c r="S106" s="28">
        <v>2.4124605474299612</v>
      </c>
      <c r="T106" s="28">
        <v>3.859259219557678</v>
      </c>
      <c r="U106" s="30"/>
      <c r="AD106" s="5"/>
    </row>
    <row r="107" spans="1:30">
      <c r="A107" s="30" t="s">
        <v>105</v>
      </c>
      <c r="B107" s="20" t="s">
        <v>1107</v>
      </c>
      <c r="C107" s="1" t="s">
        <v>2048</v>
      </c>
      <c r="D107" s="28">
        <v>89432</v>
      </c>
      <c r="E107" s="28">
        <v>64</v>
      </c>
      <c r="F107" s="28">
        <v>8.2199999999999989</v>
      </c>
      <c r="G107" s="28"/>
      <c r="H107" s="28"/>
      <c r="I107" s="28">
        <v>144</v>
      </c>
      <c r="J107" s="28">
        <v>22.31</v>
      </c>
      <c r="K107" s="26"/>
      <c r="L107" s="28">
        <v>2</v>
      </c>
      <c r="M107" s="28">
        <v>104</v>
      </c>
      <c r="N107" s="28">
        <v>40</v>
      </c>
      <c r="O107" s="28">
        <v>13.542101214364777</v>
      </c>
      <c r="P107" s="28">
        <v>7.2526136823591614</v>
      </c>
      <c r="Q107" s="28">
        <v>1.6474555644536659</v>
      </c>
      <c r="R107" s="29"/>
      <c r="S107" s="28">
        <v>2.0170333392987803</v>
      </c>
      <c r="T107" s="28">
        <v>3.7593797020685429</v>
      </c>
      <c r="U107" s="30"/>
      <c r="AD107" s="5"/>
    </row>
    <row r="108" spans="1:30">
      <c r="A108" s="30" t="s">
        <v>106</v>
      </c>
      <c r="B108" s="20" t="s">
        <v>1217</v>
      </c>
      <c r="C108" s="1" t="s">
        <v>2049</v>
      </c>
      <c r="D108" s="28">
        <v>16925</v>
      </c>
      <c r="E108" s="28">
        <v>170</v>
      </c>
      <c r="F108" s="28">
        <v>11.795999999999999</v>
      </c>
      <c r="G108" s="28">
        <v>150</v>
      </c>
      <c r="H108" s="28">
        <v>16.36</v>
      </c>
      <c r="I108" s="28">
        <v>236</v>
      </c>
      <c r="J108" s="28">
        <v>11.98</v>
      </c>
      <c r="K108" s="26"/>
      <c r="L108" s="28">
        <v>3</v>
      </c>
      <c r="M108" s="28">
        <v>185.33333333333334</v>
      </c>
      <c r="N108" s="28">
        <v>25.982900359873437</v>
      </c>
      <c r="O108" s="28">
        <v>13.222856733125758</v>
      </c>
      <c r="P108" s="28">
        <v>1.4956760384987973</v>
      </c>
      <c r="Q108" s="28">
        <v>1.162613714889335</v>
      </c>
      <c r="R108" s="29"/>
      <c r="S108" s="28">
        <v>2.2679535368623949</v>
      </c>
      <c r="T108" s="28">
        <v>3.7249619925709463</v>
      </c>
      <c r="U108" s="30"/>
      <c r="AD108" s="5"/>
    </row>
    <row r="109" spans="1:30">
      <c r="A109" s="30" t="s">
        <v>107</v>
      </c>
      <c r="B109" s="20" t="s">
        <v>1218</v>
      </c>
      <c r="C109" s="1" t="s">
        <v>2050</v>
      </c>
      <c r="D109" s="28">
        <v>68683</v>
      </c>
      <c r="E109" s="28">
        <v>281</v>
      </c>
      <c r="F109" s="28">
        <v>8.6519999999999992</v>
      </c>
      <c r="G109" s="28">
        <v>113</v>
      </c>
      <c r="H109" s="28">
        <v>14.14</v>
      </c>
      <c r="I109" s="28">
        <v>487</v>
      </c>
      <c r="J109" s="28">
        <v>17.47</v>
      </c>
      <c r="K109" s="26"/>
      <c r="L109" s="28">
        <v>3</v>
      </c>
      <c r="M109" s="28">
        <v>293.66666666666669</v>
      </c>
      <c r="N109" s="28">
        <v>108.15010145369466</v>
      </c>
      <c r="O109" s="28">
        <v>12.88111015830137</v>
      </c>
      <c r="P109" s="28">
        <v>2.5989769251195978</v>
      </c>
      <c r="Q109" s="28">
        <v>1.3422581985785467</v>
      </c>
      <c r="R109" s="29"/>
      <c r="S109" s="28">
        <v>2.4678546536923851</v>
      </c>
      <c r="T109" s="28">
        <v>3.687185032350468</v>
      </c>
      <c r="U109" s="30"/>
      <c r="AD109" s="5"/>
    </row>
    <row r="110" spans="1:30">
      <c r="A110" s="30" t="s">
        <v>108</v>
      </c>
      <c r="B110" s="20" t="s">
        <v>1219</v>
      </c>
      <c r="C110" s="1" t="s">
        <v>2051</v>
      </c>
      <c r="D110" s="28">
        <v>44376</v>
      </c>
      <c r="E110" s="28">
        <v>98</v>
      </c>
      <c r="F110" s="28">
        <v>9</v>
      </c>
      <c r="G110" s="28"/>
      <c r="H110" s="28"/>
      <c r="I110" s="28">
        <v>253</v>
      </c>
      <c r="J110" s="28">
        <v>18.14</v>
      </c>
      <c r="K110" s="26"/>
      <c r="L110" s="28">
        <v>2</v>
      </c>
      <c r="M110" s="28">
        <v>175.5</v>
      </c>
      <c r="N110" s="28">
        <v>77.5</v>
      </c>
      <c r="O110" s="28">
        <v>12.777334283805052</v>
      </c>
      <c r="P110" s="28">
        <v>4.638234463417179</v>
      </c>
      <c r="Q110" s="28">
        <v>1.4197022318647483</v>
      </c>
      <c r="R110" s="29"/>
      <c r="S110" s="28">
        <v>2.2442771208018431</v>
      </c>
      <c r="T110" s="28">
        <v>3.6755149752504899</v>
      </c>
      <c r="U110" s="30"/>
      <c r="AD110" s="5"/>
    </row>
    <row r="111" spans="1:30">
      <c r="A111" s="30" t="s">
        <v>109</v>
      </c>
      <c r="B111" s="20" t="s">
        <v>2866</v>
      </c>
      <c r="C111" s="1" t="s">
        <v>2052</v>
      </c>
      <c r="D111" s="28">
        <v>67859</v>
      </c>
      <c r="E111" s="28"/>
      <c r="F111" s="28"/>
      <c r="G111" s="28">
        <v>604</v>
      </c>
      <c r="H111" s="28">
        <v>10.51</v>
      </c>
      <c r="I111" s="28">
        <v>699</v>
      </c>
      <c r="J111" s="28">
        <v>10.61</v>
      </c>
      <c r="K111" s="26"/>
      <c r="L111" s="28">
        <v>2</v>
      </c>
      <c r="M111" s="28">
        <v>651.5</v>
      </c>
      <c r="N111" s="28">
        <v>47.5</v>
      </c>
      <c r="O111" s="28">
        <v>10.559891628236532</v>
      </c>
      <c r="P111" s="28">
        <v>5.0000117444253062E-2</v>
      </c>
      <c r="Q111" s="28">
        <v>1.0047461066389596</v>
      </c>
      <c r="R111" s="29"/>
      <c r="S111" s="28">
        <v>2.813914420048603</v>
      </c>
      <c r="T111" s="28">
        <v>3.4005231238822149</v>
      </c>
      <c r="U111" s="30"/>
      <c r="AD111" s="5"/>
    </row>
    <row r="112" spans="1:30">
      <c r="A112" s="30" t="s">
        <v>110</v>
      </c>
      <c r="B112" s="20" t="s">
        <v>1220</v>
      </c>
      <c r="C112" s="1" t="s">
        <v>2053</v>
      </c>
      <c r="D112" s="28">
        <v>47802</v>
      </c>
      <c r="E112" s="28">
        <v>586</v>
      </c>
      <c r="F112" s="28">
        <v>7.823999999999999</v>
      </c>
      <c r="G112" s="28">
        <v>690</v>
      </c>
      <c r="H112" s="28">
        <v>10.9</v>
      </c>
      <c r="I112" s="28">
        <v>954</v>
      </c>
      <c r="J112" s="28">
        <v>10.17</v>
      </c>
      <c r="K112" s="26"/>
      <c r="L112" s="28">
        <v>3</v>
      </c>
      <c r="M112" s="28">
        <v>743.33333333333337</v>
      </c>
      <c r="N112" s="28">
        <v>109.52828148220188</v>
      </c>
      <c r="O112" s="28">
        <v>9.5365778351875985</v>
      </c>
      <c r="P112" s="28">
        <v>0.93032847962007581</v>
      </c>
      <c r="Q112" s="28">
        <v>1.1534937249896475</v>
      </c>
      <c r="R112" s="29"/>
      <c r="S112" s="28">
        <v>2.8711836083284981</v>
      </c>
      <c r="T112" s="28">
        <v>3.2534716534493358</v>
      </c>
      <c r="U112" s="30"/>
      <c r="AD112" s="5"/>
    </row>
    <row r="113" spans="1:30">
      <c r="A113" s="30" t="s">
        <v>111</v>
      </c>
      <c r="B113" s="20" t="s">
        <v>1221</v>
      </c>
      <c r="C113" s="1" t="s">
        <v>2054</v>
      </c>
      <c r="D113" s="28">
        <v>50529</v>
      </c>
      <c r="E113" s="28">
        <v>77</v>
      </c>
      <c r="F113" s="28">
        <v>3.4253999999999998</v>
      </c>
      <c r="G113" s="28">
        <v>357</v>
      </c>
      <c r="H113" s="28">
        <v>15.47</v>
      </c>
      <c r="I113" s="28">
        <v>487</v>
      </c>
      <c r="J113" s="28">
        <v>14.59</v>
      </c>
      <c r="K113" s="26"/>
      <c r="L113" s="28">
        <v>3</v>
      </c>
      <c r="M113" s="28">
        <v>307</v>
      </c>
      <c r="N113" s="28">
        <v>120.96831541082705</v>
      </c>
      <c r="O113" s="28">
        <v>9.1781027439825031</v>
      </c>
      <c r="P113" s="28">
        <v>4.1225031200836</v>
      </c>
      <c r="Q113" s="28">
        <v>2.0083911752072598</v>
      </c>
      <c r="R113" s="29"/>
      <c r="S113" s="28">
        <v>2.4871383754771861</v>
      </c>
      <c r="T113" s="28">
        <v>3.1981959570448431</v>
      </c>
      <c r="U113" s="30"/>
      <c r="AD113" s="5"/>
    </row>
    <row r="114" spans="1:30">
      <c r="A114" s="30" t="s">
        <v>112</v>
      </c>
      <c r="B114" s="20" t="s">
        <v>1222</v>
      </c>
      <c r="C114" s="1" t="s">
        <v>2053</v>
      </c>
      <c r="D114" s="28">
        <v>49728</v>
      </c>
      <c r="E114" s="28">
        <v>337</v>
      </c>
      <c r="F114" s="28">
        <v>5.8157999999999994</v>
      </c>
      <c r="G114" s="28">
        <v>178</v>
      </c>
      <c r="H114" s="28">
        <v>10.63</v>
      </c>
      <c r="I114" s="28">
        <v>692</v>
      </c>
      <c r="J114" s="28">
        <v>10.34</v>
      </c>
      <c r="K114" s="26"/>
      <c r="L114" s="28">
        <v>3</v>
      </c>
      <c r="M114" s="28">
        <v>402.33333333333331</v>
      </c>
      <c r="N114" s="28">
        <v>151.93236799459308</v>
      </c>
      <c r="O114" s="28">
        <v>8.6143321639271058</v>
      </c>
      <c r="P114" s="28">
        <v>1.5744114550295625</v>
      </c>
      <c r="Q114" s="28">
        <v>1.3205052116706064</v>
      </c>
      <c r="R114" s="29"/>
      <c r="S114" s="28">
        <v>2.6045860153776865</v>
      </c>
      <c r="T114" s="28">
        <v>3.1067389541824206</v>
      </c>
      <c r="U114" s="30"/>
      <c r="AD114" s="5"/>
    </row>
    <row r="115" spans="1:30">
      <c r="A115" s="30" t="s">
        <v>113</v>
      </c>
      <c r="B115" s="20" t="s">
        <v>1223</v>
      </c>
      <c r="C115" s="1" t="s">
        <v>2055</v>
      </c>
      <c r="D115" s="28">
        <v>48893</v>
      </c>
      <c r="E115" s="28">
        <v>53</v>
      </c>
      <c r="F115" s="28">
        <v>6.6840000000000002</v>
      </c>
      <c r="G115" s="28">
        <v>75</v>
      </c>
      <c r="H115" s="28">
        <v>9.077</v>
      </c>
      <c r="I115" s="28">
        <v>345</v>
      </c>
      <c r="J115" s="28">
        <v>9.8559999999999999</v>
      </c>
      <c r="K115" s="26"/>
      <c r="L115" s="28">
        <v>3</v>
      </c>
      <c r="M115" s="28">
        <v>157.66666666666666</v>
      </c>
      <c r="N115" s="28">
        <v>93.881722277436836</v>
      </c>
      <c r="O115" s="28">
        <v>8.4248144912859768</v>
      </c>
      <c r="P115" s="28">
        <v>0.95778155052886327</v>
      </c>
      <c r="Q115" s="28">
        <v>1.1818551763208951</v>
      </c>
      <c r="R115" s="29"/>
      <c r="S115" s="28">
        <v>2.197739886018149</v>
      </c>
      <c r="T115" s="28">
        <v>3.0746449194757086</v>
      </c>
      <c r="U115" s="30"/>
      <c r="AD115" s="5"/>
    </row>
    <row r="116" spans="1:30">
      <c r="A116" s="30" t="s">
        <v>114</v>
      </c>
      <c r="B116" s="20" t="s">
        <v>2867</v>
      </c>
      <c r="C116" s="1" t="s">
        <v>2056</v>
      </c>
      <c r="D116" s="28">
        <v>52967</v>
      </c>
      <c r="E116" s="28"/>
      <c r="F116" s="28"/>
      <c r="G116" s="28">
        <v>171</v>
      </c>
      <c r="H116" s="28">
        <v>10.86</v>
      </c>
      <c r="I116" s="28">
        <v>229</v>
      </c>
      <c r="J116" s="28">
        <v>6.2060000000000004</v>
      </c>
      <c r="K116" s="26"/>
      <c r="L116" s="28">
        <v>2</v>
      </c>
      <c r="M116" s="28">
        <v>200</v>
      </c>
      <c r="N116" s="28">
        <v>28.999999999999996</v>
      </c>
      <c r="O116" s="28">
        <v>8.2095877277790255</v>
      </c>
      <c r="P116" s="28">
        <v>2.3493668291314429</v>
      </c>
      <c r="Q116" s="28">
        <v>1.3228447469113047</v>
      </c>
      <c r="R116" s="29"/>
      <c r="S116" s="28">
        <v>2.3010299956639808</v>
      </c>
      <c r="T116" s="28">
        <v>3.0373097740100268</v>
      </c>
      <c r="U116" s="30"/>
      <c r="AD116" s="5"/>
    </row>
    <row r="117" spans="1:30">
      <c r="A117" s="30" t="s">
        <v>115</v>
      </c>
      <c r="B117" s="20" t="s">
        <v>1224</v>
      </c>
      <c r="C117" s="1" t="s">
        <v>2057</v>
      </c>
      <c r="D117" s="28">
        <v>60173</v>
      </c>
      <c r="E117" s="28">
        <v>419</v>
      </c>
      <c r="F117" s="28">
        <v>6.2459999999999996</v>
      </c>
      <c r="G117" s="28"/>
      <c r="H117" s="28"/>
      <c r="I117" s="28">
        <v>268</v>
      </c>
      <c r="J117" s="28">
        <v>10.49</v>
      </c>
      <c r="K117" s="26"/>
      <c r="L117" s="28">
        <v>2</v>
      </c>
      <c r="M117" s="28">
        <v>343.5</v>
      </c>
      <c r="N117" s="28">
        <v>75.499999999999986</v>
      </c>
      <c r="O117" s="28">
        <v>8.094486232003856</v>
      </c>
      <c r="P117" s="28">
        <v>2.1395545754393486</v>
      </c>
      <c r="Q117" s="28">
        <v>1.2959451284906458</v>
      </c>
      <c r="R117" s="29"/>
      <c r="S117" s="28">
        <v>2.5359267413955688</v>
      </c>
      <c r="T117" s="28">
        <v>3.0169395136269737</v>
      </c>
      <c r="U117" s="30"/>
      <c r="AD117" s="5"/>
    </row>
    <row r="118" spans="1:30">
      <c r="A118" s="30" t="s">
        <v>116</v>
      </c>
      <c r="B118" s="20" t="s">
        <v>1225</v>
      </c>
      <c r="C118" s="1" t="s">
        <v>2058</v>
      </c>
      <c r="D118" s="28">
        <v>81473</v>
      </c>
      <c r="E118" s="28">
        <v>1088</v>
      </c>
      <c r="F118" s="28">
        <v>5.4749999999999996</v>
      </c>
      <c r="G118" s="28">
        <v>769</v>
      </c>
      <c r="H118" s="28">
        <v>12.25</v>
      </c>
      <c r="I118" s="28">
        <v>1038</v>
      </c>
      <c r="J118" s="28">
        <v>7.8559999999999999</v>
      </c>
      <c r="K118" s="26"/>
      <c r="L118" s="28">
        <v>3</v>
      </c>
      <c r="M118" s="28">
        <v>965</v>
      </c>
      <c r="N118" s="28">
        <v>99.057222519780623</v>
      </c>
      <c r="O118" s="28">
        <v>8.0768334811291158</v>
      </c>
      <c r="P118" s="28">
        <v>2.0097107455276988</v>
      </c>
      <c r="Q118" s="28">
        <v>1.3900774875009794</v>
      </c>
      <c r="R118" s="29"/>
      <c r="S118" s="28">
        <v>2.9845273133437922</v>
      </c>
      <c r="T118" s="28">
        <v>3.0137897958905606</v>
      </c>
      <c r="U118" s="30"/>
      <c r="AD118" s="5"/>
    </row>
    <row r="119" spans="1:30">
      <c r="A119" s="30" t="s">
        <v>117</v>
      </c>
      <c r="B119" s="20" t="s">
        <v>2868</v>
      </c>
      <c r="C119" s="1" t="s">
        <v>2059</v>
      </c>
      <c r="D119" s="28">
        <v>55180</v>
      </c>
      <c r="E119" s="28">
        <v>178</v>
      </c>
      <c r="F119" s="28">
        <v>3.2705999999999995</v>
      </c>
      <c r="G119" s="28">
        <v>23</v>
      </c>
      <c r="H119" s="28">
        <v>11.11</v>
      </c>
      <c r="I119" s="28">
        <v>239</v>
      </c>
      <c r="J119" s="28">
        <v>14.46</v>
      </c>
      <c r="K119" s="26"/>
      <c r="L119" s="28">
        <v>3</v>
      </c>
      <c r="M119" s="28">
        <v>146.66666666666666</v>
      </c>
      <c r="N119" s="28">
        <v>64.291869193891415</v>
      </c>
      <c r="O119" s="28">
        <v>8.0693261213839307</v>
      </c>
      <c r="P119" s="28">
        <v>3.4908017858121627</v>
      </c>
      <c r="Q119" s="28">
        <v>1.910917664330567</v>
      </c>
      <c r="R119" s="29"/>
      <c r="S119" s="28">
        <v>2.1663314217665248</v>
      </c>
      <c r="T119" s="28">
        <v>3.0124481974273114</v>
      </c>
      <c r="U119" s="30"/>
      <c r="AD119" s="5"/>
    </row>
    <row r="120" spans="1:30">
      <c r="A120" s="30" t="s">
        <v>118</v>
      </c>
      <c r="B120" s="20" t="s">
        <v>1226</v>
      </c>
      <c r="C120" s="1" t="s">
        <v>2060</v>
      </c>
      <c r="D120" s="28">
        <v>49888</v>
      </c>
      <c r="E120" s="28">
        <v>129</v>
      </c>
      <c r="F120" s="28">
        <v>7.169999999999999</v>
      </c>
      <c r="G120" s="28">
        <v>56</v>
      </c>
      <c r="H120" s="28">
        <v>8.35</v>
      </c>
      <c r="I120" s="28">
        <v>279</v>
      </c>
      <c r="J120" s="28">
        <v>8.6940000000000008</v>
      </c>
      <c r="K120" s="26"/>
      <c r="L120" s="28">
        <v>3</v>
      </c>
      <c r="M120" s="28">
        <v>154.66666666666666</v>
      </c>
      <c r="N120" s="28">
        <v>65.641281049182595</v>
      </c>
      <c r="O120" s="28">
        <v>8.0440661027285785</v>
      </c>
      <c r="P120" s="28">
        <v>0.46188042685331954</v>
      </c>
      <c r="Q120" s="28">
        <v>1.0865308288327857</v>
      </c>
      <c r="R120" s="29"/>
      <c r="S120" s="28">
        <v>2.189396725835218</v>
      </c>
      <c r="T120" s="28">
        <v>3.007924937148843</v>
      </c>
      <c r="U120" s="30"/>
      <c r="AD120" s="5"/>
    </row>
    <row r="121" spans="1:30">
      <c r="A121" s="30" t="s">
        <v>119</v>
      </c>
      <c r="B121" s="20" t="s">
        <v>2869</v>
      </c>
      <c r="C121" s="1" t="s">
        <v>2061</v>
      </c>
      <c r="D121" s="28">
        <v>53045</v>
      </c>
      <c r="E121" s="28">
        <v>284</v>
      </c>
      <c r="F121" s="28">
        <v>6.8280000000000003</v>
      </c>
      <c r="G121" s="28">
        <v>416</v>
      </c>
      <c r="H121" s="28">
        <v>6.6559999999999997</v>
      </c>
      <c r="I121" s="28">
        <v>288</v>
      </c>
      <c r="J121" s="28">
        <v>7.6980000000000004</v>
      </c>
      <c r="K121" s="26"/>
      <c r="L121" s="28">
        <v>3</v>
      </c>
      <c r="M121" s="28">
        <v>329.33333333333331</v>
      </c>
      <c r="N121" s="28">
        <v>43.348715218690295</v>
      </c>
      <c r="O121" s="28">
        <v>7.0463172874731717</v>
      </c>
      <c r="P121" s="28">
        <v>0.32267124154376886</v>
      </c>
      <c r="Q121" s="28">
        <v>1.0654632180828774</v>
      </c>
      <c r="R121" s="29"/>
      <c r="S121" s="28">
        <v>2.5176356898679657</v>
      </c>
      <c r="T121" s="28">
        <v>2.8168694391754787</v>
      </c>
      <c r="U121" s="30"/>
      <c r="AD121" s="5"/>
    </row>
    <row r="122" spans="1:30">
      <c r="A122" s="30" t="s">
        <v>120</v>
      </c>
      <c r="B122" s="20" t="s">
        <v>1227</v>
      </c>
      <c r="C122" s="1" t="s">
        <v>2062</v>
      </c>
      <c r="D122" s="28">
        <v>49850</v>
      </c>
      <c r="E122" s="28">
        <v>1531</v>
      </c>
      <c r="F122" s="28">
        <v>5.7863999999999995</v>
      </c>
      <c r="G122" s="28">
        <v>778</v>
      </c>
      <c r="H122" s="28">
        <v>7.69</v>
      </c>
      <c r="I122" s="28">
        <v>1324</v>
      </c>
      <c r="J122" s="28">
        <v>6.97</v>
      </c>
      <c r="K122" s="26"/>
      <c r="L122" s="28">
        <v>3</v>
      </c>
      <c r="M122" s="28">
        <v>1211</v>
      </c>
      <c r="N122" s="28">
        <v>224.59519139999415</v>
      </c>
      <c r="O122" s="28">
        <v>6.7689790422172917</v>
      </c>
      <c r="P122" s="28">
        <v>0.55590026148994076</v>
      </c>
      <c r="Q122" s="28">
        <v>1.1251762506634324</v>
      </c>
      <c r="R122" s="29"/>
      <c r="S122" s="28">
        <v>3.083144143143052</v>
      </c>
      <c r="T122" s="28">
        <v>2.7589382500772648</v>
      </c>
      <c r="U122" s="30"/>
      <c r="AD122" s="5"/>
    </row>
    <row r="123" spans="1:30">
      <c r="A123" s="30" t="s">
        <v>121</v>
      </c>
      <c r="B123" s="20" t="s">
        <v>2870</v>
      </c>
      <c r="C123" s="1" t="s">
        <v>2063</v>
      </c>
      <c r="D123" s="28">
        <v>22690</v>
      </c>
      <c r="E123" s="28">
        <v>85</v>
      </c>
      <c r="F123" s="28">
        <v>2.6178000000000003</v>
      </c>
      <c r="G123" s="28">
        <v>102</v>
      </c>
      <c r="H123" s="28">
        <v>9.4580000000000002</v>
      </c>
      <c r="I123" s="28">
        <v>129</v>
      </c>
      <c r="J123" s="28">
        <v>11.67</v>
      </c>
      <c r="K123" s="26"/>
      <c r="L123" s="28">
        <v>3</v>
      </c>
      <c r="M123" s="28">
        <v>105.33333333333333</v>
      </c>
      <c r="N123" s="28">
        <v>12.810585900383758</v>
      </c>
      <c r="O123" s="28">
        <v>6.6110388067690176</v>
      </c>
      <c r="P123" s="28">
        <v>2.8764628903761378</v>
      </c>
      <c r="Q123" s="28">
        <v>1.9360705664672757</v>
      </c>
      <c r="R123" s="29"/>
      <c r="S123" s="28">
        <v>2.0225658278987413</v>
      </c>
      <c r="T123" s="28">
        <v>2.7248769833248612</v>
      </c>
      <c r="U123" s="30"/>
      <c r="AD123" s="5"/>
    </row>
    <row r="124" spans="1:30">
      <c r="A124" s="30" t="s">
        <v>122</v>
      </c>
      <c r="B124" s="20" t="s">
        <v>1228</v>
      </c>
      <c r="C124" s="1" t="s">
        <v>2064</v>
      </c>
      <c r="D124" s="28">
        <v>308026</v>
      </c>
      <c r="E124" s="28">
        <v>389</v>
      </c>
      <c r="F124" s="28">
        <v>3.63</v>
      </c>
      <c r="G124" s="28">
        <v>239</v>
      </c>
      <c r="H124" s="28">
        <v>11.03</v>
      </c>
      <c r="I124" s="28">
        <v>359</v>
      </c>
      <c r="J124" s="28">
        <v>7.1989999999999998</v>
      </c>
      <c r="K124" s="26"/>
      <c r="L124" s="28">
        <v>3</v>
      </c>
      <c r="M124" s="28">
        <v>329</v>
      </c>
      <c r="N124" s="28">
        <v>45.825756949558404</v>
      </c>
      <c r="O124" s="28">
        <v>6.6056998271840905</v>
      </c>
      <c r="P124" s="28">
        <v>2.1901760422298513</v>
      </c>
      <c r="Q124" s="28">
        <v>1.580559359374988</v>
      </c>
      <c r="R124" s="29"/>
      <c r="S124" s="28">
        <v>2.517195897949974</v>
      </c>
      <c r="T124" s="28">
        <v>2.7237114129064888</v>
      </c>
      <c r="U124" s="30"/>
      <c r="AD124" s="5"/>
    </row>
    <row r="125" spans="1:30">
      <c r="A125" s="30" t="s">
        <v>123</v>
      </c>
      <c r="B125" s="20" t="s">
        <v>1229</v>
      </c>
      <c r="C125" s="1" t="s">
        <v>2065</v>
      </c>
      <c r="D125" s="28">
        <v>34129</v>
      </c>
      <c r="E125" s="28"/>
      <c r="F125" s="28"/>
      <c r="G125" s="28">
        <v>180</v>
      </c>
      <c r="H125" s="28">
        <v>6.7610000000000001</v>
      </c>
      <c r="I125" s="28">
        <v>345</v>
      </c>
      <c r="J125" s="28">
        <v>6.2619999999999996</v>
      </c>
      <c r="K125" s="26"/>
      <c r="L125" s="28">
        <v>2</v>
      </c>
      <c r="M125" s="28">
        <v>262.5</v>
      </c>
      <c r="N125" s="28">
        <v>82.5</v>
      </c>
      <c r="O125" s="28">
        <v>6.5067282277731557</v>
      </c>
      <c r="P125" s="28">
        <v>0.24954562671019706</v>
      </c>
      <c r="Q125" s="28">
        <v>1.0390798206603242</v>
      </c>
      <c r="R125" s="29"/>
      <c r="S125" s="28">
        <v>2.4191293077419753</v>
      </c>
      <c r="T125" s="28">
        <v>2.7019322966801562</v>
      </c>
      <c r="U125" s="30"/>
      <c r="AD125" s="5"/>
    </row>
    <row r="126" spans="1:30">
      <c r="A126" s="30" t="s">
        <v>124</v>
      </c>
      <c r="B126" s="20" t="s">
        <v>1230</v>
      </c>
      <c r="C126" s="1" t="s">
        <v>1984</v>
      </c>
      <c r="D126" s="28">
        <v>40243</v>
      </c>
      <c r="E126" s="28">
        <v>117</v>
      </c>
      <c r="F126" s="28">
        <v>6.4139999999999997</v>
      </c>
      <c r="G126" s="28"/>
      <c r="H126" s="28"/>
      <c r="I126" s="28">
        <v>41</v>
      </c>
      <c r="J126" s="28">
        <v>6.4569999999999999</v>
      </c>
      <c r="K126" s="26"/>
      <c r="L126" s="28">
        <v>2</v>
      </c>
      <c r="M126" s="28">
        <v>79</v>
      </c>
      <c r="N126" s="28">
        <v>38</v>
      </c>
      <c r="O126" s="28">
        <v>6.4354740858852031</v>
      </c>
      <c r="P126" s="28">
        <v>2.1500015617235E-2</v>
      </c>
      <c r="Q126" s="28">
        <v>1.0033464378579398</v>
      </c>
      <c r="R126" s="29"/>
      <c r="S126" s="28">
        <v>1.8976270912904412</v>
      </c>
      <c r="T126" s="28">
        <v>2.6860464322318398</v>
      </c>
      <c r="U126" s="30"/>
      <c r="AD126" s="5"/>
    </row>
    <row r="127" spans="1:30">
      <c r="A127" s="30" t="s">
        <v>125</v>
      </c>
      <c r="B127" s="20" t="s">
        <v>2871</v>
      </c>
      <c r="C127" s="1" t="s">
        <v>2066</v>
      </c>
      <c r="D127" s="28">
        <v>49908</v>
      </c>
      <c r="E127" s="28"/>
      <c r="F127" s="28"/>
      <c r="G127" s="28">
        <v>265</v>
      </c>
      <c r="H127" s="28">
        <v>7.4320000000000004</v>
      </c>
      <c r="I127" s="28">
        <v>236</v>
      </c>
      <c r="J127" s="28">
        <v>5.4829999999999997</v>
      </c>
      <c r="K127" s="26"/>
      <c r="L127" s="28">
        <v>2</v>
      </c>
      <c r="M127" s="28">
        <v>250.5</v>
      </c>
      <c r="N127" s="28">
        <v>14.499999999999998</v>
      </c>
      <c r="O127" s="28">
        <v>6.3835558390367355</v>
      </c>
      <c r="P127" s="28">
        <v>0.97730138081380091</v>
      </c>
      <c r="Q127" s="28">
        <v>1.1642429685586451</v>
      </c>
      <c r="R127" s="29"/>
      <c r="S127" s="28">
        <v>2.3988077302032642</v>
      </c>
      <c r="T127" s="28">
        <v>2.6743602738799268</v>
      </c>
      <c r="U127" s="30"/>
      <c r="AD127" s="5"/>
    </row>
    <row r="128" spans="1:30">
      <c r="A128" s="30" t="s">
        <v>126</v>
      </c>
      <c r="B128" s="20" t="s">
        <v>1231</v>
      </c>
      <c r="C128" s="1" t="s">
        <v>2067</v>
      </c>
      <c r="D128" s="28">
        <v>27974</v>
      </c>
      <c r="E128" s="28">
        <v>620</v>
      </c>
      <c r="F128" s="28">
        <v>3.5117999999999996</v>
      </c>
      <c r="G128" s="28">
        <v>388</v>
      </c>
      <c r="H128" s="28">
        <v>8.2379999999999995</v>
      </c>
      <c r="I128" s="28">
        <v>779</v>
      </c>
      <c r="J128" s="28">
        <v>6.9710000000000001</v>
      </c>
      <c r="K128" s="26"/>
      <c r="L128" s="28">
        <v>3</v>
      </c>
      <c r="M128" s="28">
        <v>595.66666666666663</v>
      </c>
      <c r="N128" s="28">
        <v>113.52581693655021</v>
      </c>
      <c r="O128" s="28">
        <v>5.8643022212370228</v>
      </c>
      <c r="P128" s="28">
        <v>1.4372130333477779</v>
      </c>
      <c r="Q128" s="28">
        <v>1.446178563222231</v>
      </c>
      <c r="R128" s="29"/>
      <c r="S128" s="28">
        <v>2.7750032977859815</v>
      </c>
      <c r="T128" s="28">
        <v>2.5519594557644569</v>
      </c>
      <c r="U128" s="30"/>
      <c r="AD128" s="5"/>
    </row>
    <row r="129" spans="1:30">
      <c r="A129" s="30" t="s">
        <v>127</v>
      </c>
      <c r="B129" s="20" t="s">
        <v>2872</v>
      </c>
      <c r="C129" s="1" t="s">
        <v>2068</v>
      </c>
      <c r="D129" s="28">
        <v>15761</v>
      </c>
      <c r="E129" s="28">
        <v>528</v>
      </c>
      <c r="F129" s="28">
        <v>5.4197999999999995</v>
      </c>
      <c r="G129" s="28">
        <v>837</v>
      </c>
      <c r="H129" s="28">
        <v>6.048</v>
      </c>
      <c r="I129" s="28">
        <v>967</v>
      </c>
      <c r="J129" s="28">
        <v>5.7679999999999998</v>
      </c>
      <c r="K129" s="26"/>
      <c r="L129" s="28">
        <v>3</v>
      </c>
      <c r="M129" s="28">
        <v>777.33333333333337</v>
      </c>
      <c r="N129" s="28">
        <v>130.19259238186754</v>
      </c>
      <c r="O129" s="28">
        <v>5.7395017025572255</v>
      </c>
      <c r="P129" s="28">
        <v>0.18174732052138415</v>
      </c>
      <c r="Q129" s="28">
        <v>1.0459325315159615</v>
      </c>
      <c r="R129" s="29"/>
      <c r="S129" s="28">
        <v>2.8906072913673135</v>
      </c>
      <c r="T129" s="28">
        <v>2.5209254890864399</v>
      </c>
      <c r="U129" s="30"/>
      <c r="AD129" s="5"/>
    </row>
    <row r="130" spans="1:30">
      <c r="A130" s="30" t="s">
        <v>128</v>
      </c>
      <c r="B130" s="20" t="s">
        <v>1232</v>
      </c>
      <c r="C130" s="1" t="s">
        <v>2069</v>
      </c>
      <c r="D130" s="28">
        <v>66082</v>
      </c>
      <c r="E130" s="28">
        <v>1755</v>
      </c>
      <c r="F130" s="28">
        <v>4.9169999999999998</v>
      </c>
      <c r="G130" s="28">
        <v>1040</v>
      </c>
      <c r="H130" s="28">
        <v>6.2320000000000002</v>
      </c>
      <c r="I130" s="28">
        <v>1710</v>
      </c>
      <c r="J130" s="28">
        <v>5.875</v>
      </c>
      <c r="K130" s="26"/>
      <c r="L130" s="28">
        <v>3</v>
      </c>
      <c r="M130" s="28">
        <v>1501.6666666666667</v>
      </c>
      <c r="N130" s="28">
        <v>231.19856785408032</v>
      </c>
      <c r="O130" s="28">
        <v>5.6464993318088439</v>
      </c>
      <c r="P130" s="28">
        <v>0.39310576671036124</v>
      </c>
      <c r="Q130" s="28">
        <v>1.1059876805694504</v>
      </c>
      <c r="R130" s="29"/>
      <c r="S130" s="28">
        <v>3.1765735405954194</v>
      </c>
      <c r="T130" s="28">
        <v>2.4973567149850773</v>
      </c>
      <c r="U130" s="30"/>
      <c r="AD130" s="5"/>
    </row>
    <row r="131" spans="1:30">
      <c r="A131" s="30" t="s">
        <v>129</v>
      </c>
      <c r="B131" s="20" t="s">
        <v>1233</v>
      </c>
      <c r="C131" s="1" t="s">
        <v>2070</v>
      </c>
      <c r="D131" s="28">
        <v>15378</v>
      </c>
      <c r="E131" s="28">
        <v>276</v>
      </c>
      <c r="F131" s="28">
        <v>3.1476000000000002</v>
      </c>
      <c r="G131" s="28">
        <v>71</v>
      </c>
      <c r="H131" s="28">
        <v>10.94</v>
      </c>
      <c r="I131" s="28">
        <v>319</v>
      </c>
      <c r="J131" s="28">
        <v>3.956</v>
      </c>
      <c r="K131" s="26"/>
      <c r="L131" s="28">
        <v>3</v>
      </c>
      <c r="M131" s="28">
        <v>222</v>
      </c>
      <c r="N131" s="28">
        <v>76.513615346115586</v>
      </c>
      <c r="O131" s="28">
        <v>5.1453944299139591</v>
      </c>
      <c r="P131" s="28">
        <v>2.5489636916133112</v>
      </c>
      <c r="Q131" s="28">
        <v>1.7185664621777805</v>
      </c>
      <c r="R131" s="29"/>
      <c r="S131" s="28">
        <v>2.3463529744506384</v>
      </c>
      <c r="T131" s="28">
        <v>2.3632816738675029</v>
      </c>
      <c r="U131" s="30"/>
      <c r="AD131" s="5"/>
    </row>
    <row r="132" spans="1:30">
      <c r="A132" s="30" t="s">
        <v>130</v>
      </c>
      <c r="B132" s="20" t="s">
        <v>2873</v>
      </c>
      <c r="C132" s="1" t="s">
        <v>2071</v>
      </c>
      <c r="D132" s="28">
        <v>28247</v>
      </c>
      <c r="E132" s="28">
        <v>50</v>
      </c>
      <c r="F132" s="28">
        <v>2.9154</v>
      </c>
      <c r="G132" s="28">
        <v>195</v>
      </c>
      <c r="H132" s="28">
        <v>6.0640000000000001</v>
      </c>
      <c r="I132" s="28">
        <v>169</v>
      </c>
      <c r="J132" s="28">
        <v>5.9340000000000002</v>
      </c>
      <c r="K132" s="26"/>
      <c r="L132" s="28">
        <v>3</v>
      </c>
      <c r="M132" s="28">
        <v>138</v>
      </c>
      <c r="N132" s="28">
        <v>44.635561308594895</v>
      </c>
      <c r="O132" s="28">
        <v>4.7163128669469918</v>
      </c>
      <c r="P132" s="28">
        <v>1.044214993582478</v>
      </c>
      <c r="Q132" s="28">
        <v>1.4052923046702288</v>
      </c>
      <c r="R132" s="29"/>
      <c r="S132" s="28">
        <v>2.1398790864012365</v>
      </c>
      <c r="T132" s="28">
        <v>2.2376594258285301</v>
      </c>
      <c r="U132" s="30"/>
      <c r="AD132" s="5"/>
    </row>
    <row r="133" spans="1:30">
      <c r="A133" s="30" t="s">
        <v>131</v>
      </c>
      <c r="B133" s="20" t="s">
        <v>1234</v>
      </c>
      <c r="C133" s="1" t="s">
        <v>2030</v>
      </c>
      <c r="D133" s="28">
        <v>37949</v>
      </c>
      <c r="E133" s="28">
        <v>270</v>
      </c>
      <c r="F133" s="28">
        <v>4.1417999999999999</v>
      </c>
      <c r="G133" s="28">
        <v>227</v>
      </c>
      <c r="H133" s="28">
        <v>5.5709999999999997</v>
      </c>
      <c r="I133" s="28">
        <v>459</v>
      </c>
      <c r="J133" s="28">
        <v>4.0469999999999997</v>
      </c>
      <c r="K133" s="26"/>
      <c r="L133" s="28">
        <v>3</v>
      </c>
      <c r="M133" s="28">
        <v>318.66666666666669</v>
      </c>
      <c r="N133" s="28">
        <v>71.256188815038698</v>
      </c>
      <c r="O133" s="28">
        <v>4.5368330281941205</v>
      </c>
      <c r="P133" s="28">
        <v>0.49421466564779687</v>
      </c>
      <c r="Q133" s="28">
        <v>1.1566290036145761</v>
      </c>
      <c r="R133" s="29"/>
      <c r="S133" s="28">
        <v>2.5033366375564374</v>
      </c>
      <c r="T133" s="28">
        <v>2.1816855642888213</v>
      </c>
      <c r="U133" s="30"/>
      <c r="AD133" s="5"/>
    </row>
    <row r="134" spans="1:30">
      <c r="A134" s="30" t="s">
        <v>132</v>
      </c>
      <c r="B134" s="20" t="s">
        <v>1235</v>
      </c>
      <c r="C134" s="1" t="s">
        <v>2065</v>
      </c>
      <c r="D134" s="28">
        <v>32544</v>
      </c>
      <c r="E134" s="28">
        <v>62</v>
      </c>
      <c r="F134" s="28">
        <v>3.0486</v>
      </c>
      <c r="G134" s="28">
        <v>205</v>
      </c>
      <c r="H134" s="28">
        <v>5.8070000000000004</v>
      </c>
      <c r="I134" s="28">
        <v>512</v>
      </c>
      <c r="J134" s="28">
        <v>4.9660000000000002</v>
      </c>
      <c r="K134" s="26"/>
      <c r="L134" s="28">
        <v>3</v>
      </c>
      <c r="M134" s="28">
        <v>259.66666666666669</v>
      </c>
      <c r="N134" s="28">
        <v>132.74829984263869</v>
      </c>
      <c r="O134" s="28">
        <v>4.4465243797621392</v>
      </c>
      <c r="P134" s="28">
        <v>0.82410976259400315</v>
      </c>
      <c r="Q134" s="28">
        <v>1.3157730542023003</v>
      </c>
      <c r="R134" s="29"/>
      <c r="S134" s="28">
        <v>2.4144162029529017</v>
      </c>
      <c r="T134" s="28">
        <v>2.1526780957945753</v>
      </c>
      <c r="U134" s="30"/>
      <c r="AD134" s="5"/>
    </row>
    <row r="135" spans="1:30">
      <c r="A135" s="43" t="s">
        <v>133</v>
      </c>
      <c r="B135" s="20" t="s">
        <v>2874</v>
      </c>
      <c r="C135" s="1" t="s">
        <v>3070</v>
      </c>
      <c r="D135" s="28">
        <v>44977</v>
      </c>
      <c r="E135" s="28">
        <v>181</v>
      </c>
      <c r="F135" s="28">
        <v>4.4417999999999997</v>
      </c>
      <c r="G135" s="28"/>
      <c r="H135" s="28"/>
      <c r="I135" s="28">
        <v>129</v>
      </c>
      <c r="J135" s="28">
        <v>4.2610000000000001</v>
      </c>
      <c r="K135" s="26"/>
      <c r="L135" s="28">
        <v>2</v>
      </c>
      <c r="M135" s="28">
        <v>155</v>
      </c>
      <c r="N135" s="28">
        <v>25.999999999999996</v>
      </c>
      <c r="O135" s="28">
        <v>4.3504708742962519</v>
      </c>
      <c r="P135" s="28">
        <v>9.0404774622656572E-2</v>
      </c>
      <c r="Q135" s="28">
        <v>1.0209952274921328</v>
      </c>
      <c r="R135" s="29"/>
      <c r="S135" s="28">
        <v>2.1903316981702914</v>
      </c>
      <c r="T135" s="28">
        <v>2.1211715598687544</v>
      </c>
      <c r="U135" s="30"/>
      <c r="AD135" s="5"/>
    </row>
    <row r="136" spans="1:30">
      <c r="A136" s="30" t="s">
        <v>134</v>
      </c>
      <c r="B136" s="20" t="s">
        <v>1236</v>
      </c>
      <c r="C136" s="1" t="s">
        <v>2072</v>
      </c>
      <c r="D136" s="28">
        <v>32578</v>
      </c>
      <c r="E136" s="28">
        <v>533</v>
      </c>
      <c r="F136" s="28">
        <v>3.3887999999999998</v>
      </c>
      <c r="G136" s="28">
        <v>392</v>
      </c>
      <c r="H136" s="28">
        <v>4.2160000000000002</v>
      </c>
      <c r="I136" s="28">
        <v>472</v>
      </c>
      <c r="J136" s="28">
        <v>5.266</v>
      </c>
      <c r="K136" s="26"/>
      <c r="L136" s="28">
        <v>3</v>
      </c>
      <c r="M136" s="28">
        <v>465.66666666666669</v>
      </c>
      <c r="N136" s="28">
        <v>40.826189851341482</v>
      </c>
      <c r="O136" s="28">
        <v>4.2215976938662561</v>
      </c>
      <c r="P136" s="28">
        <v>0.54533774093721921</v>
      </c>
      <c r="Q136" s="28">
        <v>1.1971645528476724</v>
      </c>
      <c r="R136" s="29"/>
      <c r="S136" s="28">
        <v>2.6680751513945191</v>
      </c>
      <c r="T136" s="28">
        <v>2.0777891005423261</v>
      </c>
      <c r="U136" s="30"/>
      <c r="AD136" s="5"/>
    </row>
    <row r="137" spans="1:30">
      <c r="A137" s="30" t="s">
        <v>135</v>
      </c>
      <c r="B137" s="20" t="s">
        <v>1237</v>
      </c>
      <c r="C137" s="1" t="s">
        <v>2073</v>
      </c>
      <c r="D137" s="28">
        <v>25840</v>
      </c>
      <c r="E137" s="28">
        <v>105</v>
      </c>
      <c r="F137" s="28">
        <v>2.7071999999999998</v>
      </c>
      <c r="G137" s="28">
        <v>125</v>
      </c>
      <c r="H137" s="28">
        <v>4.556</v>
      </c>
      <c r="I137" s="28">
        <v>152</v>
      </c>
      <c r="J137" s="28">
        <v>5.9870000000000001</v>
      </c>
      <c r="K137" s="26"/>
      <c r="L137" s="28">
        <v>3</v>
      </c>
      <c r="M137" s="28">
        <v>127.33333333333333</v>
      </c>
      <c r="N137" s="28">
        <v>13.617798810543663</v>
      </c>
      <c r="O137" s="28">
        <v>4.1953886529218334</v>
      </c>
      <c r="P137" s="28">
        <v>0.96216918378093952</v>
      </c>
      <c r="Q137" s="28">
        <v>1.3898844448235925</v>
      </c>
      <c r="R137" s="29"/>
      <c r="S137" s="28">
        <v>2.1049421081920459</v>
      </c>
      <c r="T137" s="28">
        <v>2.0688044654137761</v>
      </c>
      <c r="U137" s="30"/>
      <c r="AD137" s="5"/>
    </row>
    <row r="138" spans="1:30">
      <c r="A138" s="30" t="s">
        <v>136</v>
      </c>
      <c r="B138" s="20" t="s">
        <v>1238</v>
      </c>
      <c r="C138" s="1" t="s">
        <v>2074</v>
      </c>
      <c r="D138" s="28">
        <v>6849</v>
      </c>
      <c r="E138" s="28">
        <v>119</v>
      </c>
      <c r="F138" s="28">
        <v>5.0561999999999996</v>
      </c>
      <c r="G138" s="28">
        <v>108</v>
      </c>
      <c r="H138" s="28">
        <v>3.9159999999999999</v>
      </c>
      <c r="I138" s="28">
        <v>113</v>
      </c>
      <c r="J138" s="28">
        <v>3.4670000000000001</v>
      </c>
      <c r="K138" s="26"/>
      <c r="L138" s="28">
        <v>3</v>
      </c>
      <c r="M138" s="28">
        <v>113.33333333333333</v>
      </c>
      <c r="N138" s="28">
        <v>3.1797973380564857</v>
      </c>
      <c r="O138" s="28">
        <v>4.0945671379792277</v>
      </c>
      <c r="P138" s="28">
        <v>0.47442324576897094</v>
      </c>
      <c r="Q138" s="28">
        <v>1.1702712209900044</v>
      </c>
      <c r="R138" s="29"/>
      <c r="S138" s="28">
        <v>2.0543576623225923</v>
      </c>
      <c r="T138" s="28">
        <v>2.0337109437102807</v>
      </c>
      <c r="U138" s="30"/>
      <c r="AD138" s="5"/>
    </row>
    <row r="139" spans="1:30">
      <c r="A139" s="30" t="s">
        <v>137</v>
      </c>
      <c r="B139" s="20" t="s">
        <v>1239</v>
      </c>
      <c r="C139" s="1" t="s">
        <v>2075</v>
      </c>
      <c r="D139" s="28">
        <v>35751</v>
      </c>
      <c r="E139" s="28"/>
      <c r="F139" s="28"/>
      <c r="G139" s="28">
        <v>60</v>
      </c>
      <c r="H139" s="28">
        <v>4.4800000000000004</v>
      </c>
      <c r="I139" s="28">
        <v>333</v>
      </c>
      <c r="J139" s="28">
        <v>3.6560000000000001</v>
      </c>
      <c r="K139" s="26"/>
      <c r="L139" s="28">
        <v>2</v>
      </c>
      <c r="M139" s="28">
        <v>196.5</v>
      </c>
      <c r="N139" s="28">
        <v>136.5</v>
      </c>
      <c r="O139" s="28">
        <v>4.0470929517494403</v>
      </c>
      <c r="P139" s="28">
        <v>0.41253012576847198</v>
      </c>
      <c r="Q139" s="28">
        <v>1.1069698802107872</v>
      </c>
      <c r="R139" s="29"/>
      <c r="S139" s="28">
        <v>2.2933625547114453</v>
      </c>
      <c r="T139" s="28">
        <v>2.0168859845368554</v>
      </c>
      <c r="U139" s="30"/>
      <c r="AD139" s="5"/>
    </row>
    <row r="140" spans="1:30">
      <c r="A140" s="30" t="s">
        <v>138</v>
      </c>
      <c r="B140" s="20" t="s">
        <v>1240</v>
      </c>
      <c r="C140" s="1" t="s">
        <v>1972</v>
      </c>
      <c r="D140" s="28">
        <v>21741</v>
      </c>
      <c r="E140" s="28"/>
      <c r="F140" s="28"/>
      <c r="G140" s="28">
        <v>98</v>
      </c>
      <c r="H140" s="28">
        <v>4.1630000000000003</v>
      </c>
      <c r="I140" s="28">
        <v>169</v>
      </c>
      <c r="J140" s="28">
        <v>3.7679999999999998</v>
      </c>
      <c r="K140" s="26"/>
      <c r="L140" s="28">
        <v>2</v>
      </c>
      <c r="M140" s="28">
        <v>133.5</v>
      </c>
      <c r="N140" s="28">
        <v>35.5</v>
      </c>
      <c r="O140" s="28">
        <v>3.9605887580131314</v>
      </c>
      <c r="P140" s="28">
        <v>0.19756105460807216</v>
      </c>
      <c r="Q140" s="28">
        <v>1.051108876572284</v>
      </c>
      <c r="R140" s="29"/>
      <c r="S140" s="28">
        <v>2.1254812657005937</v>
      </c>
      <c r="T140" s="28">
        <v>1.9857149088729165</v>
      </c>
      <c r="U140" s="30"/>
    </row>
    <row r="141" spans="1:30">
      <c r="A141" s="30" t="s">
        <v>139</v>
      </c>
      <c r="B141" s="20" t="s">
        <v>1241</v>
      </c>
      <c r="C141" s="1" t="s">
        <v>2076</v>
      </c>
      <c r="D141" s="28">
        <v>60541</v>
      </c>
      <c r="E141" s="28">
        <v>905</v>
      </c>
      <c r="F141" s="28">
        <v>4.2887999999999993</v>
      </c>
      <c r="G141" s="28">
        <v>132</v>
      </c>
      <c r="H141" s="28">
        <v>4.0519999999999996</v>
      </c>
      <c r="I141" s="28">
        <v>198</v>
      </c>
      <c r="J141" s="28">
        <v>3.2229999999999999</v>
      </c>
      <c r="K141" s="26"/>
      <c r="L141" s="28">
        <v>3</v>
      </c>
      <c r="M141" s="28">
        <v>411.66666666666669</v>
      </c>
      <c r="N141" s="28">
        <v>247.40138327108124</v>
      </c>
      <c r="O141" s="28">
        <v>3.8261000537042298</v>
      </c>
      <c r="P141" s="28">
        <v>0.32374158954753418</v>
      </c>
      <c r="Q141" s="28">
        <v>1.1314349347650579</v>
      </c>
      <c r="R141" s="29"/>
      <c r="S141" s="28">
        <v>2.6145457028760219</v>
      </c>
      <c r="T141" s="28">
        <v>1.9358746011005281</v>
      </c>
      <c r="U141" s="30"/>
    </row>
    <row r="142" spans="1:30">
      <c r="A142" s="30" t="s">
        <v>140</v>
      </c>
      <c r="B142" s="20" t="s">
        <v>2875</v>
      </c>
      <c r="C142" s="1" t="s">
        <v>2077</v>
      </c>
      <c r="D142" s="28">
        <v>28499</v>
      </c>
      <c r="E142" s="28">
        <v>107</v>
      </c>
      <c r="F142" s="28">
        <v>3.5417999999999998</v>
      </c>
      <c r="G142" s="28">
        <v>71</v>
      </c>
      <c r="H142" s="28">
        <v>3.7669999999999999</v>
      </c>
      <c r="I142" s="28">
        <v>420</v>
      </c>
      <c r="J142" s="28">
        <v>4.0949999999999998</v>
      </c>
      <c r="K142" s="26"/>
      <c r="L142" s="28">
        <v>3</v>
      </c>
      <c r="M142" s="28">
        <v>199.33333333333334</v>
      </c>
      <c r="N142" s="28">
        <v>110.82167858521385</v>
      </c>
      <c r="O142" s="28">
        <v>3.7945388166300145</v>
      </c>
      <c r="P142" s="28">
        <v>0.16068199368370104</v>
      </c>
      <c r="Q142" s="28">
        <v>1.0612769708809091</v>
      </c>
      <c r="R142" s="29"/>
      <c r="S142" s="28">
        <v>2.2995799292687482</v>
      </c>
      <c r="T142" s="28">
        <v>1.9239245529946578</v>
      </c>
      <c r="U142" s="30"/>
    </row>
    <row r="143" spans="1:30">
      <c r="A143" s="30" t="s">
        <v>141</v>
      </c>
      <c r="B143" s="20" t="s">
        <v>1242</v>
      </c>
      <c r="C143" s="1" t="s">
        <v>1972</v>
      </c>
      <c r="D143" s="28">
        <v>17564</v>
      </c>
      <c r="E143" s="28">
        <v>63</v>
      </c>
      <c r="F143" s="28">
        <v>3.4902000000000002</v>
      </c>
      <c r="G143" s="28"/>
      <c r="H143" s="28"/>
      <c r="I143" s="28">
        <v>122</v>
      </c>
      <c r="J143" s="28">
        <v>4.0350000000000001</v>
      </c>
      <c r="K143" s="26"/>
      <c r="L143" s="28">
        <v>2</v>
      </c>
      <c r="M143" s="28">
        <v>92.5</v>
      </c>
      <c r="N143" s="28">
        <v>29.5</v>
      </c>
      <c r="O143" s="28">
        <v>3.7527366350571421</v>
      </c>
      <c r="P143" s="28">
        <v>0.27257851340117767</v>
      </c>
      <c r="Q143" s="28">
        <v>1.0752180055232039</v>
      </c>
      <c r="R143" s="29"/>
      <c r="S143" s="28">
        <v>1.9661417327390327</v>
      </c>
      <c r="T143" s="28">
        <v>1.9079430462522757</v>
      </c>
      <c r="U143" s="30"/>
    </row>
    <row r="144" spans="1:30">
      <c r="A144" s="30" t="s">
        <v>142</v>
      </c>
      <c r="B144" s="20" t="s">
        <v>1243</v>
      </c>
      <c r="C144" s="1" t="s">
        <v>2078</v>
      </c>
      <c r="D144" s="28">
        <v>42942</v>
      </c>
      <c r="E144" s="28">
        <v>246</v>
      </c>
      <c r="F144" s="28">
        <v>3.3066</v>
      </c>
      <c r="G144" s="28">
        <v>121</v>
      </c>
      <c r="H144" s="28">
        <v>3.484</v>
      </c>
      <c r="I144" s="28">
        <v>206</v>
      </c>
      <c r="J144" s="28">
        <v>3.7959999999999998</v>
      </c>
      <c r="K144" s="26"/>
      <c r="L144" s="28">
        <v>3</v>
      </c>
      <c r="M144" s="28">
        <v>191</v>
      </c>
      <c r="N144" s="28">
        <v>36.855573979159971</v>
      </c>
      <c r="O144" s="28">
        <v>3.5231400322320781</v>
      </c>
      <c r="P144" s="28">
        <v>0.14310490889117491</v>
      </c>
      <c r="Q144" s="28">
        <v>1.0585499794246724</v>
      </c>
      <c r="R144" s="29"/>
      <c r="S144" s="28">
        <v>2.2810333672477272</v>
      </c>
      <c r="T144" s="28">
        <v>1.8168618179472305</v>
      </c>
      <c r="U144" s="30"/>
    </row>
    <row r="145" spans="1:21">
      <c r="A145" s="59" t="s">
        <v>0</v>
      </c>
      <c r="B145" s="54" t="s">
        <v>1138</v>
      </c>
      <c r="C145" s="54" t="s">
        <v>1</v>
      </c>
      <c r="D145" s="54" t="s">
        <v>1139</v>
      </c>
      <c r="E145" s="25" t="s">
        <v>2</v>
      </c>
      <c r="F145" s="25" t="s">
        <v>3</v>
      </c>
      <c r="G145" s="25" t="s">
        <v>2</v>
      </c>
      <c r="H145" s="25" t="s">
        <v>3</v>
      </c>
      <c r="I145" s="25" t="s">
        <v>2</v>
      </c>
      <c r="J145" s="25" t="s">
        <v>3</v>
      </c>
      <c r="K145" s="26"/>
      <c r="L145" s="54" t="s">
        <v>4</v>
      </c>
      <c r="M145" s="54" t="s">
        <v>3096</v>
      </c>
      <c r="N145" s="54" t="s">
        <v>5</v>
      </c>
      <c r="O145" s="54" t="s">
        <v>6</v>
      </c>
      <c r="P145" s="54" t="s">
        <v>5</v>
      </c>
      <c r="Q145" s="54" t="s">
        <v>7</v>
      </c>
      <c r="R145" s="27"/>
      <c r="S145" s="54" t="s">
        <v>3119</v>
      </c>
      <c r="T145" s="55" t="s">
        <v>3120</v>
      </c>
    </row>
    <row r="146" spans="1:21" ht="18.75">
      <c r="A146" s="59"/>
      <c r="B146" s="54"/>
      <c r="C146" s="54"/>
      <c r="D146" s="54"/>
      <c r="E146" s="56" t="s">
        <v>3121</v>
      </c>
      <c r="F146" s="56"/>
      <c r="G146" s="57" t="s">
        <v>3077</v>
      </c>
      <c r="H146" s="57"/>
      <c r="I146" s="58" t="s">
        <v>3078</v>
      </c>
      <c r="J146" s="58"/>
      <c r="K146" s="26"/>
      <c r="L146" s="54"/>
      <c r="M146" s="54"/>
      <c r="N146" s="54"/>
      <c r="O146" s="54"/>
      <c r="P146" s="54"/>
      <c r="Q146" s="54"/>
      <c r="R146" s="27"/>
      <c r="S146" s="54"/>
      <c r="T146" s="55"/>
    </row>
    <row r="147" spans="1:21">
      <c r="A147" s="30" t="s">
        <v>143</v>
      </c>
      <c r="B147" s="20" t="s">
        <v>1244</v>
      </c>
      <c r="C147" s="1" t="s">
        <v>2079</v>
      </c>
      <c r="D147" s="28">
        <v>14036</v>
      </c>
      <c r="E147" s="28">
        <v>38</v>
      </c>
      <c r="F147" s="28">
        <v>2.3226</v>
      </c>
      <c r="G147" s="28"/>
      <c r="H147" s="28"/>
      <c r="I147" s="28">
        <v>20</v>
      </c>
      <c r="J147" s="28">
        <v>4.9749999999999996</v>
      </c>
      <c r="K147" s="26"/>
      <c r="L147" s="28">
        <v>2</v>
      </c>
      <c r="M147" s="28">
        <v>29</v>
      </c>
      <c r="N147" s="28">
        <v>9</v>
      </c>
      <c r="O147" s="28">
        <v>3.3992657995661357</v>
      </c>
      <c r="P147" s="28">
        <v>1.3494716585338749</v>
      </c>
      <c r="Q147" s="28">
        <v>1.4635542771133059</v>
      </c>
      <c r="R147" s="29"/>
      <c r="S147" s="28">
        <v>1.4623979978989561</v>
      </c>
      <c r="T147" s="28">
        <v>1.7652231752727163</v>
      </c>
      <c r="U147" s="30"/>
    </row>
    <row r="148" spans="1:21">
      <c r="A148" s="30" t="s">
        <v>144</v>
      </c>
      <c r="B148" s="20" t="s">
        <v>1108</v>
      </c>
      <c r="C148" s="1" t="s">
        <v>2080</v>
      </c>
      <c r="D148" s="28">
        <v>68812</v>
      </c>
      <c r="E148" s="28">
        <v>265</v>
      </c>
      <c r="F148" s="28">
        <v>3.2334000000000001</v>
      </c>
      <c r="G148" s="28">
        <v>691</v>
      </c>
      <c r="H148" s="28">
        <v>3.4169999999999998</v>
      </c>
      <c r="I148" s="28">
        <v>1158</v>
      </c>
      <c r="J148" s="28">
        <v>3.1059999999999999</v>
      </c>
      <c r="K148" s="26"/>
      <c r="L148" s="28">
        <v>3</v>
      </c>
      <c r="M148" s="28">
        <v>704.66666666666663</v>
      </c>
      <c r="N148" s="28">
        <v>257.87744720657093</v>
      </c>
      <c r="O148" s="28">
        <v>3.2496502785655497</v>
      </c>
      <c r="P148" s="28">
        <v>9.0282338019502362E-2</v>
      </c>
      <c r="Q148" s="28">
        <v>1.039893845851334</v>
      </c>
      <c r="R148" s="29"/>
      <c r="S148" s="28">
        <v>2.8479837282517448</v>
      </c>
      <c r="T148" s="28">
        <v>1.7002844662865964</v>
      </c>
      <c r="U148" s="30"/>
    </row>
    <row r="149" spans="1:21">
      <c r="A149" s="30" t="s">
        <v>145</v>
      </c>
      <c r="B149" s="20" t="s">
        <v>1245</v>
      </c>
      <c r="C149" s="1" t="s">
        <v>2081</v>
      </c>
      <c r="D149" s="28">
        <v>46204</v>
      </c>
      <c r="E149" s="28">
        <v>228</v>
      </c>
      <c r="F149" s="28">
        <v>2.7521999999999998</v>
      </c>
      <c r="G149" s="28">
        <v>209</v>
      </c>
      <c r="H149" s="28">
        <v>3.3370000000000002</v>
      </c>
      <c r="I149" s="28">
        <v>695</v>
      </c>
      <c r="J149" s="28">
        <v>3.2109999999999999</v>
      </c>
      <c r="K149" s="26"/>
      <c r="L149" s="28">
        <v>3</v>
      </c>
      <c r="M149" s="28">
        <v>377.33333333333331</v>
      </c>
      <c r="N149" s="28">
        <v>158.92800606284317</v>
      </c>
      <c r="O149" s="28">
        <v>3.0895382632908865</v>
      </c>
      <c r="P149" s="28">
        <v>0.17785170250314181</v>
      </c>
      <c r="Q149" s="28">
        <v>1.0868137460421288</v>
      </c>
      <c r="R149" s="29"/>
      <c r="S149" s="28">
        <v>2.5767251721325901</v>
      </c>
      <c r="T149" s="28">
        <v>1.6273912410305491</v>
      </c>
      <c r="U149" s="30"/>
    </row>
    <row r="150" spans="1:21">
      <c r="A150" s="30" t="s">
        <v>146</v>
      </c>
      <c r="B150" s="20" t="s">
        <v>2876</v>
      </c>
      <c r="C150" s="1" t="s">
        <v>2082</v>
      </c>
      <c r="D150" s="28">
        <v>53764</v>
      </c>
      <c r="E150" s="28">
        <v>78</v>
      </c>
      <c r="F150" s="28">
        <v>1.4604000000000001</v>
      </c>
      <c r="G150" s="28">
        <v>174</v>
      </c>
      <c r="H150" s="28">
        <v>4.4930000000000003</v>
      </c>
      <c r="I150" s="28">
        <v>645</v>
      </c>
      <c r="J150" s="28">
        <v>4.0810000000000004</v>
      </c>
      <c r="K150" s="26"/>
      <c r="L150" s="28">
        <v>3</v>
      </c>
      <c r="M150" s="28">
        <v>299</v>
      </c>
      <c r="N150" s="28">
        <v>175.20559351801529</v>
      </c>
      <c r="O150" s="28">
        <v>2.9917590544163435</v>
      </c>
      <c r="P150" s="28">
        <v>0.98193947265737058</v>
      </c>
      <c r="Q150" s="28">
        <v>1.6629871380148529</v>
      </c>
      <c r="R150" s="29"/>
      <c r="S150" s="28">
        <v>2.4756711883244296</v>
      </c>
      <c r="T150" s="28">
        <v>1.5809939904006955</v>
      </c>
      <c r="U150" s="30"/>
    </row>
    <row r="151" spans="1:21">
      <c r="A151" s="30" t="s">
        <v>147</v>
      </c>
      <c r="B151" s="20" t="s">
        <v>1246</v>
      </c>
      <c r="C151" s="1" t="s">
        <v>2083</v>
      </c>
      <c r="D151" s="28">
        <v>37849</v>
      </c>
      <c r="E151" s="28">
        <v>355</v>
      </c>
      <c r="F151" s="28">
        <v>2.7690000000000001</v>
      </c>
      <c r="G151" s="28">
        <v>428</v>
      </c>
      <c r="H151" s="28">
        <v>3.0840000000000001</v>
      </c>
      <c r="I151" s="28">
        <v>860</v>
      </c>
      <c r="J151" s="28">
        <v>3.0350000000000001</v>
      </c>
      <c r="K151" s="26"/>
      <c r="L151" s="28">
        <v>3</v>
      </c>
      <c r="M151" s="28">
        <v>547.66666666666663</v>
      </c>
      <c r="N151" s="28">
        <v>157.5820773790951</v>
      </c>
      <c r="O151" s="28">
        <v>2.9593759677694234</v>
      </c>
      <c r="P151" s="28">
        <v>9.7888672109667202E-2</v>
      </c>
      <c r="Q151" s="28">
        <v>1.0486116044563853</v>
      </c>
      <c r="R151" s="29"/>
      <c r="S151" s="28">
        <v>2.7385163087153992</v>
      </c>
      <c r="T151" s="28">
        <v>1.5652929923684507</v>
      </c>
      <c r="U151" s="30"/>
    </row>
    <row r="152" spans="1:21">
      <c r="A152" s="30" t="s">
        <v>148</v>
      </c>
      <c r="B152" s="20" t="s">
        <v>1247</v>
      </c>
      <c r="C152" s="1" t="s">
        <v>2084</v>
      </c>
      <c r="D152" s="28">
        <v>38111</v>
      </c>
      <c r="E152" s="28">
        <v>298</v>
      </c>
      <c r="F152" s="28">
        <v>2.5049999999999999</v>
      </c>
      <c r="G152" s="28"/>
      <c r="H152" s="28"/>
      <c r="I152" s="28">
        <v>156</v>
      </c>
      <c r="J152" s="28">
        <v>3.0950000000000002</v>
      </c>
      <c r="K152" s="26"/>
      <c r="L152" s="28">
        <v>2</v>
      </c>
      <c r="M152" s="28">
        <v>227</v>
      </c>
      <c r="N152" s="28">
        <v>71</v>
      </c>
      <c r="O152" s="28">
        <v>2.7844265118871427</v>
      </c>
      <c r="P152" s="28">
        <v>0.29541078777187774</v>
      </c>
      <c r="Q152" s="28">
        <v>1.111543072437692</v>
      </c>
      <c r="R152" s="29"/>
      <c r="S152" s="28">
        <v>2.3560258571931225</v>
      </c>
      <c r="T152" s="28">
        <v>1.4773802167379766</v>
      </c>
      <c r="U152" s="30"/>
    </row>
    <row r="153" spans="1:21">
      <c r="A153" s="30" t="s">
        <v>149</v>
      </c>
      <c r="B153" s="20" t="s">
        <v>1248</v>
      </c>
      <c r="C153" s="1" t="s">
        <v>2085</v>
      </c>
      <c r="D153" s="28">
        <v>91851</v>
      </c>
      <c r="E153" s="28">
        <v>159</v>
      </c>
      <c r="F153" s="28">
        <v>1.5342</v>
      </c>
      <c r="G153" s="28">
        <v>478</v>
      </c>
      <c r="H153" s="28">
        <v>3.714</v>
      </c>
      <c r="I153" s="28">
        <v>608</v>
      </c>
      <c r="J153" s="28">
        <v>3.621</v>
      </c>
      <c r="K153" s="26"/>
      <c r="L153" s="28">
        <v>3</v>
      </c>
      <c r="M153" s="28">
        <v>415</v>
      </c>
      <c r="N153" s="28">
        <v>133.38790549871206</v>
      </c>
      <c r="O153" s="28">
        <v>2.7427477494098693</v>
      </c>
      <c r="P153" s="28">
        <v>0.7274665642427246</v>
      </c>
      <c r="Q153" s="28">
        <v>1.5082052114274307</v>
      </c>
      <c r="R153" s="29"/>
      <c r="S153" s="28">
        <v>2.6180480967120925</v>
      </c>
      <c r="T153" s="28">
        <v>1.4556219435825346</v>
      </c>
      <c r="U153" s="30"/>
    </row>
    <row r="154" spans="1:21">
      <c r="A154" s="30" t="s">
        <v>150</v>
      </c>
      <c r="B154" s="20" t="s">
        <v>1249</v>
      </c>
      <c r="C154" s="1" t="s">
        <v>1974</v>
      </c>
      <c r="D154" s="28">
        <v>22215</v>
      </c>
      <c r="E154" s="28">
        <v>1238</v>
      </c>
      <c r="F154" s="28">
        <v>2.1581999999999999</v>
      </c>
      <c r="G154" s="28">
        <v>732</v>
      </c>
      <c r="H154" s="28">
        <v>3.1339999999999999</v>
      </c>
      <c r="I154" s="28">
        <v>1012</v>
      </c>
      <c r="J154" s="28">
        <v>2.4500000000000002</v>
      </c>
      <c r="K154" s="26"/>
      <c r="L154" s="28">
        <v>3</v>
      </c>
      <c r="M154" s="28">
        <v>994</v>
      </c>
      <c r="N154" s="28">
        <v>146.34662050533774</v>
      </c>
      <c r="O154" s="28">
        <v>2.5494939073894352</v>
      </c>
      <c r="P154" s="28">
        <v>0.29001647420637433</v>
      </c>
      <c r="Q154" s="28">
        <v>1.1675055244805934</v>
      </c>
      <c r="R154" s="29"/>
      <c r="S154" s="28">
        <v>2.9973863843973132</v>
      </c>
      <c r="T154" s="28">
        <v>1.3502108903141676</v>
      </c>
      <c r="U154" s="30"/>
    </row>
    <row r="155" spans="1:21">
      <c r="A155" s="30" t="s">
        <v>151</v>
      </c>
      <c r="B155" s="20" t="s">
        <v>1250</v>
      </c>
      <c r="C155" s="1" t="s">
        <v>2081</v>
      </c>
      <c r="D155" s="28">
        <v>38485</v>
      </c>
      <c r="E155" s="28">
        <v>474</v>
      </c>
      <c r="F155" s="28">
        <v>4.2618</v>
      </c>
      <c r="G155" s="28">
        <v>154</v>
      </c>
      <c r="H155" s="28">
        <v>1.919</v>
      </c>
      <c r="I155" s="28">
        <v>197</v>
      </c>
      <c r="J155" s="28">
        <v>1.879</v>
      </c>
      <c r="K155" s="26"/>
      <c r="L155" s="28">
        <v>3</v>
      </c>
      <c r="M155" s="28">
        <v>275</v>
      </c>
      <c r="N155" s="28">
        <v>100.27129865187412</v>
      </c>
      <c r="O155" s="28">
        <v>2.486185167377728</v>
      </c>
      <c r="P155" s="28">
        <v>0.80033127259956549</v>
      </c>
      <c r="Q155" s="28">
        <v>1.4640232678574516</v>
      </c>
      <c r="R155" s="29"/>
      <c r="S155" s="28">
        <v>2.4393326938302624</v>
      </c>
      <c r="T155" s="28">
        <v>1.3139337501752886</v>
      </c>
      <c r="U155" s="30"/>
    </row>
    <row r="156" spans="1:21">
      <c r="A156" s="30" t="s">
        <v>152</v>
      </c>
      <c r="B156" s="20" t="s">
        <v>1251</v>
      </c>
      <c r="C156" s="1" t="s">
        <v>2086</v>
      </c>
      <c r="D156" s="28">
        <v>59946</v>
      </c>
      <c r="E156" s="28">
        <v>3379</v>
      </c>
      <c r="F156" s="28">
        <v>1.6428</v>
      </c>
      <c r="G156" s="28">
        <v>2621</v>
      </c>
      <c r="H156" s="28">
        <v>3.101</v>
      </c>
      <c r="I156" s="28">
        <v>3618</v>
      </c>
      <c r="J156" s="28">
        <v>2.899</v>
      </c>
      <c r="K156" s="26"/>
      <c r="L156" s="28">
        <v>3</v>
      </c>
      <c r="M156" s="28">
        <v>3206</v>
      </c>
      <c r="N156" s="28">
        <v>300.52675976247667</v>
      </c>
      <c r="O156" s="28">
        <v>2.4534661622849141</v>
      </c>
      <c r="P156" s="28">
        <v>0.46097362509672762</v>
      </c>
      <c r="Q156" s="28">
        <v>1.329690243799972</v>
      </c>
      <c r="R156" s="29"/>
      <c r="S156" s="28">
        <v>3.5059635180181257</v>
      </c>
      <c r="T156" s="28">
        <v>1.2948213741816086</v>
      </c>
      <c r="U156" s="30"/>
    </row>
    <row r="157" spans="1:21">
      <c r="A157" s="30" t="s">
        <v>153</v>
      </c>
      <c r="B157" s="20" t="s">
        <v>1252</v>
      </c>
      <c r="C157" s="1" t="s">
        <v>1974</v>
      </c>
      <c r="D157" s="28">
        <v>35767</v>
      </c>
      <c r="E157" s="28">
        <v>168</v>
      </c>
      <c r="F157" s="28">
        <v>1.9769999999999999</v>
      </c>
      <c r="G157" s="28">
        <v>252</v>
      </c>
      <c r="H157" s="28">
        <v>2.7759999999999998</v>
      </c>
      <c r="I157" s="28">
        <v>507</v>
      </c>
      <c r="J157" s="28">
        <v>2.2970000000000002</v>
      </c>
      <c r="K157" s="26"/>
      <c r="L157" s="28">
        <v>3</v>
      </c>
      <c r="M157" s="28">
        <v>309</v>
      </c>
      <c r="N157" s="28">
        <v>101.92644406629714</v>
      </c>
      <c r="O157" s="28">
        <v>2.3273637164385628</v>
      </c>
      <c r="P157" s="28">
        <v>0.2327198616364109</v>
      </c>
      <c r="Q157" s="28">
        <v>1.1489884013987703</v>
      </c>
      <c r="R157" s="29"/>
      <c r="S157" s="28">
        <v>2.4899584794248346</v>
      </c>
      <c r="T157" s="28">
        <v>1.2186966902868646</v>
      </c>
      <c r="U157" s="30"/>
    </row>
    <row r="158" spans="1:21">
      <c r="A158" s="30" t="s">
        <v>154</v>
      </c>
      <c r="B158" s="20" t="s">
        <v>1253</v>
      </c>
      <c r="C158" s="1" t="s">
        <v>2087</v>
      </c>
      <c r="D158" s="28">
        <v>14822</v>
      </c>
      <c r="E158" s="28">
        <v>176</v>
      </c>
      <c r="F158" s="28">
        <v>1.8437999999999999</v>
      </c>
      <c r="G158" s="28">
        <v>78</v>
      </c>
      <c r="H158" s="28">
        <v>2.8639999999999999</v>
      </c>
      <c r="I158" s="28">
        <v>73</v>
      </c>
      <c r="J158" s="28">
        <v>2.25</v>
      </c>
      <c r="K158" s="26"/>
      <c r="L158" s="28">
        <v>3</v>
      </c>
      <c r="M158" s="28">
        <v>109</v>
      </c>
      <c r="N158" s="28">
        <v>33.531080109852311</v>
      </c>
      <c r="O158" s="28">
        <v>2.2818742880774749</v>
      </c>
      <c r="P158" s="28">
        <v>0.29771222027217803</v>
      </c>
      <c r="Q158" s="28">
        <v>1.1972924177515989</v>
      </c>
      <c r="R158" s="29"/>
      <c r="S158" s="28">
        <v>2.0374264979406234</v>
      </c>
      <c r="T158" s="28">
        <v>1.1902193135534467</v>
      </c>
      <c r="U158" s="30"/>
    </row>
    <row r="159" spans="1:21">
      <c r="A159" s="30" t="s">
        <v>155</v>
      </c>
      <c r="B159" s="20" t="s">
        <v>2877</v>
      </c>
      <c r="C159" s="1" t="s">
        <v>2088</v>
      </c>
      <c r="D159" s="28">
        <v>29362</v>
      </c>
      <c r="E159" s="28">
        <v>203</v>
      </c>
      <c r="F159" s="28">
        <v>1.4567999999999999</v>
      </c>
      <c r="G159" s="28">
        <v>355</v>
      </c>
      <c r="H159" s="28">
        <v>3.07</v>
      </c>
      <c r="I159" s="28">
        <v>485</v>
      </c>
      <c r="J159" s="28">
        <v>2.6360000000000001</v>
      </c>
      <c r="K159" s="26"/>
      <c r="L159" s="28">
        <v>3</v>
      </c>
      <c r="M159" s="28">
        <v>347.66666666666669</v>
      </c>
      <c r="N159" s="28">
        <v>81.488922219185383</v>
      </c>
      <c r="O159" s="28">
        <v>2.2759528069906763</v>
      </c>
      <c r="P159" s="28">
        <v>0.48839127877836225</v>
      </c>
      <c r="Q159" s="28">
        <v>1.3792683690190506</v>
      </c>
      <c r="R159" s="29"/>
      <c r="S159" s="28">
        <v>2.5411630537068683</v>
      </c>
      <c r="T159" s="28">
        <v>1.1864706429580272</v>
      </c>
      <c r="U159" s="30"/>
    </row>
    <row r="160" spans="1:21">
      <c r="A160" s="30" t="s">
        <v>156</v>
      </c>
      <c r="B160" s="20" t="s">
        <v>1254</v>
      </c>
      <c r="C160" s="1" t="s">
        <v>2089</v>
      </c>
      <c r="D160" s="28">
        <v>51146</v>
      </c>
      <c r="E160" s="28">
        <v>291</v>
      </c>
      <c r="F160" s="28">
        <v>1.7148000000000001</v>
      </c>
      <c r="G160" s="28"/>
      <c r="H160" s="28"/>
      <c r="I160" s="28">
        <v>160</v>
      </c>
      <c r="J160" s="28">
        <v>2.8159999999999998</v>
      </c>
      <c r="K160" s="26"/>
      <c r="L160" s="28">
        <v>2</v>
      </c>
      <c r="M160" s="28">
        <v>225.5</v>
      </c>
      <c r="N160" s="28">
        <v>65.499999999999986</v>
      </c>
      <c r="O160" s="28">
        <v>2.1974808550019271</v>
      </c>
      <c r="P160" s="28">
        <v>0.55477326022192985</v>
      </c>
      <c r="Q160" s="28">
        <v>1.2814719152570413</v>
      </c>
      <c r="R160" s="29"/>
      <c r="S160" s="28">
        <v>2.3531465462139791</v>
      </c>
      <c r="T160" s="28">
        <v>1.13585059630652</v>
      </c>
      <c r="U160" s="30"/>
    </row>
    <row r="161" spans="1:21">
      <c r="A161" s="30" t="s">
        <v>157</v>
      </c>
      <c r="B161" s="20" t="s">
        <v>1255</v>
      </c>
      <c r="C161" s="1" t="s">
        <v>2090</v>
      </c>
      <c r="D161" s="28">
        <v>50224</v>
      </c>
      <c r="E161" s="28">
        <v>127</v>
      </c>
      <c r="F161" s="28">
        <v>2.4047999999999998</v>
      </c>
      <c r="G161" s="28">
        <v>42</v>
      </c>
      <c r="H161" s="28">
        <v>2.2250000000000001</v>
      </c>
      <c r="I161" s="28">
        <v>667</v>
      </c>
      <c r="J161" s="28">
        <v>1.9379999999999999</v>
      </c>
      <c r="K161" s="26"/>
      <c r="L161" s="28">
        <v>3</v>
      </c>
      <c r="M161" s="28">
        <v>278.66666666666669</v>
      </c>
      <c r="N161" s="28">
        <v>195.71095466983391</v>
      </c>
      <c r="O161" s="28">
        <v>2.1806681643619537</v>
      </c>
      <c r="P161" s="28">
        <v>0.13606875063261162</v>
      </c>
      <c r="Q161" s="28">
        <v>1.093349782410566</v>
      </c>
      <c r="R161" s="29"/>
      <c r="S161" s="28">
        <v>2.4450850227193537</v>
      </c>
      <c r="T161" s="28">
        <v>1.1247702495510277</v>
      </c>
      <c r="U161" s="30"/>
    </row>
    <row r="162" spans="1:21">
      <c r="A162" s="30" t="s">
        <v>158</v>
      </c>
      <c r="B162" s="20" t="s">
        <v>1256</v>
      </c>
      <c r="C162" s="1" t="s">
        <v>2091</v>
      </c>
      <c r="D162" s="28">
        <v>43547</v>
      </c>
      <c r="E162" s="28"/>
      <c r="F162" s="28"/>
      <c r="G162" s="28">
        <v>196</v>
      </c>
      <c r="H162" s="28">
        <v>2.1720000000000002</v>
      </c>
      <c r="I162" s="28">
        <v>241</v>
      </c>
      <c r="J162" s="28">
        <v>2.1139999999999999</v>
      </c>
      <c r="K162" s="26"/>
      <c r="L162" s="28">
        <v>2</v>
      </c>
      <c r="M162" s="28">
        <v>218.5</v>
      </c>
      <c r="N162" s="28">
        <v>22.5</v>
      </c>
      <c r="O162" s="28">
        <v>2.1428137716796578</v>
      </c>
      <c r="P162" s="28">
        <v>2.9000597941892602E-2</v>
      </c>
      <c r="Q162" s="28">
        <v>1.0136251823215867</v>
      </c>
      <c r="R162" s="29"/>
      <c r="S162" s="28">
        <v>2.3394514413064402</v>
      </c>
      <c r="T162" s="28">
        <v>1.0995064732768265</v>
      </c>
      <c r="U162" s="30"/>
    </row>
    <row r="163" spans="1:21">
      <c r="A163" s="30" t="s">
        <v>159</v>
      </c>
      <c r="B163" s="20" t="s">
        <v>1257</v>
      </c>
      <c r="C163" s="1" t="s">
        <v>2092</v>
      </c>
      <c r="D163" s="28">
        <v>30895</v>
      </c>
      <c r="E163" s="28">
        <v>59</v>
      </c>
      <c r="F163" s="28">
        <v>1.8179999999999998</v>
      </c>
      <c r="G163" s="28">
        <v>289</v>
      </c>
      <c r="H163" s="28">
        <v>2.476</v>
      </c>
      <c r="I163" s="28">
        <v>139</v>
      </c>
      <c r="J163" s="28">
        <v>2.1680000000000001</v>
      </c>
      <c r="K163" s="26"/>
      <c r="L163" s="28">
        <v>3</v>
      </c>
      <c r="M163" s="28">
        <v>162.33333333333334</v>
      </c>
      <c r="N163" s="28">
        <v>67.41249472052229</v>
      </c>
      <c r="O163" s="28">
        <v>2.136994056995932</v>
      </c>
      <c r="P163" s="28">
        <v>0.19045717204154367</v>
      </c>
      <c r="Q163" s="28">
        <v>1.1348735627325184</v>
      </c>
      <c r="R163" s="29"/>
      <c r="S163" s="28">
        <v>2.2104077064949719</v>
      </c>
      <c r="T163" s="28">
        <v>1.0955828958524647</v>
      </c>
      <c r="U163" s="30"/>
    </row>
    <row r="164" spans="1:21">
      <c r="A164" s="30" t="s">
        <v>160</v>
      </c>
      <c r="B164" s="20" t="s">
        <v>2878</v>
      </c>
      <c r="C164" s="1" t="s">
        <v>2093</v>
      </c>
      <c r="D164" s="28">
        <v>39869</v>
      </c>
      <c r="E164" s="28">
        <v>160</v>
      </c>
      <c r="F164" s="28">
        <v>2.2529999999999997</v>
      </c>
      <c r="G164" s="28">
        <v>184</v>
      </c>
      <c r="H164" s="28">
        <v>2.2200000000000002</v>
      </c>
      <c r="I164" s="28">
        <v>100</v>
      </c>
      <c r="J164" s="28">
        <v>1.927</v>
      </c>
      <c r="K164" s="26"/>
      <c r="L164" s="28">
        <v>3</v>
      </c>
      <c r="M164" s="28">
        <v>148</v>
      </c>
      <c r="N164" s="28">
        <v>24.979991993593597</v>
      </c>
      <c r="O164" s="28">
        <v>2.1281423429489492</v>
      </c>
      <c r="P164" s="28">
        <v>0.10367055658043167</v>
      </c>
      <c r="Q164" s="28">
        <v>1.0730010602615692</v>
      </c>
      <c r="R164" s="29"/>
      <c r="S164" s="28">
        <v>2.170261715394957</v>
      </c>
      <c r="T164" s="28">
        <v>1.0895946501805645</v>
      </c>
      <c r="U164" s="30"/>
    </row>
    <row r="165" spans="1:21">
      <c r="A165" s="30" t="s">
        <v>161</v>
      </c>
      <c r="B165" s="20" t="s">
        <v>1258</v>
      </c>
      <c r="C165" s="1" t="s">
        <v>2002</v>
      </c>
      <c r="D165" s="28">
        <v>21979</v>
      </c>
      <c r="E165" s="28"/>
      <c r="F165" s="28"/>
      <c r="G165" s="28">
        <v>57</v>
      </c>
      <c r="H165" s="28">
        <v>0.53469999999999995</v>
      </c>
      <c r="I165" s="28">
        <v>46</v>
      </c>
      <c r="J165" s="28">
        <v>8.4469999999999992</v>
      </c>
      <c r="K165" s="26"/>
      <c r="L165" s="28">
        <v>2</v>
      </c>
      <c r="M165" s="28">
        <v>51.5</v>
      </c>
      <c r="N165" s="28">
        <v>5.4999999999999991</v>
      </c>
      <c r="O165" s="28">
        <v>2.1252530948336479</v>
      </c>
      <c r="P165" s="28">
        <v>4.609465428900906</v>
      </c>
      <c r="Q165" s="28">
        <v>3.9745901420090295</v>
      </c>
      <c r="R165" s="29"/>
      <c r="S165" s="28">
        <v>1.7118072290411908</v>
      </c>
      <c r="T165" s="28">
        <v>1.0876346609766772</v>
      </c>
      <c r="U165" s="30"/>
    </row>
    <row r="166" spans="1:21">
      <c r="A166" s="30" t="s">
        <v>162</v>
      </c>
      <c r="B166" s="20" t="s">
        <v>1259</v>
      </c>
      <c r="C166" s="1" t="s">
        <v>2094</v>
      </c>
      <c r="D166" s="28">
        <v>9057</v>
      </c>
      <c r="E166" s="28">
        <v>54</v>
      </c>
      <c r="F166" s="28">
        <v>2.0688</v>
      </c>
      <c r="G166" s="28">
        <v>45</v>
      </c>
      <c r="H166" s="28">
        <v>2.1640000000000001</v>
      </c>
      <c r="I166" s="28"/>
      <c r="J166" s="28"/>
      <c r="K166" s="26"/>
      <c r="L166" s="28">
        <v>2</v>
      </c>
      <c r="M166" s="28">
        <v>49.5</v>
      </c>
      <c r="N166" s="28">
        <v>4.5</v>
      </c>
      <c r="O166" s="28">
        <v>2.1158746484846405</v>
      </c>
      <c r="P166" s="28">
        <v>4.7602899010613826E-2</v>
      </c>
      <c r="Q166" s="28">
        <v>1.0227496234476052</v>
      </c>
      <c r="R166" s="29"/>
      <c r="S166" s="28">
        <v>1.6946051989335686</v>
      </c>
      <c r="T166" s="28">
        <v>1.0812541598874896</v>
      </c>
      <c r="U166" s="30"/>
    </row>
    <row r="167" spans="1:21">
      <c r="A167" s="30" t="s">
        <v>163</v>
      </c>
      <c r="B167" s="20" t="s">
        <v>1260</v>
      </c>
      <c r="C167" s="1" t="s">
        <v>1974</v>
      </c>
      <c r="D167" s="28">
        <v>17037</v>
      </c>
      <c r="E167" s="28">
        <v>259</v>
      </c>
      <c r="F167" s="28">
        <v>1.7645999999999999</v>
      </c>
      <c r="G167" s="28">
        <v>306</v>
      </c>
      <c r="H167" s="28">
        <v>2.5670000000000002</v>
      </c>
      <c r="I167" s="28">
        <v>283</v>
      </c>
      <c r="J167" s="28">
        <v>1.996</v>
      </c>
      <c r="K167" s="26"/>
      <c r="L167" s="28">
        <v>3</v>
      </c>
      <c r="M167" s="28">
        <v>282.66666666666669</v>
      </c>
      <c r="N167" s="28">
        <v>13.568754958031748</v>
      </c>
      <c r="O167" s="28">
        <v>2.0832737251111362</v>
      </c>
      <c r="P167" s="28">
        <v>0.23915154023785803</v>
      </c>
      <c r="Q167" s="28">
        <v>1.1688019478691221</v>
      </c>
      <c r="R167" s="29"/>
      <c r="S167" s="28">
        <v>2.4512745975370511</v>
      </c>
      <c r="T167" s="28">
        <v>1.0588524101494821</v>
      </c>
      <c r="U167" s="30"/>
    </row>
    <row r="168" spans="1:21">
      <c r="A168" s="30" t="s">
        <v>164</v>
      </c>
      <c r="B168" s="20" t="s">
        <v>1261</v>
      </c>
      <c r="C168" s="1" t="s">
        <v>2095</v>
      </c>
      <c r="D168" s="28">
        <v>11717</v>
      </c>
      <c r="E168" s="28">
        <v>222</v>
      </c>
      <c r="F168" s="28">
        <v>1.9451999999999998</v>
      </c>
      <c r="G168" s="28">
        <v>282</v>
      </c>
      <c r="H168" s="28">
        <v>2.2189999999999999</v>
      </c>
      <c r="I168" s="28">
        <v>350</v>
      </c>
      <c r="J168" s="28">
        <v>2.0550000000000002</v>
      </c>
      <c r="K168" s="26"/>
      <c r="L168" s="28">
        <v>3</v>
      </c>
      <c r="M168" s="28">
        <v>284.66666666666669</v>
      </c>
      <c r="N168" s="28">
        <v>36.974465663632131</v>
      </c>
      <c r="O168" s="28">
        <v>2.0700455288763835</v>
      </c>
      <c r="P168" s="28">
        <v>7.9582460889434589E-2</v>
      </c>
      <c r="Q168" s="28">
        <v>1.0554943779410006</v>
      </c>
      <c r="R168" s="29"/>
      <c r="S168" s="28">
        <v>2.4543366159693423</v>
      </c>
      <c r="T168" s="28">
        <v>1.0496624989138932</v>
      </c>
      <c r="U168" s="30"/>
    </row>
    <row r="169" spans="1:21">
      <c r="A169" s="30" t="s">
        <v>165</v>
      </c>
      <c r="B169" s="20" t="s">
        <v>1262</v>
      </c>
      <c r="C169" s="1" t="s">
        <v>2096</v>
      </c>
      <c r="D169" s="28">
        <v>41041</v>
      </c>
      <c r="E169" s="28">
        <v>171</v>
      </c>
      <c r="F169" s="28">
        <v>1.6572</v>
      </c>
      <c r="G169" s="28"/>
      <c r="H169" s="28"/>
      <c r="I169" s="28">
        <v>93</v>
      </c>
      <c r="J169" s="28">
        <v>2.4</v>
      </c>
      <c r="K169" s="26"/>
      <c r="L169" s="28">
        <v>2</v>
      </c>
      <c r="M169" s="28">
        <v>132</v>
      </c>
      <c r="N169" s="28">
        <v>38.999999999999993</v>
      </c>
      <c r="O169" s="28">
        <v>1.9943220833406021</v>
      </c>
      <c r="P169" s="28">
        <v>0.37297846529056949</v>
      </c>
      <c r="Q169" s="28">
        <v>1.2034214633876228</v>
      </c>
      <c r="R169" s="29"/>
      <c r="S169" s="28">
        <v>2.1205739312058496</v>
      </c>
      <c r="T169" s="28">
        <v>0.99589842403612783</v>
      </c>
      <c r="U169" s="30"/>
    </row>
    <row r="170" spans="1:21">
      <c r="A170" s="30" t="s">
        <v>166</v>
      </c>
      <c r="B170" s="20" t="s">
        <v>1263</v>
      </c>
      <c r="C170" s="1" t="s">
        <v>2097</v>
      </c>
      <c r="D170" s="28">
        <v>62335</v>
      </c>
      <c r="E170" s="28">
        <v>205</v>
      </c>
      <c r="F170" s="28">
        <v>1.9919999999999998</v>
      </c>
      <c r="G170" s="28">
        <v>276</v>
      </c>
      <c r="H170" s="28">
        <v>1.9870000000000001</v>
      </c>
      <c r="I170" s="28">
        <v>808</v>
      </c>
      <c r="J170" s="28">
        <v>1.9139999999999999</v>
      </c>
      <c r="K170" s="26"/>
      <c r="L170" s="28">
        <v>3</v>
      </c>
      <c r="M170" s="28">
        <v>429.66666666666669</v>
      </c>
      <c r="N170" s="28">
        <v>190.27377935782721</v>
      </c>
      <c r="O170" s="28">
        <v>1.9640170629005296</v>
      </c>
      <c r="P170" s="28">
        <v>2.5209015409923832E-2</v>
      </c>
      <c r="Q170" s="28">
        <v>1.0184339432284346</v>
      </c>
      <c r="R170" s="29"/>
      <c r="S170" s="28">
        <v>2.6331316626337404</v>
      </c>
      <c r="T170" s="28">
        <v>0.97380746348918734</v>
      </c>
      <c r="U170" s="30"/>
    </row>
    <row r="171" spans="1:21">
      <c r="A171" s="30" t="s">
        <v>167</v>
      </c>
      <c r="B171" s="20" t="s">
        <v>1109</v>
      </c>
      <c r="C171" s="1" t="s">
        <v>2098</v>
      </c>
      <c r="D171" s="28">
        <v>36699</v>
      </c>
      <c r="E171" s="28">
        <v>285</v>
      </c>
      <c r="F171" s="28">
        <v>1.8695999999999999</v>
      </c>
      <c r="G171" s="28">
        <v>292</v>
      </c>
      <c r="H171" s="28">
        <v>2.1859999999999999</v>
      </c>
      <c r="I171" s="28">
        <v>203</v>
      </c>
      <c r="J171" s="28">
        <v>1.802</v>
      </c>
      <c r="K171" s="26"/>
      <c r="L171" s="28">
        <v>3</v>
      </c>
      <c r="M171" s="28">
        <v>260</v>
      </c>
      <c r="N171" s="28">
        <v>28.571547618799606</v>
      </c>
      <c r="O171" s="28">
        <v>1.945599537898256</v>
      </c>
      <c r="P171" s="28">
        <v>0.11845473061052561</v>
      </c>
      <c r="Q171" s="28">
        <v>1.0873505917347772</v>
      </c>
      <c r="R171" s="29"/>
      <c r="S171" s="28">
        <v>2.4149733479708178</v>
      </c>
      <c r="T171" s="28">
        <v>0.96021479123789966</v>
      </c>
      <c r="U171" s="30"/>
    </row>
    <row r="172" spans="1:21">
      <c r="A172" s="30" t="s">
        <v>168</v>
      </c>
      <c r="B172" s="20" t="s">
        <v>1264</v>
      </c>
      <c r="C172" s="1" t="s">
        <v>2099</v>
      </c>
      <c r="D172" s="28">
        <v>19952</v>
      </c>
      <c r="E172" s="28">
        <v>66</v>
      </c>
      <c r="F172" s="28">
        <v>1.5960000000000001</v>
      </c>
      <c r="G172" s="28">
        <v>47</v>
      </c>
      <c r="H172" s="28">
        <v>2.3620000000000001</v>
      </c>
      <c r="I172" s="28"/>
      <c r="J172" s="28"/>
      <c r="K172" s="26"/>
      <c r="L172" s="28">
        <v>2</v>
      </c>
      <c r="M172" s="28">
        <v>56.5</v>
      </c>
      <c r="N172" s="28">
        <v>9.5</v>
      </c>
      <c r="O172" s="28">
        <v>1.9415951122981332</v>
      </c>
      <c r="P172" s="28">
        <v>0.38482220001448619</v>
      </c>
      <c r="Q172" s="28">
        <v>1.2165306685410073</v>
      </c>
      <c r="R172" s="29"/>
      <c r="S172" s="28">
        <v>1.7520484478194385</v>
      </c>
      <c r="T172" s="28">
        <v>0.95724238181752686</v>
      </c>
      <c r="U172" s="30"/>
    </row>
    <row r="173" spans="1:21">
      <c r="A173" s="30" t="s">
        <v>169</v>
      </c>
      <c r="B173" s="20" t="s">
        <v>1265</v>
      </c>
      <c r="C173" s="1" t="s">
        <v>1992</v>
      </c>
      <c r="D173" s="28">
        <v>62901</v>
      </c>
      <c r="E173" s="28">
        <v>1264</v>
      </c>
      <c r="F173" s="28">
        <v>1.5437999999999998</v>
      </c>
      <c r="G173" s="28">
        <v>662</v>
      </c>
      <c r="H173" s="28">
        <v>2.383</v>
      </c>
      <c r="I173" s="28">
        <v>1290</v>
      </c>
      <c r="J173" s="28">
        <v>1.887</v>
      </c>
      <c r="K173" s="26"/>
      <c r="L173" s="28">
        <v>3</v>
      </c>
      <c r="M173" s="28">
        <v>1072</v>
      </c>
      <c r="N173" s="28">
        <v>205.13735236015245</v>
      </c>
      <c r="O173" s="28">
        <v>1.9076468162566451</v>
      </c>
      <c r="P173" s="28">
        <v>0.24453065452569078</v>
      </c>
      <c r="Q173" s="28">
        <v>1.1940989516949354</v>
      </c>
      <c r="R173" s="29"/>
      <c r="S173" s="28">
        <v>3.030194785356751</v>
      </c>
      <c r="T173" s="28">
        <v>0.93179409398482571</v>
      </c>
      <c r="U173" s="30"/>
    </row>
    <row r="174" spans="1:21">
      <c r="A174" s="30" t="s">
        <v>170</v>
      </c>
      <c r="B174" s="20" t="s">
        <v>1266</v>
      </c>
      <c r="C174" s="1" t="s">
        <v>1974</v>
      </c>
      <c r="D174" s="28">
        <v>12418</v>
      </c>
      <c r="E174" s="28">
        <v>32</v>
      </c>
      <c r="F174" s="28">
        <v>1.6926000000000001</v>
      </c>
      <c r="G174" s="28">
        <v>98</v>
      </c>
      <c r="H174" s="28">
        <v>2.1789999999999998</v>
      </c>
      <c r="I174" s="28">
        <v>135</v>
      </c>
      <c r="J174" s="28">
        <v>1.865</v>
      </c>
      <c r="K174" s="26"/>
      <c r="L174" s="28">
        <v>3</v>
      </c>
      <c r="M174" s="28">
        <v>88.333333333333329</v>
      </c>
      <c r="N174" s="28">
        <v>30.123818556823842</v>
      </c>
      <c r="O174" s="28">
        <v>1.9018040306551014</v>
      </c>
      <c r="P174" s="28">
        <v>0.14257072428322495</v>
      </c>
      <c r="Q174" s="28">
        <v>1.1096495636997283</v>
      </c>
      <c r="R174" s="29"/>
      <c r="S174" s="28">
        <v>1.9461246192171451</v>
      </c>
      <c r="T174" s="28">
        <v>0.9273685929029738</v>
      </c>
      <c r="U174" s="30"/>
    </row>
    <row r="175" spans="1:21">
      <c r="A175" s="30" t="s">
        <v>171</v>
      </c>
      <c r="B175" s="20" t="s">
        <v>1267</v>
      </c>
      <c r="C175" s="1" t="s">
        <v>2100</v>
      </c>
      <c r="D175" s="28">
        <v>46855</v>
      </c>
      <c r="E175" s="28">
        <v>102</v>
      </c>
      <c r="F175" s="28">
        <v>1.8935999999999999</v>
      </c>
      <c r="G175" s="28"/>
      <c r="H175" s="28"/>
      <c r="I175" s="28">
        <v>136</v>
      </c>
      <c r="J175" s="28">
        <v>1.8660000000000001</v>
      </c>
      <c r="K175" s="26"/>
      <c r="L175" s="28">
        <v>2</v>
      </c>
      <c r="M175" s="28">
        <v>119</v>
      </c>
      <c r="N175" s="28">
        <v>16.999999999999996</v>
      </c>
      <c r="O175" s="28">
        <v>1.8797593452620471</v>
      </c>
      <c r="P175" s="28">
        <v>1.3800059884207599E-2</v>
      </c>
      <c r="Q175" s="28">
        <v>1.0073683127432582</v>
      </c>
      <c r="R175" s="29"/>
      <c r="S175" s="28">
        <v>2.0755469613925306</v>
      </c>
      <c r="T175" s="28">
        <v>0.91054797380689256</v>
      </c>
      <c r="U175" s="30"/>
    </row>
    <row r="176" spans="1:21">
      <c r="A176" s="30" t="s">
        <v>172</v>
      </c>
      <c r="B176" s="20" t="s">
        <v>2880</v>
      </c>
      <c r="C176" s="1" t="s">
        <v>2101</v>
      </c>
      <c r="D176" s="28">
        <v>36344</v>
      </c>
      <c r="E176" s="28">
        <v>210</v>
      </c>
      <c r="F176" s="28">
        <v>1.371</v>
      </c>
      <c r="G176" s="28">
        <v>367</v>
      </c>
      <c r="H176" s="28">
        <v>2.2360000000000002</v>
      </c>
      <c r="I176" s="28">
        <v>350</v>
      </c>
      <c r="J176" s="28">
        <v>2.0059999999999998</v>
      </c>
      <c r="K176" s="26"/>
      <c r="L176" s="28">
        <v>3</v>
      </c>
      <c r="M176" s="28">
        <v>309</v>
      </c>
      <c r="N176" s="28">
        <v>49.74267115197307</v>
      </c>
      <c r="O176" s="28">
        <v>1.8320999064904528</v>
      </c>
      <c r="P176" s="28">
        <v>0.26012485842544752</v>
      </c>
      <c r="Q176" s="28">
        <v>1.2333520486751601</v>
      </c>
      <c r="R176" s="29"/>
      <c r="S176" s="28">
        <v>2.4899584794248346</v>
      </c>
      <c r="T176" s="28">
        <v>0.87349817738046043</v>
      </c>
      <c r="U176" s="30"/>
    </row>
    <row r="177" spans="1:21">
      <c r="A177" s="30" t="s">
        <v>173</v>
      </c>
      <c r="B177" s="20" t="s">
        <v>1268</v>
      </c>
      <c r="C177" s="1" t="s">
        <v>2102</v>
      </c>
      <c r="D177" s="28">
        <v>72660</v>
      </c>
      <c r="E177" s="28">
        <v>32</v>
      </c>
      <c r="F177" s="28">
        <v>1.2023999999999999</v>
      </c>
      <c r="G177" s="28">
        <v>257</v>
      </c>
      <c r="H177" s="28">
        <v>2.0699999999999998</v>
      </c>
      <c r="I177" s="28">
        <v>638</v>
      </c>
      <c r="J177" s="28">
        <v>2.2120000000000002</v>
      </c>
      <c r="K177" s="26"/>
      <c r="L177" s="28">
        <v>3</v>
      </c>
      <c r="M177" s="28">
        <v>309</v>
      </c>
      <c r="N177" s="28">
        <v>176.85870066242148</v>
      </c>
      <c r="O177" s="28">
        <v>1.7657831556991517</v>
      </c>
      <c r="P177" s="28">
        <v>0.31860580153216217</v>
      </c>
      <c r="Q177" s="28">
        <v>1.3139845210143517</v>
      </c>
      <c r="R177" s="29"/>
      <c r="S177" s="28">
        <v>2.4899584794248346</v>
      </c>
      <c r="T177" s="28">
        <v>0.82030818590505183</v>
      </c>
      <c r="U177" s="30"/>
    </row>
    <row r="178" spans="1:21">
      <c r="A178" s="30" t="s">
        <v>174</v>
      </c>
      <c r="B178" s="20" t="s">
        <v>1269</v>
      </c>
      <c r="C178" s="1" t="s">
        <v>2103</v>
      </c>
      <c r="D178" s="28">
        <v>76366</v>
      </c>
      <c r="E178" s="28">
        <v>61</v>
      </c>
      <c r="F178" s="28">
        <v>1.7363999999999999</v>
      </c>
      <c r="G178" s="28">
        <v>71</v>
      </c>
      <c r="H178" s="28">
        <v>1.7010000000000001</v>
      </c>
      <c r="I178" s="28">
        <v>180</v>
      </c>
      <c r="J178" s="28">
        <v>1.857</v>
      </c>
      <c r="K178" s="26"/>
      <c r="L178" s="28">
        <v>3</v>
      </c>
      <c r="M178" s="28">
        <v>104</v>
      </c>
      <c r="N178" s="28">
        <v>38.109491381194445</v>
      </c>
      <c r="O178" s="28">
        <v>1.763563611217337</v>
      </c>
      <c r="P178" s="28">
        <v>4.7227156685650119E-2</v>
      </c>
      <c r="Q178" s="28">
        <v>1.0381752497384824</v>
      </c>
      <c r="R178" s="29"/>
      <c r="S178" s="28">
        <v>2.0170333392987803</v>
      </c>
      <c r="T178" s="28">
        <v>0.81849361428567868</v>
      </c>
      <c r="U178" s="30"/>
    </row>
    <row r="179" spans="1:21">
      <c r="A179" s="30" t="s">
        <v>175</v>
      </c>
      <c r="B179" s="20" t="s">
        <v>1270</v>
      </c>
      <c r="C179" s="1" t="s">
        <v>2104</v>
      </c>
      <c r="D179" s="28">
        <v>79195</v>
      </c>
      <c r="E179" s="28">
        <v>59</v>
      </c>
      <c r="F179" s="28">
        <v>1.5948</v>
      </c>
      <c r="G179" s="28"/>
      <c r="H179" s="28"/>
      <c r="I179" s="28">
        <v>80</v>
      </c>
      <c r="J179" s="28">
        <v>1.7649999999999999</v>
      </c>
      <c r="K179" s="26"/>
      <c r="L179" s="28">
        <v>2</v>
      </c>
      <c r="M179" s="28">
        <v>69.5</v>
      </c>
      <c r="N179" s="28">
        <v>10.499999999999998</v>
      </c>
      <c r="O179" s="28">
        <v>1.6777531397973897</v>
      </c>
      <c r="P179" s="28">
        <v>8.5127075650051218E-2</v>
      </c>
      <c r="Q179" s="28">
        <v>1.0520081638548728</v>
      </c>
      <c r="R179" s="29"/>
      <c r="S179" s="28">
        <v>1.8419848045901135</v>
      </c>
      <c r="T179" s="28">
        <v>0.74653045702334975</v>
      </c>
      <c r="U179" s="30"/>
    </row>
    <row r="180" spans="1:21">
      <c r="A180" s="30" t="s">
        <v>176</v>
      </c>
      <c r="B180" s="20" t="s">
        <v>1271</v>
      </c>
      <c r="C180" s="1" t="s">
        <v>2001</v>
      </c>
      <c r="D180" s="28">
        <v>31550</v>
      </c>
      <c r="E180" s="28">
        <v>87</v>
      </c>
      <c r="F180" s="28">
        <v>1.5059999999999998</v>
      </c>
      <c r="G180" s="28">
        <v>67</v>
      </c>
      <c r="H180" s="28">
        <v>1.625</v>
      </c>
      <c r="I180" s="28">
        <v>154</v>
      </c>
      <c r="J180" s="28">
        <v>1.7450000000000001</v>
      </c>
      <c r="K180" s="26"/>
      <c r="L180" s="28">
        <v>3</v>
      </c>
      <c r="M180" s="28">
        <v>102.66666666666667</v>
      </c>
      <c r="N180" s="28">
        <v>26.308004696500856</v>
      </c>
      <c r="O180" s="28">
        <v>1.6224099627150499</v>
      </c>
      <c r="P180" s="28">
        <v>6.9024518535061488E-2</v>
      </c>
      <c r="Q180" s="28">
        <v>1.0619896855133071</v>
      </c>
      <c r="R180" s="29"/>
      <c r="S180" s="28">
        <v>2.0114294617807817</v>
      </c>
      <c r="T180" s="28">
        <v>0.69813841662269394</v>
      </c>
      <c r="U180" s="30"/>
    </row>
    <row r="181" spans="1:21">
      <c r="A181" s="30" t="s">
        <v>177</v>
      </c>
      <c r="B181" s="20" t="s">
        <v>2881</v>
      </c>
      <c r="C181" s="1" t="s">
        <v>2105</v>
      </c>
      <c r="D181" s="28">
        <v>32676</v>
      </c>
      <c r="E181" s="28"/>
      <c r="F181" s="28"/>
      <c r="G181" s="28">
        <v>145</v>
      </c>
      <c r="H181" s="28">
        <v>1.712</v>
      </c>
      <c r="I181" s="28">
        <v>344</v>
      </c>
      <c r="J181" s="28">
        <v>1.5169999999999999</v>
      </c>
      <c r="K181" s="26"/>
      <c r="L181" s="28">
        <v>2</v>
      </c>
      <c r="M181" s="28">
        <v>244.5</v>
      </c>
      <c r="N181" s="28">
        <v>99.499999999999986</v>
      </c>
      <c r="O181" s="28">
        <v>1.6115633062650687</v>
      </c>
      <c r="P181" s="28">
        <v>9.7544216487154112E-2</v>
      </c>
      <c r="Q181" s="28">
        <v>1.062328729715077</v>
      </c>
      <c r="R181" s="29"/>
      <c r="S181" s="28">
        <v>2.388278863459639</v>
      </c>
      <c r="T181" s="28">
        <v>0.68846086220495428</v>
      </c>
      <c r="U181" s="30"/>
    </row>
    <row r="182" spans="1:21">
      <c r="A182" s="30" t="s">
        <v>178</v>
      </c>
      <c r="B182" s="20" t="s">
        <v>1272</v>
      </c>
      <c r="C182" s="1" t="s">
        <v>2106</v>
      </c>
      <c r="D182" s="28">
        <v>60209</v>
      </c>
      <c r="E182" s="28"/>
      <c r="F182" s="28"/>
      <c r="G182" s="28">
        <v>98</v>
      </c>
      <c r="H182" s="28">
        <v>1.506</v>
      </c>
      <c r="I182" s="28">
        <v>160</v>
      </c>
      <c r="J182" s="28">
        <v>1.6439999999999999</v>
      </c>
      <c r="K182" s="26"/>
      <c r="L182" s="28">
        <v>2</v>
      </c>
      <c r="M182" s="28">
        <v>129</v>
      </c>
      <c r="N182" s="28">
        <v>30.999999999999996</v>
      </c>
      <c r="O182" s="28">
        <v>1.5734978551304097</v>
      </c>
      <c r="P182" s="28">
        <v>6.9016349071862881E-2</v>
      </c>
      <c r="Q182" s="28">
        <v>1.0448123552502373</v>
      </c>
      <c r="R182" s="29"/>
      <c r="S182" s="28">
        <v>2.1105897102992488</v>
      </c>
      <c r="T182" s="28">
        <v>0.65397521206828446</v>
      </c>
      <c r="U182" s="30"/>
    </row>
    <row r="183" spans="1:21">
      <c r="A183" s="30" t="s">
        <v>179</v>
      </c>
      <c r="B183" s="20" t="s">
        <v>1273</v>
      </c>
      <c r="C183" s="1" t="s">
        <v>2107</v>
      </c>
      <c r="D183" s="28">
        <v>51355</v>
      </c>
      <c r="E183" s="28">
        <v>360</v>
      </c>
      <c r="F183" s="28">
        <v>1.3068</v>
      </c>
      <c r="G183" s="28">
        <v>327</v>
      </c>
      <c r="H183" s="28">
        <v>1.615</v>
      </c>
      <c r="I183" s="28">
        <v>871</v>
      </c>
      <c r="J183" s="28">
        <v>1.456</v>
      </c>
      <c r="K183" s="26"/>
      <c r="L183" s="28">
        <v>3</v>
      </c>
      <c r="M183" s="28">
        <v>519.33333333333337</v>
      </c>
      <c r="N183" s="28">
        <v>176.09120111780462</v>
      </c>
      <c r="O183" s="28">
        <v>1.4538424347536845</v>
      </c>
      <c r="P183" s="28">
        <v>8.9067290612401692E-2</v>
      </c>
      <c r="Q183" s="28">
        <v>1.0903010486695561</v>
      </c>
      <c r="R183" s="29"/>
      <c r="S183" s="28">
        <v>2.715446198616883</v>
      </c>
      <c r="T183" s="28">
        <v>0.5398709206211566</v>
      </c>
      <c r="U183" s="30"/>
    </row>
    <row r="184" spans="1:21">
      <c r="A184" s="30" t="s">
        <v>180</v>
      </c>
      <c r="B184" s="20" t="s">
        <v>2882</v>
      </c>
      <c r="C184" s="1" t="s">
        <v>2108</v>
      </c>
      <c r="D184" s="28">
        <v>28727</v>
      </c>
      <c r="E184" s="28">
        <v>916</v>
      </c>
      <c r="F184" s="28">
        <v>1.3895999999999999</v>
      </c>
      <c r="G184" s="28">
        <v>1026</v>
      </c>
      <c r="H184" s="28">
        <v>1.4379999999999999</v>
      </c>
      <c r="I184" s="28">
        <v>1310</v>
      </c>
      <c r="J184" s="28">
        <v>1.4550000000000001</v>
      </c>
      <c r="K184" s="26"/>
      <c r="L184" s="28">
        <v>3</v>
      </c>
      <c r="M184" s="28">
        <v>1084</v>
      </c>
      <c r="N184" s="28">
        <v>117.37688585634453</v>
      </c>
      <c r="O184" s="28">
        <v>1.4272726323097786</v>
      </c>
      <c r="P184" s="28">
        <v>1.9592135164132062E-2</v>
      </c>
      <c r="Q184" s="28">
        <v>1.0197003634027653</v>
      </c>
      <c r="R184" s="29"/>
      <c r="S184" s="28">
        <v>3.0350292822023679</v>
      </c>
      <c r="T184" s="28">
        <v>0.51326093937789885</v>
      </c>
      <c r="U184" s="30"/>
    </row>
    <row r="185" spans="1:21">
      <c r="A185" s="30" t="s">
        <v>181</v>
      </c>
      <c r="B185" s="20" t="s">
        <v>1274</v>
      </c>
      <c r="C185" s="1" t="s">
        <v>2109</v>
      </c>
      <c r="D185" s="28">
        <v>45996</v>
      </c>
      <c r="E185" s="28"/>
      <c r="F185" s="28"/>
      <c r="G185" s="28">
        <v>51</v>
      </c>
      <c r="H185" s="28">
        <v>1.518</v>
      </c>
      <c r="I185" s="28">
        <v>77</v>
      </c>
      <c r="J185" s="28">
        <v>1.302</v>
      </c>
      <c r="K185" s="26"/>
      <c r="L185" s="28">
        <v>2</v>
      </c>
      <c r="M185" s="28">
        <v>64</v>
      </c>
      <c r="N185" s="28">
        <v>12.999999999999998</v>
      </c>
      <c r="O185" s="28">
        <v>1.4058677747569295</v>
      </c>
      <c r="P185" s="28">
        <v>0.10807902333690597</v>
      </c>
      <c r="Q185" s="28">
        <v>1.0797672635056024</v>
      </c>
      <c r="R185" s="29"/>
      <c r="S185" s="28">
        <v>1.8061799739838869</v>
      </c>
      <c r="T185" s="28">
        <v>0.49146091185502278</v>
      </c>
      <c r="U185" s="30"/>
    </row>
    <row r="186" spans="1:21">
      <c r="A186" s="30" t="s">
        <v>182</v>
      </c>
      <c r="B186" s="20" t="s">
        <v>1110</v>
      </c>
      <c r="C186" s="1" t="s">
        <v>2110</v>
      </c>
      <c r="D186" s="28">
        <v>38617</v>
      </c>
      <c r="E186" s="28"/>
      <c r="F186" s="28"/>
      <c r="G186" s="28">
        <v>52</v>
      </c>
      <c r="H186" s="28">
        <v>1.4390000000000001</v>
      </c>
      <c r="I186" s="28">
        <v>58</v>
      </c>
      <c r="J186" s="28">
        <v>1.3460000000000001</v>
      </c>
      <c r="K186" s="26"/>
      <c r="L186" s="28">
        <v>2</v>
      </c>
      <c r="M186" s="28">
        <v>55</v>
      </c>
      <c r="N186" s="28">
        <v>2.9999999999999996</v>
      </c>
      <c r="O186" s="28">
        <v>1.3917333976376367</v>
      </c>
      <c r="P186" s="28">
        <v>4.6506318701677297E-2</v>
      </c>
      <c r="Q186" s="28">
        <v>1.0339695824233377</v>
      </c>
      <c r="R186" s="29"/>
      <c r="S186" s="28">
        <v>1.7403626894942439</v>
      </c>
      <c r="T186" s="28">
        <v>0.47688287300887383</v>
      </c>
      <c r="U186" s="30"/>
    </row>
    <row r="187" spans="1:21">
      <c r="A187" s="30" t="s">
        <v>183</v>
      </c>
      <c r="B187" s="20" t="s">
        <v>1111</v>
      </c>
      <c r="C187" s="1" t="s">
        <v>2111</v>
      </c>
      <c r="D187" s="28">
        <v>11481</v>
      </c>
      <c r="E187" s="28">
        <v>67</v>
      </c>
      <c r="F187" s="28">
        <v>1.5251999999999999</v>
      </c>
      <c r="G187" s="28">
        <v>101</v>
      </c>
      <c r="H187" s="28">
        <v>0.98760000000000003</v>
      </c>
      <c r="I187" s="28">
        <v>213</v>
      </c>
      <c r="J187" s="28">
        <v>1.7090000000000001</v>
      </c>
      <c r="K187" s="26"/>
      <c r="L187" s="28">
        <v>3</v>
      </c>
      <c r="M187" s="28">
        <v>127</v>
      </c>
      <c r="N187" s="28">
        <v>44.105933085394909</v>
      </c>
      <c r="O187" s="28">
        <v>1.3705237805287886</v>
      </c>
      <c r="P187" s="28">
        <v>0.21799140109642318</v>
      </c>
      <c r="Q187" s="28">
        <v>1.266556104370214</v>
      </c>
      <c r="R187" s="29"/>
      <c r="S187" s="28">
        <v>2.1038037209559568</v>
      </c>
      <c r="T187" s="28">
        <v>0.45472736118324647</v>
      </c>
      <c r="U187" s="30"/>
    </row>
    <row r="188" spans="1:21">
      <c r="A188" s="30" t="s">
        <v>184</v>
      </c>
      <c r="B188" s="20" t="s">
        <v>1275</v>
      </c>
      <c r="C188" s="1" t="s">
        <v>2112</v>
      </c>
      <c r="D188" s="28">
        <v>11666</v>
      </c>
      <c r="E188" s="28">
        <v>56</v>
      </c>
      <c r="F188" s="28">
        <v>1.5929999999999997</v>
      </c>
      <c r="G188" s="28">
        <v>51</v>
      </c>
      <c r="H188" s="28">
        <v>1.177</v>
      </c>
      <c r="I188" s="28"/>
      <c r="J188" s="28"/>
      <c r="K188" s="26"/>
      <c r="L188" s="28">
        <v>2</v>
      </c>
      <c r="M188" s="28">
        <v>53.5</v>
      </c>
      <c r="N188" s="28">
        <v>2.5</v>
      </c>
      <c r="O188" s="28">
        <v>1.3693022676166136</v>
      </c>
      <c r="P188" s="28">
        <v>0.20859151181670924</v>
      </c>
      <c r="Q188" s="28">
        <v>1.1633735207148737</v>
      </c>
      <c r="R188" s="29"/>
      <c r="S188" s="28">
        <v>1.7283537820212282</v>
      </c>
      <c r="T188" s="28">
        <v>0.45344095050857486</v>
      </c>
      <c r="U188" s="30"/>
    </row>
    <row r="189" spans="1:21">
      <c r="A189" s="30" t="s">
        <v>185</v>
      </c>
      <c r="B189" s="20" t="s">
        <v>1276</v>
      </c>
      <c r="C189" s="1" t="s">
        <v>2113</v>
      </c>
      <c r="D189" s="28">
        <v>38741</v>
      </c>
      <c r="E189" s="28">
        <v>130</v>
      </c>
      <c r="F189" s="28">
        <v>1.0314000000000001</v>
      </c>
      <c r="G189" s="28">
        <v>64</v>
      </c>
      <c r="H189" s="28">
        <v>1.5309999999999999</v>
      </c>
      <c r="I189" s="28">
        <v>281</v>
      </c>
      <c r="J189" s="28">
        <v>1.367</v>
      </c>
      <c r="K189" s="26"/>
      <c r="L189" s="28">
        <v>3</v>
      </c>
      <c r="M189" s="28">
        <v>158.33333333333334</v>
      </c>
      <c r="N189" s="28">
        <v>64.224432872371708</v>
      </c>
      <c r="O189" s="28">
        <v>1.2923902874693018</v>
      </c>
      <c r="P189" s="28">
        <v>0.14754498425407112</v>
      </c>
      <c r="Q189" s="28">
        <v>1.1806573753894436</v>
      </c>
      <c r="R189" s="29"/>
      <c r="S189" s="28">
        <v>2.1995723549052038</v>
      </c>
      <c r="T189" s="28">
        <v>0.37004181366041705</v>
      </c>
      <c r="U189" s="30"/>
    </row>
    <row r="190" spans="1:21">
      <c r="A190" s="30" t="s">
        <v>186</v>
      </c>
      <c r="B190" s="20" t="s">
        <v>1277</v>
      </c>
      <c r="C190" s="1" t="s">
        <v>2114</v>
      </c>
      <c r="D190" s="28">
        <v>44437</v>
      </c>
      <c r="E190" s="28"/>
      <c r="F190" s="28"/>
      <c r="G190" s="28">
        <v>67</v>
      </c>
      <c r="H190" s="28">
        <v>1.52</v>
      </c>
      <c r="I190" s="28">
        <v>115</v>
      </c>
      <c r="J190" s="28">
        <v>1.069</v>
      </c>
      <c r="K190" s="26"/>
      <c r="L190" s="28">
        <v>2</v>
      </c>
      <c r="M190" s="28">
        <v>91</v>
      </c>
      <c r="N190" s="28">
        <v>23.999999999999996</v>
      </c>
      <c r="O190" s="28">
        <v>1.2747179649240064</v>
      </c>
      <c r="P190" s="28">
        <v>0.2263660286168131</v>
      </c>
      <c r="Q190" s="28">
        <v>1.192428475808464</v>
      </c>
      <c r="R190" s="29"/>
      <c r="S190" s="28">
        <v>1.9590413923210932</v>
      </c>
      <c r="T190" s="28">
        <v>0.35017808189586552</v>
      </c>
      <c r="U190" s="30"/>
    </row>
    <row r="191" spans="1:21">
      <c r="A191" s="30" t="s">
        <v>187</v>
      </c>
      <c r="B191" s="20" t="s">
        <v>2884</v>
      </c>
      <c r="C191" s="1" t="s">
        <v>2115</v>
      </c>
      <c r="D191" s="28">
        <v>58477</v>
      </c>
      <c r="E191" s="28">
        <v>2081</v>
      </c>
      <c r="F191" s="28">
        <v>0.4788</v>
      </c>
      <c r="G191" s="28">
        <v>2925</v>
      </c>
      <c r="H191" s="28">
        <v>2.177</v>
      </c>
      <c r="I191" s="28">
        <v>3890</v>
      </c>
      <c r="J191" s="28">
        <v>1.869</v>
      </c>
      <c r="K191" s="26"/>
      <c r="L191" s="28">
        <v>3</v>
      </c>
      <c r="M191" s="28">
        <v>2965.3333333333335</v>
      </c>
      <c r="N191" s="28">
        <v>522.60256834849599</v>
      </c>
      <c r="O191" s="28">
        <v>1.2489500997970433</v>
      </c>
      <c r="P191" s="28">
        <v>0.55360480372220555</v>
      </c>
      <c r="Q191" s="28">
        <v>1.9754500651026234</v>
      </c>
      <c r="R191" s="29"/>
      <c r="S191" s="28">
        <v>3.4720735195183194</v>
      </c>
      <c r="T191" s="28">
        <v>0.3207158370631838</v>
      </c>
      <c r="U191" s="30"/>
    </row>
    <row r="192" spans="1:21">
      <c r="A192" s="30" t="s">
        <v>188</v>
      </c>
      <c r="B192" s="20" t="s">
        <v>1278</v>
      </c>
      <c r="C192" s="1" t="s">
        <v>2116</v>
      </c>
      <c r="D192" s="28">
        <v>14842</v>
      </c>
      <c r="E192" s="28">
        <v>363</v>
      </c>
      <c r="F192" s="28">
        <v>1.2419999999999998</v>
      </c>
      <c r="G192" s="28">
        <v>312</v>
      </c>
      <c r="H192" s="28">
        <v>1.2609999999999999</v>
      </c>
      <c r="I192" s="28">
        <v>498</v>
      </c>
      <c r="J192" s="28">
        <v>1.2230000000000001</v>
      </c>
      <c r="K192" s="26"/>
      <c r="L192" s="28">
        <v>3</v>
      </c>
      <c r="M192" s="28">
        <v>391</v>
      </c>
      <c r="N192" s="28">
        <v>55.488737596020329</v>
      </c>
      <c r="O192" s="28">
        <v>1.241913106479462</v>
      </c>
      <c r="P192" s="28">
        <v>1.0969827189855267E-2</v>
      </c>
      <c r="Q192" s="28">
        <v>1.0125700311514212</v>
      </c>
      <c r="R192" s="29"/>
      <c r="S192" s="28">
        <v>2.5921767573958667</v>
      </c>
      <c r="T192" s="28">
        <v>0.3125642353646309</v>
      </c>
      <c r="U192" s="30"/>
    </row>
    <row r="193" spans="1:21">
      <c r="A193" s="30" t="s">
        <v>189</v>
      </c>
      <c r="B193" s="20" t="s">
        <v>2885</v>
      </c>
      <c r="C193" s="1" t="s">
        <v>2117</v>
      </c>
      <c r="D193" s="28">
        <v>27094</v>
      </c>
      <c r="E193" s="28">
        <v>46</v>
      </c>
      <c r="F193" s="28">
        <v>1.1399999999999999</v>
      </c>
      <c r="G193" s="28"/>
      <c r="H193" s="28"/>
      <c r="I193" s="28">
        <v>122</v>
      </c>
      <c r="J193" s="28">
        <v>1.347</v>
      </c>
      <c r="K193" s="26"/>
      <c r="L193" s="28">
        <v>2</v>
      </c>
      <c r="M193" s="28">
        <v>84</v>
      </c>
      <c r="N193" s="28">
        <v>38</v>
      </c>
      <c r="O193" s="28">
        <v>1.2391952509996156</v>
      </c>
      <c r="P193" s="28">
        <v>0.10358948240027226</v>
      </c>
      <c r="Q193" s="28">
        <v>1.0870038429484088</v>
      </c>
      <c r="R193" s="29"/>
      <c r="S193" s="28">
        <v>1.9242792860618814</v>
      </c>
      <c r="T193" s="28">
        <v>0.30940352037275942</v>
      </c>
      <c r="U193" s="30"/>
    </row>
    <row r="194" spans="1:21">
      <c r="A194" s="30" t="s">
        <v>190</v>
      </c>
      <c r="B194" s="20" t="s">
        <v>1279</v>
      </c>
      <c r="C194" s="1" t="s">
        <v>2118</v>
      </c>
      <c r="D194" s="28">
        <v>55263</v>
      </c>
      <c r="E194" s="28">
        <v>340</v>
      </c>
      <c r="F194" s="28">
        <v>2.2686000000000002</v>
      </c>
      <c r="G194" s="28"/>
      <c r="H194" s="28"/>
      <c r="I194" s="28">
        <v>94</v>
      </c>
      <c r="J194" s="28">
        <v>0.65329999999999999</v>
      </c>
      <c r="K194" s="26"/>
      <c r="L194" s="28">
        <v>2</v>
      </c>
      <c r="M194" s="28">
        <v>217</v>
      </c>
      <c r="N194" s="28">
        <v>123</v>
      </c>
      <c r="O194" s="28">
        <v>1.2174175943775414</v>
      </c>
      <c r="P194" s="28">
        <v>0.84356775370343662</v>
      </c>
      <c r="Q194" s="28">
        <v>1.8634608292809562</v>
      </c>
      <c r="R194" s="29"/>
      <c r="S194" s="28">
        <v>2.3364597338485296</v>
      </c>
      <c r="T194" s="28">
        <v>0.28382412121405903</v>
      </c>
      <c r="U194" s="30"/>
    </row>
    <row r="195" spans="1:21">
      <c r="A195" s="30" t="s">
        <v>191</v>
      </c>
      <c r="B195" s="20" t="s">
        <v>1280</v>
      </c>
      <c r="C195" s="1" t="s">
        <v>2119</v>
      </c>
      <c r="D195" s="28">
        <v>48456</v>
      </c>
      <c r="E195" s="28"/>
      <c r="F195" s="28"/>
      <c r="G195" s="28">
        <v>101</v>
      </c>
      <c r="H195" s="28">
        <v>1.321</v>
      </c>
      <c r="I195" s="28">
        <v>95</v>
      </c>
      <c r="J195" s="28">
        <v>1.052</v>
      </c>
      <c r="K195" s="26"/>
      <c r="L195" s="28">
        <v>2</v>
      </c>
      <c r="M195" s="28">
        <v>98</v>
      </c>
      <c r="N195" s="28">
        <v>2.9999999999999996</v>
      </c>
      <c r="O195" s="28">
        <v>1.1788620487996042</v>
      </c>
      <c r="P195" s="28">
        <v>0.13471669643566686</v>
      </c>
      <c r="Q195" s="28">
        <v>1.1205806492329957</v>
      </c>
      <c r="R195" s="29"/>
      <c r="S195" s="28">
        <v>1.9912260756924949</v>
      </c>
      <c r="T195" s="28">
        <v>0.23739490308692526</v>
      </c>
      <c r="U195" s="30"/>
    </row>
    <row r="196" spans="1:21">
      <c r="A196" s="30" t="s">
        <v>192</v>
      </c>
      <c r="B196" s="20" t="s">
        <v>1281</v>
      </c>
      <c r="C196" s="1" t="s">
        <v>2120</v>
      </c>
      <c r="D196" s="28">
        <v>10975</v>
      </c>
      <c r="E196" s="28"/>
      <c r="F196" s="28"/>
      <c r="G196" s="28">
        <v>203</v>
      </c>
      <c r="H196" s="28">
        <v>1.413</v>
      </c>
      <c r="I196" s="28">
        <v>205</v>
      </c>
      <c r="J196" s="28">
        <v>0.96850000000000003</v>
      </c>
      <c r="K196" s="26"/>
      <c r="L196" s="28">
        <v>2</v>
      </c>
      <c r="M196" s="28">
        <v>204</v>
      </c>
      <c r="N196" s="28">
        <v>1</v>
      </c>
      <c r="O196" s="28">
        <v>1.1698351657819148</v>
      </c>
      <c r="P196" s="28">
        <v>0.22323192601052827</v>
      </c>
      <c r="Q196" s="28">
        <v>1.2078710243383288</v>
      </c>
      <c r="R196" s="29"/>
      <c r="S196" s="28">
        <v>2.3096301674258983</v>
      </c>
      <c r="T196" s="28">
        <v>0.22630526291802755</v>
      </c>
      <c r="U196" s="30"/>
    </row>
    <row r="197" spans="1:21">
      <c r="A197" s="30" t="s">
        <v>193</v>
      </c>
      <c r="B197" s="20" t="s">
        <v>1112</v>
      </c>
      <c r="C197" s="1" t="s">
        <v>2121</v>
      </c>
      <c r="D197" s="28">
        <v>32474</v>
      </c>
      <c r="E197" s="28">
        <v>62</v>
      </c>
      <c r="F197" s="28">
        <v>1.2857999999999998</v>
      </c>
      <c r="G197" s="28"/>
      <c r="H197" s="28"/>
      <c r="I197" s="28">
        <v>87</v>
      </c>
      <c r="J197" s="28">
        <v>1.0589999999999999</v>
      </c>
      <c r="K197" s="26"/>
      <c r="L197" s="28">
        <v>2</v>
      </c>
      <c r="M197" s="28">
        <v>74.5</v>
      </c>
      <c r="N197" s="28">
        <v>12.5</v>
      </c>
      <c r="O197" s="28">
        <v>1.1669128708262668</v>
      </c>
      <c r="P197" s="28">
        <v>0.11353267629440088</v>
      </c>
      <c r="Q197" s="28">
        <v>1.1018903228735017</v>
      </c>
      <c r="R197" s="29"/>
      <c r="S197" s="28">
        <v>1.8721562727482925</v>
      </c>
      <c r="T197" s="28">
        <v>0.22269684423330013</v>
      </c>
      <c r="U197" s="30"/>
    </row>
    <row r="198" spans="1:21">
      <c r="A198" s="30" t="s">
        <v>194</v>
      </c>
      <c r="B198" s="20" t="s">
        <v>1282</v>
      </c>
      <c r="C198" s="1" t="s">
        <v>2122</v>
      </c>
      <c r="D198" s="28">
        <v>18194</v>
      </c>
      <c r="E198" s="28">
        <v>110</v>
      </c>
      <c r="F198" s="28">
        <v>1.1646000000000001</v>
      </c>
      <c r="G198" s="28"/>
      <c r="H198" s="28"/>
      <c r="I198" s="28">
        <v>90</v>
      </c>
      <c r="J198" s="28">
        <v>1.1519999999999999</v>
      </c>
      <c r="K198" s="26"/>
      <c r="L198" s="28">
        <v>2</v>
      </c>
      <c r="M198" s="28">
        <v>100</v>
      </c>
      <c r="N198" s="28">
        <v>10</v>
      </c>
      <c r="O198" s="28">
        <v>1.1582928671540718</v>
      </c>
      <c r="P198" s="28">
        <v>6.300004037894903E-3</v>
      </c>
      <c r="Q198" s="28">
        <v>1.0054538303956317</v>
      </c>
      <c r="R198" s="29"/>
      <c r="S198" s="28">
        <v>2</v>
      </c>
      <c r="T198" s="28">
        <v>0.21200007592714251</v>
      </c>
      <c r="U198" s="30"/>
    </row>
    <row r="199" spans="1:21">
      <c r="A199" s="30" t="s">
        <v>195</v>
      </c>
      <c r="B199" s="20" t="s">
        <v>2886</v>
      </c>
      <c r="C199" s="1" t="s">
        <v>2123</v>
      </c>
      <c r="D199" s="28">
        <v>43486</v>
      </c>
      <c r="E199" s="28">
        <v>787</v>
      </c>
      <c r="F199" s="28">
        <v>1.1387999999999998</v>
      </c>
      <c r="G199" s="28">
        <v>443</v>
      </c>
      <c r="H199" s="28">
        <v>1.208</v>
      </c>
      <c r="I199" s="28">
        <v>1955</v>
      </c>
      <c r="J199" s="28">
        <v>1.0680000000000001</v>
      </c>
      <c r="K199" s="26"/>
      <c r="L199" s="28">
        <v>3</v>
      </c>
      <c r="M199" s="28">
        <v>1061.6666666666667</v>
      </c>
      <c r="N199" s="28">
        <v>457.57233793624852</v>
      </c>
      <c r="O199" s="28">
        <v>1.13683919964981</v>
      </c>
      <c r="P199" s="28">
        <v>4.0428001131475065E-2</v>
      </c>
      <c r="Q199" s="28">
        <v>1.0515884432594154</v>
      </c>
      <c r="R199" s="29"/>
      <c r="S199" s="28">
        <v>3.0259881819517065</v>
      </c>
      <c r="T199" s="28">
        <v>0.18502820649607757</v>
      </c>
      <c r="U199" s="30"/>
    </row>
    <row r="200" spans="1:21">
      <c r="A200" s="30" t="s">
        <v>196</v>
      </c>
      <c r="B200" s="20" t="s">
        <v>2887</v>
      </c>
      <c r="C200" s="1" t="s">
        <v>2124</v>
      </c>
      <c r="D200" s="28">
        <v>9950</v>
      </c>
      <c r="E200" s="28">
        <v>2502</v>
      </c>
      <c r="F200" s="28">
        <v>1.1315999999999999</v>
      </c>
      <c r="G200" s="28">
        <v>1751</v>
      </c>
      <c r="H200" s="28">
        <v>1.165</v>
      </c>
      <c r="I200" s="28">
        <v>2008</v>
      </c>
      <c r="J200" s="28">
        <v>1.012</v>
      </c>
      <c r="K200" s="26"/>
      <c r="L200" s="28">
        <v>3</v>
      </c>
      <c r="M200" s="28">
        <v>2087</v>
      </c>
      <c r="N200" s="28">
        <v>220.36409265879351</v>
      </c>
      <c r="O200" s="28">
        <v>1.1008726389676071</v>
      </c>
      <c r="P200" s="28">
        <v>4.6466538329677835E-2</v>
      </c>
      <c r="Q200" s="28">
        <v>1.0625659239160619</v>
      </c>
      <c r="R200" s="29"/>
      <c r="S200" s="28">
        <v>3.3195224490654538</v>
      </c>
      <c r="T200" s="28">
        <v>0.13864757175592674</v>
      </c>
      <c r="U200" s="30"/>
    </row>
    <row r="201" spans="1:21">
      <c r="A201" s="30" t="s">
        <v>197</v>
      </c>
      <c r="B201" s="20" t="s">
        <v>2888</v>
      </c>
      <c r="C201" s="1" t="s">
        <v>2125</v>
      </c>
      <c r="D201" s="28">
        <v>7682</v>
      </c>
      <c r="E201" s="28">
        <v>319</v>
      </c>
      <c r="F201" s="28">
        <v>0.89639999999999997</v>
      </c>
      <c r="G201" s="28">
        <v>269</v>
      </c>
      <c r="H201" s="28">
        <v>1.4390000000000001</v>
      </c>
      <c r="I201" s="28">
        <v>172</v>
      </c>
      <c r="J201" s="28">
        <v>1.032</v>
      </c>
      <c r="K201" s="26"/>
      <c r="L201" s="28">
        <v>3</v>
      </c>
      <c r="M201" s="28">
        <v>253.33333333333334</v>
      </c>
      <c r="N201" s="28">
        <v>43.152185473172864</v>
      </c>
      <c r="O201" s="28">
        <v>1.1000644667619268</v>
      </c>
      <c r="P201" s="28">
        <v>0.16380337926326108</v>
      </c>
      <c r="Q201" s="28">
        <v>1.2194931340016402</v>
      </c>
      <c r="R201" s="29"/>
      <c r="S201" s="28">
        <v>2.4036923375611288</v>
      </c>
      <c r="T201" s="28">
        <v>0.13758807207037344</v>
      </c>
      <c r="U201" s="30"/>
    </row>
    <row r="202" spans="1:21">
      <c r="A202" s="30" t="s">
        <v>198</v>
      </c>
      <c r="B202" s="20" t="s">
        <v>1283</v>
      </c>
      <c r="C202" s="1" t="s">
        <v>1992</v>
      </c>
      <c r="D202" s="28">
        <v>38720</v>
      </c>
      <c r="E202" s="28">
        <v>194</v>
      </c>
      <c r="F202" s="28">
        <v>0.83340000000000003</v>
      </c>
      <c r="G202" s="28">
        <v>48</v>
      </c>
      <c r="H202" s="28">
        <v>1.3109999999999999</v>
      </c>
      <c r="I202" s="28">
        <v>136</v>
      </c>
      <c r="J202" s="28">
        <v>1.181</v>
      </c>
      <c r="K202" s="26"/>
      <c r="L202" s="28">
        <v>3</v>
      </c>
      <c r="M202" s="28">
        <v>126</v>
      </c>
      <c r="N202" s="28">
        <v>42.442117446392018</v>
      </c>
      <c r="O202" s="28">
        <v>1.0886946669641211</v>
      </c>
      <c r="P202" s="28">
        <v>0.14324530392731846</v>
      </c>
      <c r="Q202" s="28">
        <v>1.213726343081071</v>
      </c>
      <c r="R202" s="29"/>
      <c r="S202" s="28">
        <v>2.1003705451175625</v>
      </c>
      <c r="T202" s="28">
        <v>0.12259939554048713</v>
      </c>
      <c r="U202" s="30"/>
    </row>
    <row r="203" spans="1:21">
      <c r="A203" s="30" t="s">
        <v>199</v>
      </c>
      <c r="B203" s="20" t="s">
        <v>1284</v>
      </c>
      <c r="C203" s="1" t="s">
        <v>1972</v>
      </c>
      <c r="D203" s="28">
        <v>15917</v>
      </c>
      <c r="E203" s="28">
        <v>165</v>
      </c>
      <c r="F203" s="28">
        <v>1.0553999999999999</v>
      </c>
      <c r="G203" s="28"/>
      <c r="H203" s="28"/>
      <c r="I203" s="28">
        <v>246</v>
      </c>
      <c r="J203" s="28">
        <v>1.107</v>
      </c>
      <c r="K203" s="26"/>
      <c r="L203" s="28">
        <v>2</v>
      </c>
      <c r="M203" s="28">
        <v>205.5</v>
      </c>
      <c r="N203" s="28">
        <v>40.5</v>
      </c>
      <c r="O203" s="28">
        <v>1.0809021343766512</v>
      </c>
      <c r="P203" s="28">
        <v>2.5801719398706263E-2</v>
      </c>
      <c r="Q203" s="28">
        <v>1.0241537737719475</v>
      </c>
      <c r="R203" s="29"/>
      <c r="S203" s="28">
        <v>2.312811826212088</v>
      </c>
      <c r="T203" s="28">
        <v>0.11223590638337064</v>
      </c>
      <c r="U203" s="30"/>
    </row>
    <row r="204" spans="1:21">
      <c r="A204" s="30" t="s">
        <v>200</v>
      </c>
      <c r="B204" s="20" t="s">
        <v>1285</v>
      </c>
      <c r="C204" s="1" t="s">
        <v>2126</v>
      </c>
      <c r="D204" s="28">
        <v>7117</v>
      </c>
      <c r="E204" s="28">
        <v>2153</v>
      </c>
      <c r="F204" s="28">
        <v>0.99180000000000001</v>
      </c>
      <c r="G204" s="28">
        <v>2701</v>
      </c>
      <c r="H204" s="28">
        <v>1.167</v>
      </c>
      <c r="I204" s="28">
        <v>2916</v>
      </c>
      <c r="J204" s="28">
        <v>1.0580000000000001</v>
      </c>
      <c r="K204" s="26"/>
      <c r="L204" s="28">
        <v>3</v>
      </c>
      <c r="M204" s="28">
        <v>2590</v>
      </c>
      <c r="N204" s="28">
        <v>227.14386043504089</v>
      </c>
      <c r="O204" s="28">
        <v>1.0698698387487182</v>
      </c>
      <c r="P204" s="28">
        <v>5.1104567667465635E-2</v>
      </c>
      <c r="Q204" s="28">
        <v>1.0691621910144391</v>
      </c>
      <c r="R204" s="29"/>
      <c r="S204" s="28">
        <v>3.4132997640812515</v>
      </c>
      <c r="T204" s="28">
        <v>9.7435287828109979E-2</v>
      </c>
      <c r="U204" s="30"/>
    </row>
    <row r="205" spans="1:21">
      <c r="A205" s="30" t="s">
        <v>201</v>
      </c>
      <c r="B205" s="20" t="s">
        <v>1286</v>
      </c>
      <c r="C205" s="1" t="s">
        <v>1972</v>
      </c>
      <c r="D205" s="28">
        <v>33585</v>
      </c>
      <c r="E205" s="28">
        <v>52</v>
      </c>
      <c r="F205" s="28">
        <v>0.77280000000000004</v>
      </c>
      <c r="G205" s="28"/>
      <c r="H205" s="28"/>
      <c r="I205" s="28">
        <v>144</v>
      </c>
      <c r="J205" s="28">
        <v>1.4370000000000001</v>
      </c>
      <c r="K205" s="26"/>
      <c r="L205" s="28">
        <v>2</v>
      </c>
      <c r="M205" s="28">
        <v>98</v>
      </c>
      <c r="N205" s="28">
        <v>46</v>
      </c>
      <c r="O205" s="28">
        <v>1.0538195756864646</v>
      </c>
      <c r="P205" s="28">
        <v>0.33600538648666156</v>
      </c>
      <c r="Q205" s="28">
        <v>1.3636205221030582</v>
      </c>
      <c r="R205" s="29"/>
      <c r="S205" s="28">
        <v>1.9912260756924949</v>
      </c>
      <c r="T205" s="28">
        <v>7.5627884485704275E-2</v>
      </c>
      <c r="U205" s="30"/>
    </row>
    <row r="206" spans="1:21">
      <c r="A206" s="30" t="s">
        <v>202</v>
      </c>
      <c r="B206" s="20" t="s">
        <v>1287</v>
      </c>
      <c r="C206" s="1" t="s">
        <v>2127</v>
      </c>
      <c r="D206" s="28">
        <v>48948</v>
      </c>
      <c r="E206" s="28">
        <v>47</v>
      </c>
      <c r="F206" s="28">
        <v>1.0434000000000001</v>
      </c>
      <c r="G206" s="28">
        <v>162</v>
      </c>
      <c r="H206" s="28">
        <v>1.0249999999999999</v>
      </c>
      <c r="I206" s="28">
        <v>141</v>
      </c>
      <c r="J206" s="28">
        <v>1.0780000000000001</v>
      </c>
      <c r="K206" s="26"/>
      <c r="L206" s="28">
        <v>3</v>
      </c>
      <c r="M206" s="28">
        <v>116.66666666666667</v>
      </c>
      <c r="N206" s="28">
        <v>35.356910372812713</v>
      </c>
      <c r="O206" s="28">
        <v>1.0485809469941616</v>
      </c>
      <c r="P206" s="28">
        <v>1.5536966417001035E-2</v>
      </c>
      <c r="Q206" s="28">
        <v>1.0210957633815823</v>
      </c>
      <c r="R206" s="29"/>
      <c r="S206" s="28">
        <v>2.0669467896306131</v>
      </c>
      <c r="T206" s="28">
        <v>6.843823703712805E-2</v>
      </c>
      <c r="U206" s="30"/>
    </row>
    <row r="207" spans="1:21">
      <c r="A207" s="30" t="s">
        <v>203</v>
      </c>
      <c r="B207" s="20" t="s">
        <v>1288</v>
      </c>
      <c r="C207" s="1" t="s">
        <v>1972</v>
      </c>
      <c r="D207" s="28">
        <v>32277</v>
      </c>
      <c r="E207" s="28">
        <v>125</v>
      </c>
      <c r="F207" s="28">
        <v>0.89340000000000008</v>
      </c>
      <c r="G207" s="28">
        <v>199</v>
      </c>
      <c r="H207" s="28">
        <v>1.1830000000000001</v>
      </c>
      <c r="I207" s="28">
        <v>347</v>
      </c>
      <c r="J207" s="28">
        <v>1.07</v>
      </c>
      <c r="K207" s="26"/>
      <c r="L207" s="28">
        <v>3</v>
      </c>
      <c r="M207" s="28">
        <v>223.66666666666666</v>
      </c>
      <c r="N207" s="28">
        <v>65.261865672926575</v>
      </c>
      <c r="O207" s="28">
        <v>1.0418591746534531</v>
      </c>
      <c r="P207" s="28">
        <v>8.441244494491891E-2</v>
      </c>
      <c r="Q207" s="28">
        <v>1.1231806763772119</v>
      </c>
      <c r="R207" s="29"/>
      <c r="S207" s="28">
        <v>2.3496012654493295</v>
      </c>
      <c r="T207" s="28">
        <v>5.9160285524944831E-2</v>
      </c>
      <c r="U207" s="30"/>
    </row>
    <row r="208" spans="1:21">
      <c r="A208" s="30" t="s">
        <v>204</v>
      </c>
      <c r="B208" s="20" t="s">
        <v>1289</v>
      </c>
      <c r="C208" s="1" t="s">
        <v>2128</v>
      </c>
      <c r="D208" s="28">
        <v>45737</v>
      </c>
      <c r="E208" s="28"/>
      <c r="F208" s="28"/>
      <c r="G208" s="28">
        <v>36</v>
      </c>
      <c r="H208" s="28">
        <v>1.1399999999999999</v>
      </c>
      <c r="I208" s="28">
        <v>154</v>
      </c>
      <c r="J208" s="28">
        <v>0.91110000000000002</v>
      </c>
      <c r="K208" s="26"/>
      <c r="L208" s="28">
        <v>2</v>
      </c>
      <c r="M208" s="28">
        <v>95</v>
      </c>
      <c r="N208" s="28">
        <v>59</v>
      </c>
      <c r="O208" s="28">
        <v>1.0191538211182845</v>
      </c>
      <c r="P208" s="28">
        <v>0.11462858982072005</v>
      </c>
      <c r="Q208" s="28">
        <v>1.1185848263308322</v>
      </c>
      <c r="R208" s="29"/>
      <c r="S208" s="28">
        <v>1.9777236052888476</v>
      </c>
      <c r="T208" s="28">
        <v>2.7371814228654531E-2</v>
      </c>
      <c r="U208" s="30"/>
    </row>
    <row r="209" spans="1:21">
      <c r="A209" s="30" t="s">
        <v>205</v>
      </c>
      <c r="B209" s="20" t="s">
        <v>1290</v>
      </c>
      <c r="C209" s="1" t="s">
        <v>2129</v>
      </c>
      <c r="D209" s="28">
        <v>56474</v>
      </c>
      <c r="E209" s="28">
        <v>197</v>
      </c>
      <c r="F209" s="28">
        <v>0.92579999999999996</v>
      </c>
      <c r="G209" s="28">
        <v>98</v>
      </c>
      <c r="H209" s="28">
        <v>1.113</v>
      </c>
      <c r="I209" s="28">
        <v>295</v>
      </c>
      <c r="J209" s="28">
        <v>1.02</v>
      </c>
      <c r="K209" s="26"/>
      <c r="L209" s="28">
        <v>3</v>
      </c>
      <c r="M209" s="28">
        <v>196.66666666666666</v>
      </c>
      <c r="N209" s="28">
        <v>56.86924574065592</v>
      </c>
      <c r="O209" s="28">
        <v>1.0167365931411483</v>
      </c>
      <c r="P209" s="28">
        <v>5.4078272433757166E-2</v>
      </c>
      <c r="Q209" s="28">
        <v>1.078115953401414</v>
      </c>
      <c r="R209" s="29"/>
      <c r="S209" s="28">
        <v>2.2937307569224816</v>
      </c>
      <c r="T209" s="28">
        <v>2.3945967307248101E-2</v>
      </c>
      <c r="U209" s="30"/>
    </row>
    <row r="210" spans="1:21">
      <c r="A210" s="30" t="s">
        <v>206</v>
      </c>
      <c r="B210" s="20" t="s">
        <v>1291</v>
      </c>
      <c r="C210" s="1" t="s">
        <v>2130</v>
      </c>
      <c r="D210" s="28">
        <v>34541</v>
      </c>
      <c r="E210" s="28">
        <v>221</v>
      </c>
      <c r="F210" s="28">
        <v>0.93599999999999994</v>
      </c>
      <c r="G210" s="28"/>
      <c r="H210" s="28"/>
      <c r="I210" s="28">
        <v>74</v>
      </c>
      <c r="J210" s="28">
        <v>1.089</v>
      </c>
      <c r="K210" s="26"/>
      <c r="L210" s="28">
        <v>2</v>
      </c>
      <c r="M210" s="28">
        <v>147.5</v>
      </c>
      <c r="N210" s="28">
        <v>73.5</v>
      </c>
      <c r="O210" s="28">
        <v>1.0096158923570884</v>
      </c>
      <c r="P210" s="28">
        <v>7.655434721095794E-2</v>
      </c>
      <c r="Q210" s="28">
        <v>1.0786379337369136</v>
      </c>
      <c r="R210" s="29"/>
      <c r="S210" s="28">
        <v>2.1687920203141817</v>
      </c>
      <c r="T210" s="28">
        <v>1.3806525064939073E-2</v>
      </c>
      <c r="U210" s="30"/>
    </row>
    <row r="211" spans="1:21">
      <c r="A211" s="30" t="s">
        <v>207</v>
      </c>
      <c r="B211" s="20" t="s">
        <v>1292</v>
      </c>
      <c r="C211" s="1" t="s">
        <v>2131</v>
      </c>
      <c r="D211" s="28">
        <v>43537</v>
      </c>
      <c r="E211" s="28">
        <v>221</v>
      </c>
      <c r="F211" s="28">
        <v>1.131</v>
      </c>
      <c r="G211" s="28">
        <v>369</v>
      </c>
      <c r="H211" s="28">
        <v>1.012</v>
      </c>
      <c r="I211" s="28">
        <v>757</v>
      </c>
      <c r="J211" s="28">
        <v>0.88959999999999995</v>
      </c>
      <c r="K211" s="26"/>
      <c r="L211" s="28">
        <v>3</v>
      </c>
      <c r="M211" s="28">
        <v>449</v>
      </c>
      <c r="N211" s="28">
        <v>159.81656151141951</v>
      </c>
      <c r="O211" s="28">
        <v>1.0060439837820772</v>
      </c>
      <c r="P211" s="28">
        <v>6.9771868109913066E-2</v>
      </c>
      <c r="Q211" s="28">
        <v>1.1030760283745464</v>
      </c>
      <c r="R211" s="29"/>
      <c r="S211" s="28">
        <v>2.6522463410033232</v>
      </c>
      <c r="T211" s="28">
        <v>8.6933804885158394E-3</v>
      </c>
      <c r="U211" s="30"/>
    </row>
    <row r="212" spans="1:21">
      <c r="A212" s="30" t="s">
        <v>208</v>
      </c>
      <c r="B212" s="20" t="s">
        <v>1293</v>
      </c>
      <c r="C212" s="1" t="s">
        <v>2132</v>
      </c>
      <c r="D212" s="28">
        <v>32384</v>
      </c>
      <c r="E212" s="28">
        <v>363</v>
      </c>
      <c r="F212" s="28">
        <v>0.76859999999999995</v>
      </c>
      <c r="G212" s="28">
        <v>571</v>
      </c>
      <c r="H212" s="28">
        <v>1.28</v>
      </c>
      <c r="I212" s="28">
        <v>714</v>
      </c>
      <c r="J212" s="28">
        <v>1.018</v>
      </c>
      <c r="K212" s="26"/>
      <c r="L212" s="28">
        <v>3</v>
      </c>
      <c r="M212" s="28">
        <v>549.33333333333337</v>
      </c>
      <c r="N212" s="28">
        <v>101.90245880797535</v>
      </c>
      <c r="O212" s="28">
        <v>1.000515479946321</v>
      </c>
      <c r="P212" s="28">
        <v>0.14843747012904979</v>
      </c>
      <c r="Q212" s="28">
        <v>1.2319314262156793</v>
      </c>
      <c r="R212" s="29"/>
      <c r="S212" s="28">
        <v>2.7398359526414344</v>
      </c>
      <c r="T212" s="28">
        <v>7.4348875192303105E-4</v>
      </c>
      <c r="U212" s="30"/>
    </row>
    <row r="213" spans="1:21">
      <c r="A213" s="30" t="s">
        <v>209</v>
      </c>
      <c r="B213" s="20" t="s">
        <v>1113</v>
      </c>
      <c r="C213" s="1" t="s">
        <v>2133</v>
      </c>
      <c r="D213" s="28">
        <v>46444</v>
      </c>
      <c r="E213" s="28">
        <v>102</v>
      </c>
      <c r="F213" s="28">
        <v>0.87780000000000002</v>
      </c>
      <c r="G213" s="28">
        <v>167</v>
      </c>
      <c r="H213" s="28">
        <v>1.0840000000000001</v>
      </c>
      <c r="I213" s="28">
        <v>292</v>
      </c>
      <c r="J213" s="28">
        <v>1.0349999999999999</v>
      </c>
      <c r="K213" s="26"/>
      <c r="L213" s="28">
        <v>3</v>
      </c>
      <c r="M213" s="28">
        <v>187</v>
      </c>
      <c r="N213" s="28">
        <v>55.752428945592435</v>
      </c>
      <c r="O213" s="28">
        <v>0.99493059532275874</v>
      </c>
      <c r="P213" s="28">
        <v>6.2260865720250747E-2</v>
      </c>
      <c r="Q213" s="28">
        <v>1.0947773453474776</v>
      </c>
      <c r="R213" s="29"/>
      <c r="S213" s="28">
        <v>2.271841606536499</v>
      </c>
      <c r="T213" s="28">
        <v>-7.3322056893989976E-3</v>
      </c>
      <c r="U213" s="30"/>
    </row>
    <row r="214" spans="1:21">
      <c r="A214" s="30" t="s">
        <v>210</v>
      </c>
      <c r="B214" s="20" t="s">
        <v>1294</v>
      </c>
      <c r="C214" s="1" t="s">
        <v>2134</v>
      </c>
      <c r="D214" s="28">
        <v>71071</v>
      </c>
      <c r="E214" s="28">
        <v>456</v>
      </c>
      <c r="F214" s="28">
        <v>0.93779999999999997</v>
      </c>
      <c r="G214" s="28">
        <v>193</v>
      </c>
      <c r="H214" s="28">
        <v>0.97689999999999999</v>
      </c>
      <c r="I214" s="28">
        <v>861</v>
      </c>
      <c r="J214" s="28">
        <v>0.99</v>
      </c>
      <c r="K214" s="26"/>
      <c r="L214" s="28">
        <v>3</v>
      </c>
      <c r="M214" s="28">
        <v>503.33333333333331</v>
      </c>
      <c r="N214" s="28">
        <v>194.28186854270382</v>
      </c>
      <c r="O214" s="28">
        <v>0.96798731321049791</v>
      </c>
      <c r="P214" s="28">
        <v>1.5680498739778594E-2</v>
      </c>
      <c r="Q214" s="28">
        <v>1.0233136119374895</v>
      </c>
      <c r="R214" s="29"/>
      <c r="S214" s="28">
        <v>2.7018556925735067</v>
      </c>
      <c r="T214" s="28">
        <v>-4.6939955743115352E-2</v>
      </c>
      <c r="U214" s="30"/>
    </row>
    <row r="215" spans="1:21">
      <c r="A215" s="30" t="s">
        <v>211</v>
      </c>
      <c r="B215" s="20" t="s">
        <v>1295</v>
      </c>
      <c r="C215" s="1" t="s">
        <v>2135</v>
      </c>
      <c r="D215" s="28">
        <v>68181</v>
      </c>
      <c r="E215" s="28">
        <v>919</v>
      </c>
      <c r="F215" s="28">
        <v>0.56747999999999998</v>
      </c>
      <c r="G215" s="28">
        <v>893</v>
      </c>
      <c r="H215" s="28">
        <v>1.2869999999999999</v>
      </c>
      <c r="I215" s="28">
        <v>1456</v>
      </c>
      <c r="J215" s="28">
        <v>1.226</v>
      </c>
      <c r="K215" s="26"/>
      <c r="L215" s="28">
        <v>3</v>
      </c>
      <c r="M215" s="28">
        <v>1089.3333333333333</v>
      </c>
      <c r="N215" s="28">
        <v>183.48690537595439</v>
      </c>
      <c r="O215" s="28">
        <v>0.96385428469789802</v>
      </c>
      <c r="P215" s="28">
        <v>0.2346117725588126</v>
      </c>
      <c r="Q215" s="28">
        <v>1.455123339401766</v>
      </c>
      <c r="R215" s="29"/>
      <c r="S215" s="28">
        <v>3.037160793140715</v>
      </c>
      <c r="T215" s="28">
        <v>-5.3113038301046647E-2</v>
      </c>
      <c r="U215" s="30"/>
    </row>
    <row r="216" spans="1:21">
      <c r="A216" s="30" t="s">
        <v>212</v>
      </c>
      <c r="B216" s="20" t="s">
        <v>1296</v>
      </c>
      <c r="C216" s="1" t="s">
        <v>2136</v>
      </c>
      <c r="D216" s="28">
        <v>91037</v>
      </c>
      <c r="E216" s="28">
        <v>686</v>
      </c>
      <c r="F216" s="28">
        <v>0.94679999999999997</v>
      </c>
      <c r="G216" s="28">
        <v>270</v>
      </c>
      <c r="H216" s="28">
        <v>1.028</v>
      </c>
      <c r="I216" s="28">
        <v>929</v>
      </c>
      <c r="J216" s="28">
        <v>0.84930000000000005</v>
      </c>
      <c r="K216" s="26"/>
      <c r="L216" s="28">
        <v>3</v>
      </c>
      <c r="M216" s="28">
        <v>628.33333333333337</v>
      </c>
      <c r="N216" s="28">
        <v>192.4095747213336</v>
      </c>
      <c r="O216" s="28">
        <v>0.9385169870382708</v>
      </c>
      <c r="P216" s="28">
        <v>5.16970158529809E-2</v>
      </c>
      <c r="Q216" s="28">
        <v>1.0813445624873288</v>
      </c>
      <c r="R216" s="29"/>
      <c r="S216" s="28">
        <v>2.7981900998221487</v>
      </c>
      <c r="T216" s="28">
        <v>-9.1545236997879254E-2</v>
      </c>
      <c r="U216" s="30"/>
    </row>
    <row r="217" spans="1:21">
      <c r="A217" s="59" t="s">
        <v>0</v>
      </c>
      <c r="B217" s="54" t="s">
        <v>1138</v>
      </c>
      <c r="C217" s="54" t="s">
        <v>1</v>
      </c>
      <c r="D217" s="54" t="s">
        <v>1139</v>
      </c>
      <c r="E217" s="25" t="s">
        <v>2</v>
      </c>
      <c r="F217" s="25" t="s">
        <v>3</v>
      </c>
      <c r="G217" s="25" t="s">
        <v>2</v>
      </c>
      <c r="H217" s="25" t="s">
        <v>3</v>
      </c>
      <c r="I217" s="25" t="s">
        <v>2</v>
      </c>
      <c r="J217" s="25" t="s">
        <v>3</v>
      </c>
      <c r="K217" s="26"/>
      <c r="L217" s="54" t="s">
        <v>4</v>
      </c>
      <c r="M217" s="54" t="s">
        <v>3096</v>
      </c>
      <c r="N217" s="54" t="s">
        <v>5</v>
      </c>
      <c r="O217" s="54" t="s">
        <v>6</v>
      </c>
      <c r="P217" s="54" t="s">
        <v>5</v>
      </c>
      <c r="Q217" s="54" t="s">
        <v>7</v>
      </c>
      <c r="R217" s="27"/>
      <c r="S217" s="54" t="s">
        <v>3119</v>
      </c>
      <c r="T217" s="55" t="s">
        <v>3120</v>
      </c>
    </row>
    <row r="218" spans="1:21" ht="18.75">
      <c r="A218" s="59"/>
      <c r="B218" s="54"/>
      <c r="C218" s="54"/>
      <c r="D218" s="54"/>
      <c r="E218" s="56" t="s">
        <v>3121</v>
      </c>
      <c r="F218" s="56"/>
      <c r="G218" s="57" t="s">
        <v>3077</v>
      </c>
      <c r="H218" s="57"/>
      <c r="I218" s="58" t="s">
        <v>3078</v>
      </c>
      <c r="J218" s="58"/>
      <c r="K218" s="26"/>
      <c r="L218" s="54"/>
      <c r="M218" s="54"/>
      <c r="N218" s="54"/>
      <c r="O218" s="54"/>
      <c r="P218" s="54"/>
      <c r="Q218" s="54"/>
      <c r="R218" s="27"/>
      <c r="S218" s="54"/>
      <c r="T218" s="55"/>
    </row>
    <row r="219" spans="1:21">
      <c r="A219" s="30" t="s">
        <v>213</v>
      </c>
      <c r="B219" s="20" t="s">
        <v>1297</v>
      </c>
      <c r="C219" s="1" t="s">
        <v>2137</v>
      </c>
      <c r="D219" s="28">
        <v>31720</v>
      </c>
      <c r="E219" s="28">
        <v>54</v>
      </c>
      <c r="F219" s="28">
        <v>0.81299999999999994</v>
      </c>
      <c r="G219" s="28"/>
      <c r="H219" s="28"/>
      <c r="I219" s="28">
        <v>47</v>
      </c>
      <c r="J219" s="28">
        <v>1.006</v>
      </c>
      <c r="K219" s="26"/>
      <c r="L219" s="28">
        <v>2</v>
      </c>
      <c r="M219" s="28">
        <v>50.5</v>
      </c>
      <c r="N219" s="28">
        <v>3.4999999999999996</v>
      </c>
      <c r="O219" s="28">
        <v>0.90437613308844012</v>
      </c>
      <c r="P219" s="28">
        <v>9.6635935407732174E-2</v>
      </c>
      <c r="Q219" s="28">
        <v>1.1123800852245855</v>
      </c>
      <c r="R219" s="29"/>
      <c r="S219" s="28">
        <v>1.7032913781186614</v>
      </c>
      <c r="T219" s="28">
        <v>-0.14500517569629723</v>
      </c>
      <c r="U219" s="30"/>
    </row>
    <row r="220" spans="1:21">
      <c r="A220" s="30" t="s">
        <v>214</v>
      </c>
      <c r="B220" s="20" t="s">
        <v>1298</v>
      </c>
      <c r="C220" s="1" t="s">
        <v>2138</v>
      </c>
      <c r="D220" s="28">
        <v>49624</v>
      </c>
      <c r="E220" s="28">
        <v>232</v>
      </c>
      <c r="F220" s="28">
        <v>0.84299999999999997</v>
      </c>
      <c r="G220" s="28">
        <v>134</v>
      </c>
      <c r="H220" s="28">
        <v>0.9456</v>
      </c>
      <c r="I220" s="28">
        <v>362</v>
      </c>
      <c r="J220" s="28">
        <v>0.89929999999999999</v>
      </c>
      <c r="K220" s="26"/>
      <c r="L220" s="28">
        <v>3</v>
      </c>
      <c r="M220" s="28">
        <v>242.66666666666666</v>
      </c>
      <c r="N220" s="28">
        <v>66.033661449630713</v>
      </c>
      <c r="O220" s="28">
        <v>0.89498976424592769</v>
      </c>
      <c r="P220" s="28">
        <v>2.9672966601733658E-2</v>
      </c>
      <c r="Q220" s="28">
        <v>1.0481339239040273</v>
      </c>
      <c r="R220" s="29"/>
      <c r="S220" s="28">
        <v>2.3850101245933746</v>
      </c>
      <c r="T220" s="28">
        <v>-0.16005691212620352</v>
      </c>
      <c r="U220" s="30"/>
    </row>
    <row r="221" spans="1:21">
      <c r="A221" s="30" t="s">
        <v>215</v>
      </c>
      <c r="B221" s="20" t="s">
        <v>1299</v>
      </c>
      <c r="C221" s="1" t="s">
        <v>2139</v>
      </c>
      <c r="D221" s="28">
        <v>16262</v>
      </c>
      <c r="E221" s="28"/>
      <c r="F221" s="28"/>
      <c r="G221" s="28">
        <v>111</v>
      </c>
      <c r="H221" s="28">
        <v>0.94499999999999995</v>
      </c>
      <c r="I221" s="28">
        <v>168</v>
      </c>
      <c r="J221" s="28">
        <v>0.84560000000000002</v>
      </c>
      <c r="K221" s="26"/>
      <c r="L221" s="28">
        <v>2</v>
      </c>
      <c r="M221" s="28">
        <v>139.5</v>
      </c>
      <c r="N221" s="28">
        <v>28.499999999999996</v>
      </c>
      <c r="O221" s="28">
        <v>0.89392947490280228</v>
      </c>
      <c r="P221" s="28">
        <v>4.9718893179977811E-2</v>
      </c>
      <c r="Q221" s="28">
        <v>1.0571415604153243</v>
      </c>
      <c r="R221" s="29"/>
      <c r="S221" s="28">
        <v>2.1445742076096161</v>
      </c>
      <c r="T221" s="28">
        <v>-0.16176707804412699</v>
      </c>
      <c r="U221" s="30"/>
    </row>
    <row r="222" spans="1:21">
      <c r="A222" s="30" t="s">
        <v>216</v>
      </c>
      <c r="B222" s="20" t="s">
        <v>1300</v>
      </c>
      <c r="C222" s="1" t="s">
        <v>2140</v>
      </c>
      <c r="D222" s="28">
        <v>17737</v>
      </c>
      <c r="E222" s="28"/>
      <c r="F222" s="28"/>
      <c r="G222" s="28">
        <v>44</v>
      </c>
      <c r="H222" s="28">
        <v>0.87350000000000005</v>
      </c>
      <c r="I222" s="28">
        <v>183</v>
      </c>
      <c r="J222" s="28">
        <v>0.89849999999999997</v>
      </c>
      <c r="K222" s="26"/>
      <c r="L222" s="28">
        <v>2</v>
      </c>
      <c r="M222" s="28">
        <v>113.5</v>
      </c>
      <c r="N222" s="28">
        <v>69.5</v>
      </c>
      <c r="O222" s="28">
        <v>0.88592181940620474</v>
      </c>
      <c r="P222" s="28">
        <v>1.2500244485818868E-2</v>
      </c>
      <c r="Q222" s="28">
        <v>1.0142091325871536</v>
      </c>
      <c r="R222" s="29"/>
      <c r="S222" s="28">
        <v>2.0549958615291413</v>
      </c>
      <c r="T222" s="28">
        <v>-0.17474870505919077</v>
      </c>
      <c r="U222" s="30"/>
    </row>
    <row r="223" spans="1:21">
      <c r="A223" s="30" t="s">
        <v>217</v>
      </c>
      <c r="B223" s="20" t="s">
        <v>1301</v>
      </c>
      <c r="C223" s="1" t="s">
        <v>2141</v>
      </c>
      <c r="D223" s="28">
        <v>10839</v>
      </c>
      <c r="E223" s="28"/>
      <c r="F223" s="28"/>
      <c r="G223" s="28">
        <v>106</v>
      </c>
      <c r="H223" s="28">
        <v>0.8871</v>
      </c>
      <c r="I223" s="28">
        <v>153</v>
      </c>
      <c r="J223" s="28">
        <v>0.83750000000000002</v>
      </c>
      <c r="K223" s="26"/>
      <c r="L223" s="28">
        <v>2</v>
      </c>
      <c r="M223" s="28">
        <v>129.5</v>
      </c>
      <c r="N223" s="28">
        <v>23.499999999999996</v>
      </c>
      <c r="O223" s="28">
        <v>0.86195330273745108</v>
      </c>
      <c r="P223" s="28">
        <v>2.4802423248381566E-2</v>
      </c>
      <c r="Q223" s="28">
        <v>1.0291856846335579</v>
      </c>
      <c r="R223" s="29"/>
      <c r="S223" s="28">
        <v>2.1122697684172707</v>
      </c>
      <c r="T223" s="28">
        <v>-0.21431838303701292</v>
      </c>
      <c r="U223" s="30"/>
    </row>
    <row r="224" spans="1:21">
      <c r="A224" s="30" t="s">
        <v>218</v>
      </c>
      <c r="B224" s="20" t="s">
        <v>2889</v>
      </c>
      <c r="C224" s="1" t="s">
        <v>2142</v>
      </c>
      <c r="D224" s="28">
        <v>70768</v>
      </c>
      <c r="E224" s="28"/>
      <c r="F224" s="28"/>
      <c r="G224" s="28">
        <v>48</v>
      </c>
      <c r="H224" s="28">
        <v>0.85409999999999997</v>
      </c>
      <c r="I224" s="28">
        <v>404</v>
      </c>
      <c r="J224" s="28">
        <v>0.86850000000000005</v>
      </c>
      <c r="K224" s="26"/>
      <c r="L224" s="28">
        <v>2</v>
      </c>
      <c r="M224" s="28">
        <v>226</v>
      </c>
      <c r="N224" s="28">
        <v>177.99999999999997</v>
      </c>
      <c r="O224" s="28">
        <v>0.86127990577976443</v>
      </c>
      <c r="P224" s="28">
        <v>7.2000280400625841E-3</v>
      </c>
      <c r="Q224" s="28">
        <v>1.0083945929444269</v>
      </c>
      <c r="R224" s="29"/>
      <c r="S224" s="28">
        <v>2.3541084391474008</v>
      </c>
      <c r="T224" s="28">
        <v>-0.21544592224186798</v>
      </c>
      <c r="U224" s="30"/>
    </row>
    <row r="225" spans="1:21">
      <c r="A225" s="30" t="s">
        <v>219</v>
      </c>
      <c r="B225" s="20" t="s">
        <v>1302</v>
      </c>
      <c r="C225" s="1" t="s">
        <v>2143</v>
      </c>
      <c r="D225" s="28">
        <v>37973</v>
      </c>
      <c r="E225" s="28">
        <v>203</v>
      </c>
      <c r="F225" s="28">
        <v>0.83399999999999996</v>
      </c>
      <c r="G225" s="28"/>
      <c r="H225" s="28"/>
      <c r="I225" s="28">
        <v>108</v>
      </c>
      <c r="J225" s="28">
        <v>0.85409999999999997</v>
      </c>
      <c r="K225" s="26"/>
      <c r="L225" s="28">
        <v>2</v>
      </c>
      <c r="M225" s="28">
        <v>155.5</v>
      </c>
      <c r="N225" s="28">
        <v>47.5</v>
      </c>
      <c r="O225" s="28">
        <v>0.84400016652841958</v>
      </c>
      <c r="P225" s="28">
        <v>1.0050123550230106E-2</v>
      </c>
      <c r="Q225" s="28">
        <v>1.0119784733137727</v>
      </c>
      <c r="R225" s="29"/>
      <c r="S225" s="28">
        <v>2.1917303933628558</v>
      </c>
      <c r="T225" s="28">
        <v>-0.24468481129885761</v>
      </c>
      <c r="U225" s="30"/>
    </row>
    <row r="226" spans="1:21">
      <c r="A226" s="30" t="s">
        <v>220</v>
      </c>
      <c r="B226" s="20" t="s">
        <v>1303</v>
      </c>
      <c r="C226" s="1" t="s">
        <v>2144</v>
      </c>
      <c r="D226" s="28">
        <v>25480</v>
      </c>
      <c r="E226" s="28"/>
      <c r="F226" s="28"/>
      <c r="G226" s="28">
        <v>63</v>
      </c>
      <c r="H226" s="28">
        <v>0.65390000000000004</v>
      </c>
      <c r="I226" s="28">
        <v>162</v>
      </c>
      <c r="J226" s="28">
        <v>1.0389999999999999</v>
      </c>
      <c r="K226" s="26"/>
      <c r="L226" s="28">
        <v>2</v>
      </c>
      <c r="M226" s="28">
        <v>112.5</v>
      </c>
      <c r="N226" s="28">
        <v>49.499999999999993</v>
      </c>
      <c r="O226" s="28">
        <v>0.82426878449932817</v>
      </c>
      <c r="P226" s="28">
        <v>0.19382339595902043</v>
      </c>
      <c r="Q226" s="28">
        <v>1.2605232899012528</v>
      </c>
      <c r="R226" s="29"/>
      <c r="S226" s="28">
        <v>2.051152522447381</v>
      </c>
      <c r="T226" s="28">
        <v>-0.27881323462321245</v>
      </c>
      <c r="U226" s="30"/>
    </row>
    <row r="227" spans="1:21">
      <c r="A227" s="30" t="s">
        <v>221</v>
      </c>
      <c r="B227" s="20" t="s">
        <v>2890</v>
      </c>
      <c r="C227" s="1" t="s">
        <v>2145</v>
      </c>
      <c r="D227" s="28">
        <v>27560</v>
      </c>
      <c r="E227" s="28"/>
      <c r="F227" s="28"/>
      <c r="G227" s="28">
        <v>41</v>
      </c>
      <c r="H227" s="28">
        <v>0.79459999999999997</v>
      </c>
      <c r="I227" s="28">
        <v>329</v>
      </c>
      <c r="J227" s="28">
        <v>0.84570000000000001</v>
      </c>
      <c r="K227" s="26"/>
      <c r="L227" s="28">
        <v>2</v>
      </c>
      <c r="M227" s="28">
        <v>185</v>
      </c>
      <c r="N227" s="28">
        <v>144</v>
      </c>
      <c r="O227" s="28">
        <v>0.8197619307457501</v>
      </c>
      <c r="P227" s="28">
        <v>2.5552946948367711E-2</v>
      </c>
      <c r="Q227" s="28">
        <v>1.031653176710273</v>
      </c>
      <c r="R227" s="29"/>
      <c r="S227" s="28">
        <v>2.2671717284030133</v>
      </c>
      <c r="T227" s="28">
        <v>-0.28672310125472544</v>
      </c>
      <c r="U227" s="30"/>
    </row>
    <row r="228" spans="1:21">
      <c r="A228" s="30" t="s">
        <v>222</v>
      </c>
      <c r="B228" s="20" t="s">
        <v>1304</v>
      </c>
      <c r="C228" s="1" t="s">
        <v>2146</v>
      </c>
      <c r="D228" s="28">
        <v>8276</v>
      </c>
      <c r="E228" s="28">
        <v>82</v>
      </c>
      <c r="F228" s="28">
        <v>0.84119999999999995</v>
      </c>
      <c r="G228" s="28"/>
      <c r="H228" s="28"/>
      <c r="I228" s="28">
        <v>416</v>
      </c>
      <c r="J228" s="28">
        <v>0.78969999999999996</v>
      </c>
      <c r="K228" s="26"/>
      <c r="L228" s="28">
        <v>2</v>
      </c>
      <c r="M228" s="28">
        <v>249</v>
      </c>
      <c r="N228" s="28">
        <v>167</v>
      </c>
      <c r="O228" s="28">
        <v>0.81505334126055806</v>
      </c>
      <c r="P228" s="28">
        <v>2.5753054928601679E-2</v>
      </c>
      <c r="Q228" s="28">
        <v>1.0320919594035256</v>
      </c>
      <c r="R228" s="29"/>
      <c r="S228" s="28">
        <v>2.3961993470957359</v>
      </c>
      <c r="T228" s="28">
        <v>-0.29503361510946696</v>
      </c>
      <c r="U228" s="30"/>
    </row>
    <row r="229" spans="1:21">
      <c r="A229" s="30" t="s">
        <v>223</v>
      </c>
      <c r="B229" s="20" t="s">
        <v>1305</v>
      </c>
      <c r="C229" s="1" t="s">
        <v>2147</v>
      </c>
      <c r="D229" s="28">
        <v>9896</v>
      </c>
      <c r="E229" s="28">
        <v>310</v>
      </c>
      <c r="F229" s="28">
        <v>0.91320000000000001</v>
      </c>
      <c r="G229" s="28">
        <v>275</v>
      </c>
      <c r="H229" s="28">
        <v>0.82709999999999995</v>
      </c>
      <c r="I229" s="28">
        <v>421</v>
      </c>
      <c r="J229" s="28">
        <v>0.69259999999999999</v>
      </c>
      <c r="K229" s="26"/>
      <c r="L229" s="28">
        <v>3</v>
      </c>
      <c r="M229" s="28">
        <v>335.33333333333331</v>
      </c>
      <c r="N229" s="28">
        <v>44.008837496323146</v>
      </c>
      <c r="O229" s="28">
        <v>0.8057634481566327</v>
      </c>
      <c r="P229" s="28">
        <v>6.4295965548983133E-2</v>
      </c>
      <c r="Q229" s="28">
        <v>1.1211829520426078</v>
      </c>
      <c r="R229" s="29"/>
      <c r="S229" s="28">
        <v>2.525476726000246</v>
      </c>
      <c r="T229" s="28">
        <v>-0.31157173288460666</v>
      </c>
      <c r="U229" s="30"/>
    </row>
    <row r="230" spans="1:21">
      <c r="A230" s="30" t="s">
        <v>224</v>
      </c>
      <c r="B230" s="20" t="s">
        <v>2891</v>
      </c>
      <c r="C230" s="1" t="s">
        <v>2148</v>
      </c>
      <c r="D230" s="28">
        <v>28742</v>
      </c>
      <c r="E230" s="28">
        <v>62</v>
      </c>
      <c r="F230" s="28">
        <v>0.43764000000000003</v>
      </c>
      <c r="G230" s="28">
        <v>22</v>
      </c>
      <c r="H230" s="28">
        <v>1.069</v>
      </c>
      <c r="I230" s="28">
        <v>92</v>
      </c>
      <c r="J230" s="28">
        <v>0.98199999999999998</v>
      </c>
      <c r="K230" s="26"/>
      <c r="L230" s="28">
        <v>3</v>
      </c>
      <c r="M230" s="28">
        <v>58.666666666666664</v>
      </c>
      <c r="N230" s="28">
        <v>20.275875100994071</v>
      </c>
      <c r="O230" s="28">
        <v>0.77162840008470635</v>
      </c>
      <c r="P230" s="28">
        <v>0.20175659009403868</v>
      </c>
      <c r="Q230" s="28">
        <v>1.4955340405640372</v>
      </c>
      <c r="R230" s="29"/>
      <c r="S230" s="28">
        <v>1.7683914130944873</v>
      </c>
      <c r="T230" s="28">
        <v>-0.37402185156858075</v>
      </c>
      <c r="U230" s="30"/>
    </row>
    <row r="231" spans="1:21">
      <c r="A231" s="30" t="s">
        <v>225</v>
      </c>
      <c r="B231" s="20" t="s">
        <v>1306</v>
      </c>
      <c r="C231" s="1" t="s">
        <v>1974</v>
      </c>
      <c r="D231" s="28">
        <v>11468</v>
      </c>
      <c r="E231" s="28">
        <v>282</v>
      </c>
      <c r="F231" s="28">
        <v>0.52961999999999998</v>
      </c>
      <c r="G231" s="28">
        <v>184</v>
      </c>
      <c r="H231" s="28">
        <v>0.99109999999999998</v>
      </c>
      <c r="I231" s="28">
        <v>225</v>
      </c>
      <c r="J231" s="28">
        <v>0.87090000000000001</v>
      </c>
      <c r="K231" s="26"/>
      <c r="L231" s="28">
        <v>3</v>
      </c>
      <c r="M231" s="28">
        <v>230.33333333333334</v>
      </c>
      <c r="N231" s="28">
        <v>28.415566938642005</v>
      </c>
      <c r="O231" s="28">
        <v>0.77035204082138886</v>
      </c>
      <c r="P231" s="28">
        <v>0.13951790151239629</v>
      </c>
      <c r="Q231" s="28">
        <v>1.3101445697156764</v>
      </c>
      <c r="R231" s="29"/>
      <c r="S231" s="28">
        <v>2.3623567926545359</v>
      </c>
      <c r="T231" s="28">
        <v>-0.37641020559860433</v>
      </c>
      <c r="U231" s="30"/>
    </row>
    <row r="232" spans="1:21">
      <c r="A232" s="30" t="s">
        <v>226</v>
      </c>
      <c r="B232" s="20" t="s">
        <v>1307</v>
      </c>
      <c r="C232" s="1" t="s">
        <v>2149</v>
      </c>
      <c r="D232" s="28">
        <v>23417</v>
      </c>
      <c r="E232" s="28">
        <v>121</v>
      </c>
      <c r="F232" s="28">
        <v>0.75959999999999994</v>
      </c>
      <c r="G232" s="28">
        <v>69</v>
      </c>
      <c r="H232" s="28">
        <v>0.71760000000000002</v>
      </c>
      <c r="I232" s="28">
        <v>138</v>
      </c>
      <c r="J232" s="28">
        <v>0.82110000000000005</v>
      </c>
      <c r="K232" s="26"/>
      <c r="L232" s="28">
        <v>3</v>
      </c>
      <c r="M232" s="28">
        <v>109.33333333333333</v>
      </c>
      <c r="N232" s="28">
        <v>20.755186768077465</v>
      </c>
      <c r="O232" s="28">
        <v>0.76493905018822317</v>
      </c>
      <c r="P232" s="28">
        <v>3.0065327243067441E-2</v>
      </c>
      <c r="Q232" s="28">
        <v>1.0567787101158208</v>
      </c>
      <c r="R232" s="29"/>
      <c r="S232" s="28">
        <v>2.0387525889920166</v>
      </c>
      <c r="T232" s="28">
        <v>-0.38658329544060954</v>
      </c>
      <c r="U232" s="30"/>
    </row>
    <row r="233" spans="1:21">
      <c r="A233" s="30" t="s">
        <v>227</v>
      </c>
      <c r="B233" s="20" t="s">
        <v>1308</v>
      </c>
      <c r="C233" s="1" t="s">
        <v>2150</v>
      </c>
      <c r="D233" s="28">
        <v>100848</v>
      </c>
      <c r="E233" s="28">
        <v>118</v>
      </c>
      <c r="F233" s="28">
        <v>0.62339999999999995</v>
      </c>
      <c r="G233" s="28">
        <v>373</v>
      </c>
      <c r="H233" s="28">
        <v>0.87929999999999997</v>
      </c>
      <c r="I233" s="28">
        <v>708</v>
      </c>
      <c r="J233" s="28">
        <v>0.81410000000000005</v>
      </c>
      <c r="K233" s="26"/>
      <c r="L233" s="28">
        <v>3</v>
      </c>
      <c r="M233" s="28">
        <v>399.66666666666669</v>
      </c>
      <c r="N233" s="28">
        <v>170.8394307854926</v>
      </c>
      <c r="O233" s="28">
        <v>0.7641869588452278</v>
      </c>
      <c r="P233" s="28">
        <v>7.6988410060764068E-2</v>
      </c>
      <c r="Q233" s="28">
        <v>1.1587804703422384</v>
      </c>
      <c r="R233" s="29"/>
      <c r="S233" s="28">
        <v>2.6016979283791861</v>
      </c>
      <c r="T233" s="28">
        <v>-0.38800245714725634</v>
      </c>
      <c r="U233" s="30"/>
    </row>
    <row r="234" spans="1:21">
      <c r="A234" s="30" t="s">
        <v>228</v>
      </c>
      <c r="B234" s="20" t="s">
        <v>1309</v>
      </c>
      <c r="C234" s="1" t="s">
        <v>2151</v>
      </c>
      <c r="D234" s="28">
        <v>96472</v>
      </c>
      <c r="E234" s="28">
        <v>266</v>
      </c>
      <c r="F234" s="28">
        <v>0.85559999999999992</v>
      </c>
      <c r="G234" s="28">
        <v>141</v>
      </c>
      <c r="H234" s="28">
        <v>0.7409</v>
      </c>
      <c r="I234" s="28">
        <v>241</v>
      </c>
      <c r="J234" s="28">
        <v>0.69720000000000004</v>
      </c>
      <c r="K234" s="26"/>
      <c r="L234" s="28">
        <v>3</v>
      </c>
      <c r="M234" s="28">
        <v>216</v>
      </c>
      <c r="N234" s="28">
        <v>38.188130791298676</v>
      </c>
      <c r="O234" s="28">
        <v>0.76173101445737668</v>
      </c>
      <c r="P234" s="28">
        <v>4.7275027652068063E-2</v>
      </c>
      <c r="Q234" s="28">
        <v>1.089639141363504</v>
      </c>
      <c r="R234" s="29"/>
      <c r="S234" s="28">
        <v>2.3344537511509307</v>
      </c>
      <c r="T234" s="28">
        <v>-0.39264645755949357</v>
      </c>
      <c r="U234" s="30"/>
    </row>
    <row r="235" spans="1:21">
      <c r="A235" s="30" t="s">
        <v>229</v>
      </c>
      <c r="B235" s="20" t="s">
        <v>1310</v>
      </c>
      <c r="C235" s="1" t="s">
        <v>2152</v>
      </c>
      <c r="D235" s="28">
        <v>42076</v>
      </c>
      <c r="E235" s="28"/>
      <c r="F235" s="28"/>
      <c r="G235" s="28">
        <v>166</v>
      </c>
      <c r="H235" s="28">
        <v>0.84279999999999999</v>
      </c>
      <c r="I235" s="28">
        <v>401</v>
      </c>
      <c r="J235" s="28">
        <v>0.68799999999999994</v>
      </c>
      <c r="K235" s="26"/>
      <c r="L235" s="28">
        <v>2</v>
      </c>
      <c r="M235" s="28">
        <v>283.5</v>
      </c>
      <c r="N235" s="28">
        <v>117.5</v>
      </c>
      <c r="O235" s="28">
        <v>0.7614865120932871</v>
      </c>
      <c r="P235" s="28">
        <v>7.7498873460173534E-2</v>
      </c>
      <c r="Q235" s="28">
        <v>1.1067957036864104</v>
      </c>
      <c r="R235" s="29"/>
      <c r="S235" s="28">
        <v>2.4525530632289252</v>
      </c>
      <c r="T235" s="28">
        <v>-0.39310961183002768</v>
      </c>
      <c r="U235" s="30"/>
    </row>
    <row r="236" spans="1:21">
      <c r="A236" s="30" t="s">
        <v>230</v>
      </c>
      <c r="B236" s="20" t="s">
        <v>2892</v>
      </c>
      <c r="C236" s="1" t="s">
        <v>3071</v>
      </c>
      <c r="D236" s="28">
        <v>17157</v>
      </c>
      <c r="E236" s="28"/>
      <c r="F236" s="28"/>
      <c r="G236" s="28">
        <v>63</v>
      </c>
      <c r="H236" s="28">
        <v>0.83150000000000002</v>
      </c>
      <c r="I236" s="28">
        <v>69</v>
      </c>
      <c r="J236" s="28">
        <v>0.65359999999999996</v>
      </c>
      <c r="K236" s="26"/>
      <c r="L236" s="28">
        <v>2</v>
      </c>
      <c r="M236" s="28">
        <v>66</v>
      </c>
      <c r="N236" s="28">
        <v>2.9999999999999996</v>
      </c>
      <c r="O236" s="28">
        <v>0.7372131653056665</v>
      </c>
      <c r="P236" s="28">
        <v>8.9109956259413828E-2</v>
      </c>
      <c r="Q236" s="28">
        <v>1.1279098626178707</v>
      </c>
      <c r="R236" s="29"/>
      <c r="S236" s="28">
        <v>1.8195439355418683</v>
      </c>
      <c r="T236" s="28">
        <v>-0.4398462597413072</v>
      </c>
      <c r="U236" s="30"/>
    </row>
    <row r="237" spans="1:21">
      <c r="A237" s="30" t="s">
        <v>231</v>
      </c>
      <c r="B237" s="20" t="s">
        <v>1311</v>
      </c>
      <c r="C237" s="1" t="s">
        <v>2153</v>
      </c>
      <c r="D237" s="28">
        <v>47752</v>
      </c>
      <c r="E237" s="28">
        <v>247</v>
      </c>
      <c r="F237" s="28">
        <v>0.60719999999999996</v>
      </c>
      <c r="G237" s="28">
        <v>161</v>
      </c>
      <c r="H237" s="28">
        <v>0.79649999999999999</v>
      </c>
      <c r="I237" s="28">
        <v>91</v>
      </c>
      <c r="J237" s="28">
        <v>0.81210000000000004</v>
      </c>
      <c r="K237" s="26"/>
      <c r="L237" s="28">
        <v>3</v>
      </c>
      <c r="M237" s="28">
        <v>166.33333333333334</v>
      </c>
      <c r="N237" s="28">
        <v>45.112205788579118</v>
      </c>
      <c r="O237" s="28">
        <v>0.73234378795466548</v>
      </c>
      <c r="P237" s="28">
        <v>6.6002576423788928E-2</v>
      </c>
      <c r="Q237" s="28">
        <v>1.1419425454481895</v>
      </c>
      <c r="R237" s="29"/>
      <c r="S237" s="28">
        <v>2.2209792909037271</v>
      </c>
      <c r="T237" s="28">
        <v>-0.44940703552615913</v>
      </c>
      <c r="U237" s="30"/>
    </row>
    <row r="238" spans="1:21">
      <c r="A238" s="30" t="s">
        <v>232</v>
      </c>
      <c r="B238" s="20" t="s">
        <v>1312</v>
      </c>
      <c r="C238" s="1" t="s">
        <v>2154</v>
      </c>
      <c r="D238" s="28">
        <v>21416</v>
      </c>
      <c r="E238" s="28">
        <v>383</v>
      </c>
      <c r="F238" s="28">
        <v>0.61979999999999991</v>
      </c>
      <c r="G238" s="28">
        <v>635</v>
      </c>
      <c r="H238" s="28">
        <v>0.90510000000000002</v>
      </c>
      <c r="I238" s="28">
        <v>495</v>
      </c>
      <c r="J238" s="28">
        <v>0.68869999999999998</v>
      </c>
      <c r="K238" s="26"/>
      <c r="L238" s="28">
        <v>3</v>
      </c>
      <c r="M238" s="28">
        <v>504.33333333333331</v>
      </c>
      <c r="N238" s="28">
        <v>72.895663641795437</v>
      </c>
      <c r="O238" s="28">
        <v>0.72833655954304155</v>
      </c>
      <c r="P238" s="28">
        <v>8.6213451668934293E-2</v>
      </c>
      <c r="Q238" s="28">
        <v>1.1729967151327274</v>
      </c>
      <c r="R238" s="29"/>
      <c r="S238" s="28">
        <v>2.7027176733035239</v>
      </c>
      <c r="T238" s="28">
        <v>-0.45732283047843353</v>
      </c>
      <c r="U238" s="30"/>
    </row>
    <row r="239" spans="1:21">
      <c r="A239" s="30" t="s">
        <v>233</v>
      </c>
      <c r="B239" s="20" t="s">
        <v>1313</v>
      </c>
      <c r="C239" s="1" t="s">
        <v>1972</v>
      </c>
      <c r="D239" s="28">
        <v>38485</v>
      </c>
      <c r="E239" s="28">
        <v>464</v>
      </c>
      <c r="F239" s="28">
        <v>0.62459999999999993</v>
      </c>
      <c r="G239" s="28">
        <v>530</v>
      </c>
      <c r="H239" s="28">
        <v>0.7611</v>
      </c>
      <c r="I239" s="28">
        <v>1239</v>
      </c>
      <c r="J239" s="28">
        <v>0.78420000000000001</v>
      </c>
      <c r="K239" s="26"/>
      <c r="L239" s="28">
        <v>3</v>
      </c>
      <c r="M239" s="28">
        <v>744.33333333333337</v>
      </c>
      <c r="N239" s="28">
        <v>248.06607542704782</v>
      </c>
      <c r="O239" s="28">
        <v>0.7197189079949432</v>
      </c>
      <c r="P239" s="28">
        <v>4.986283295175218E-2</v>
      </c>
      <c r="Q239" s="28">
        <v>1.1062336529309982</v>
      </c>
      <c r="R239" s="29"/>
      <c r="S239" s="28">
        <v>2.8717674683517749</v>
      </c>
      <c r="T239" s="28">
        <v>-0.47449453447537093</v>
      </c>
      <c r="U239" s="30"/>
    </row>
    <row r="240" spans="1:21">
      <c r="A240" s="30" t="s">
        <v>234</v>
      </c>
      <c r="B240" s="20" t="s">
        <v>1314</v>
      </c>
      <c r="C240" s="1" t="s">
        <v>2155</v>
      </c>
      <c r="D240" s="28">
        <v>5953</v>
      </c>
      <c r="E240" s="28">
        <v>36</v>
      </c>
      <c r="F240" s="28">
        <v>1.2989999999999999</v>
      </c>
      <c r="G240" s="28">
        <v>34</v>
      </c>
      <c r="H240" s="28">
        <v>0.58879999999999999</v>
      </c>
      <c r="I240" s="28">
        <v>43</v>
      </c>
      <c r="J240" s="28">
        <v>0.48709999999999998</v>
      </c>
      <c r="K240" s="26"/>
      <c r="L240" s="28">
        <v>3</v>
      </c>
      <c r="M240" s="28">
        <v>37.666666666666664</v>
      </c>
      <c r="N240" s="28">
        <v>2.7284509239574839</v>
      </c>
      <c r="O240" s="28">
        <v>0.71956755393739258</v>
      </c>
      <c r="P240" s="28">
        <v>0.26041098170216115</v>
      </c>
      <c r="Q240" s="28">
        <v>1.5292930590191762</v>
      </c>
      <c r="R240" s="29"/>
      <c r="S240" s="28">
        <v>1.5759571887637571</v>
      </c>
      <c r="T240" s="28">
        <v>-0.47479795947772729</v>
      </c>
      <c r="U240" s="30"/>
    </row>
    <row r="241" spans="1:21">
      <c r="A241" s="30" t="s">
        <v>235</v>
      </c>
      <c r="B241" s="20" t="s">
        <v>1315</v>
      </c>
      <c r="C241" s="1" t="s">
        <v>2156</v>
      </c>
      <c r="D241" s="28">
        <v>34679</v>
      </c>
      <c r="E241" s="28"/>
      <c r="F241" s="28"/>
      <c r="G241" s="28">
        <v>31</v>
      </c>
      <c r="H241" s="28">
        <v>0.82210000000000005</v>
      </c>
      <c r="I241" s="28">
        <v>45</v>
      </c>
      <c r="J241" s="28">
        <v>0.62980000000000003</v>
      </c>
      <c r="K241" s="26"/>
      <c r="L241" s="28">
        <v>2</v>
      </c>
      <c r="M241" s="28">
        <v>38</v>
      </c>
      <c r="N241" s="28">
        <v>6.9999999999999991</v>
      </c>
      <c r="O241" s="28">
        <v>0.71956452045664399</v>
      </c>
      <c r="P241" s="28">
        <v>9.6361801814819861E-2</v>
      </c>
      <c r="Q241" s="28">
        <v>1.1425104721370636</v>
      </c>
      <c r="R241" s="29"/>
      <c r="S241" s="28">
        <v>1.5797835966168099</v>
      </c>
      <c r="T241" s="28">
        <v>-0.4748040414596531</v>
      </c>
      <c r="U241" s="30"/>
    </row>
    <row r="242" spans="1:21">
      <c r="A242" s="30" t="s">
        <v>236</v>
      </c>
      <c r="B242" s="20" t="s">
        <v>1316</v>
      </c>
      <c r="C242" s="1" t="s">
        <v>2157</v>
      </c>
      <c r="D242" s="28">
        <v>19188</v>
      </c>
      <c r="E242" s="28">
        <v>204</v>
      </c>
      <c r="F242" s="28">
        <v>0.62219999999999998</v>
      </c>
      <c r="G242" s="28">
        <v>174</v>
      </c>
      <c r="H242" s="28">
        <v>0.79359999999999997</v>
      </c>
      <c r="I242" s="28">
        <v>78</v>
      </c>
      <c r="J242" s="28">
        <v>0.73780000000000001</v>
      </c>
      <c r="K242" s="26"/>
      <c r="L242" s="28">
        <v>3</v>
      </c>
      <c r="M242" s="28">
        <v>152</v>
      </c>
      <c r="N242" s="28">
        <v>38</v>
      </c>
      <c r="O242" s="28">
        <v>0.71421596169917312</v>
      </c>
      <c r="P242" s="28">
        <v>5.0538713885076456E-2</v>
      </c>
      <c r="Q242" s="28">
        <v>1.1073354056254254</v>
      </c>
      <c r="R242" s="29"/>
      <c r="S242" s="28">
        <v>2.1818435879447722</v>
      </c>
      <c r="T242" s="28">
        <v>-0.48556771844459429</v>
      </c>
      <c r="U242" s="30"/>
    </row>
    <row r="243" spans="1:21">
      <c r="A243" s="30" t="s">
        <v>237</v>
      </c>
      <c r="B243" s="20" t="s">
        <v>1317</v>
      </c>
      <c r="C243" s="1" t="s">
        <v>2158</v>
      </c>
      <c r="D243" s="28">
        <v>17742</v>
      </c>
      <c r="E243" s="28">
        <v>56</v>
      </c>
      <c r="F243" s="28">
        <v>0.66239999999999999</v>
      </c>
      <c r="G243" s="28">
        <v>67</v>
      </c>
      <c r="H243" s="28">
        <v>0.71460000000000001</v>
      </c>
      <c r="I243" s="28">
        <v>190</v>
      </c>
      <c r="J243" s="28">
        <v>0.70609999999999995</v>
      </c>
      <c r="K243" s="26"/>
      <c r="L243" s="28">
        <v>3</v>
      </c>
      <c r="M243" s="28">
        <v>104.33333333333333</v>
      </c>
      <c r="N243" s="28">
        <v>42.950876333059583</v>
      </c>
      <c r="O243" s="28">
        <v>0.69399463079980905</v>
      </c>
      <c r="P243" s="28">
        <v>1.6172723429308127E-2</v>
      </c>
      <c r="Q243" s="28">
        <v>1.0338575439571771</v>
      </c>
      <c r="R243" s="29"/>
      <c r="S243" s="28">
        <v>2.0184230828267862</v>
      </c>
      <c r="T243" s="28">
        <v>-0.52700359368102134</v>
      </c>
      <c r="U243" s="30"/>
    </row>
    <row r="244" spans="1:21">
      <c r="A244" s="30" t="s">
        <v>238</v>
      </c>
      <c r="B244" s="20" t="s">
        <v>1318</v>
      </c>
      <c r="C244" s="1" t="s">
        <v>2159</v>
      </c>
      <c r="D244" s="28">
        <v>119118</v>
      </c>
      <c r="E244" s="28">
        <v>979</v>
      </c>
      <c r="F244" s="28">
        <v>0.76080000000000003</v>
      </c>
      <c r="G244" s="28">
        <v>752</v>
      </c>
      <c r="H244" s="28">
        <v>0.65949999999999998</v>
      </c>
      <c r="I244" s="28">
        <v>724</v>
      </c>
      <c r="J244" s="28">
        <v>0.66439999999999999</v>
      </c>
      <c r="K244" s="26"/>
      <c r="L244" s="28">
        <v>3</v>
      </c>
      <c r="M244" s="28">
        <v>818.33333333333337</v>
      </c>
      <c r="N244" s="28">
        <v>80.738948332126427</v>
      </c>
      <c r="O244" s="28">
        <v>0.69339055117087101</v>
      </c>
      <c r="P244" s="28">
        <v>3.2997614326148096E-2</v>
      </c>
      <c r="Q244" s="28">
        <v>1.0678872567043642</v>
      </c>
      <c r="R244" s="29"/>
      <c r="S244" s="28">
        <v>2.9129302417393248</v>
      </c>
      <c r="T244" s="28">
        <v>-0.52825991780984971</v>
      </c>
      <c r="U244" s="30"/>
    </row>
    <row r="245" spans="1:21">
      <c r="A245" s="30" t="s">
        <v>239</v>
      </c>
      <c r="B245" s="20" t="s">
        <v>1319</v>
      </c>
      <c r="C245" s="1" t="s">
        <v>2160</v>
      </c>
      <c r="D245" s="28">
        <v>20181</v>
      </c>
      <c r="E245" s="28">
        <v>261</v>
      </c>
      <c r="F245" s="28">
        <v>0.81779999999999997</v>
      </c>
      <c r="G245" s="28"/>
      <c r="H245" s="28"/>
      <c r="I245" s="28">
        <v>283</v>
      </c>
      <c r="J245" s="28">
        <v>0.58750000000000002</v>
      </c>
      <c r="K245" s="26"/>
      <c r="L245" s="28">
        <v>2</v>
      </c>
      <c r="M245" s="28">
        <v>272</v>
      </c>
      <c r="N245" s="28">
        <v>10.999999999999998</v>
      </c>
      <c r="O245" s="28">
        <v>0.69316055362376183</v>
      </c>
      <c r="P245" s="28">
        <v>0.11554034833134048</v>
      </c>
      <c r="Q245" s="28">
        <v>1.1798276686758724</v>
      </c>
      <c r="R245" s="29"/>
      <c r="S245" s="28">
        <v>2.4345689040341987</v>
      </c>
      <c r="T245" s="28">
        <v>-0.52873853893319234</v>
      </c>
      <c r="U245" s="30"/>
    </row>
    <row r="246" spans="1:21">
      <c r="A246" s="30" t="s">
        <v>240</v>
      </c>
      <c r="B246" s="20" t="s">
        <v>1320</v>
      </c>
      <c r="C246" s="1" t="s">
        <v>2161</v>
      </c>
      <c r="D246" s="28">
        <v>64364</v>
      </c>
      <c r="E246" s="28">
        <v>96</v>
      </c>
      <c r="F246" s="28">
        <v>0.75239999999999996</v>
      </c>
      <c r="G246" s="28">
        <v>61</v>
      </c>
      <c r="H246" s="28">
        <v>0.82069999999999999</v>
      </c>
      <c r="I246" s="28">
        <v>138</v>
      </c>
      <c r="J246" s="28">
        <v>0.53610000000000002</v>
      </c>
      <c r="K246" s="26"/>
      <c r="L246" s="28">
        <v>3</v>
      </c>
      <c r="M246" s="28">
        <v>98.333333333333329</v>
      </c>
      <c r="N246" s="28">
        <v>22.258581366395401</v>
      </c>
      <c r="O246" s="28">
        <v>0.69177691313056999</v>
      </c>
      <c r="P246" s="28">
        <v>8.6150664798541624E-2</v>
      </c>
      <c r="Q246" s="28">
        <v>1.2016740463292128</v>
      </c>
      <c r="R246" s="29"/>
      <c r="S246" s="28">
        <v>1.9927007612585004</v>
      </c>
      <c r="T246" s="28">
        <v>-0.53162122784870613</v>
      </c>
      <c r="U246" s="30"/>
    </row>
    <row r="247" spans="1:21">
      <c r="A247" s="30" t="s">
        <v>241</v>
      </c>
      <c r="B247" s="20" t="s">
        <v>2893</v>
      </c>
      <c r="C247" s="1" t="s">
        <v>2162</v>
      </c>
      <c r="D247" s="28">
        <v>23925</v>
      </c>
      <c r="E247" s="28">
        <v>99</v>
      </c>
      <c r="F247" s="28">
        <v>0.73620000000000008</v>
      </c>
      <c r="G247" s="28"/>
      <c r="H247" s="28"/>
      <c r="I247" s="28">
        <v>115</v>
      </c>
      <c r="J247" s="28">
        <v>0.65</v>
      </c>
      <c r="K247" s="26"/>
      <c r="L247" s="28">
        <v>2</v>
      </c>
      <c r="M247" s="28">
        <v>107</v>
      </c>
      <c r="N247" s="28">
        <v>8</v>
      </c>
      <c r="O247" s="28">
        <v>0.69176864781514924</v>
      </c>
      <c r="P247" s="28">
        <v>4.3120557726450029E-2</v>
      </c>
      <c r="Q247" s="28">
        <v>1.0642430852066112</v>
      </c>
      <c r="R247" s="29"/>
      <c r="S247" s="28">
        <v>2.0293837776852093</v>
      </c>
      <c r="T247" s="28">
        <v>-0.53163846519875169</v>
      </c>
      <c r="U247" s="30"/>
    </row>
    <row r="248" spans="1:21">
      <c r="A248" s="30" t="s">
        <v>242</v>
      </c>
      <c r="B248" s="20" t="s">
        <v>1321</v>
      </c>
      <c r="C248" s="1" t="s">
        <v>2163</v>
      </c>
      <c r="D248" s="28">
        <v>77784</v>
      </c>
      <c r="E248" s="28">
        <v>1379</v>
      </c>
      <c r="F248" s="28">
        <v>0.61499999999999988</v>
      </c>
      <c r="G248" s="28">
        <v>1480</v>
      </c>
      <c r="H248" s="28">
        <v>0.78139999999999998</v>
      </c>
      <c r="I248" s="28">
        <v>2567</v>
      </c>
      <c r="J248" s="28">
        <v>0.68759999999999999</v>
      </c>
      <c r="K248" s="26"/>
      <c r="L248" s="28">
        <v>3</v>
      </c>
      <c r="M248" s="28">
        <v>1808.6666666666667</v>
      </c>
      <c r="N248" s="28">
        <v>380.28600348217458</v>
      </c>
      <c r="O248" s="28">
        <v>0.69135500104973924</v>
      </c>
      <c r="P248" s="28">
        <v>4.8222207978865408E-2</v>
      </c>
      <c r="Q248" s="28">
        <v>1.1027809722668509</v>
      </c>
      <c r="R248" s="29"/>
      <c r="S248" s="28">
        <v>3.2573585347059146</v>
      </c>
      <c r="T248" s="28">
        <v>-0.53250139044107303</v>
      </c>
      <c r="U248" s="30"/>
    </row>
    <row r="249" spans="1:21">
      <c r="A249" s="30" t="s">
        <v>243</v>
      </c>
      <c r="B249" s="20" t="s">
        <v>1322</v>
      </c>
      <c r="C249" s="1" t="s">
        <v>2164</v>
      </c>
      <c r="D249" s="28">
        <v>41619</v>
      </c>
      <c r="E249" s="28">
        <v>55</v>
      </c>
      <c r="F249" s="28">
        <v>0.64680000000000004</v>
      </c>
      <c r="G249" s="28"/>
      <c r="H249" s="28"/>
      <c r="I249" s="28">
        <v>379</v>
      </c>
      <c r="J249" s="28">
        <v>0.73799999999999999</v>
      </c>
      <c r="K249" s="26"/>
      <c r="L249" s="28">
        <v>2</v>
      </c>
      <c r="M249" s="28">
        <v>217</v>
      </c>
      <c r="N249" s="28">
        <v>162</v>
      </c>
      <c r="O249" s="28">
        <v>0.69090683026005761</v>
      </c>
      <c r="P249" s="28">
        <v>4.5624440334893719E-2</v>
      </c>
      <c r="Q249" s="28">
        <v>1.068175863483956</v>
      </c>
      <c r="R249" s="29"/>
      <c r="S249" s="28">
        <v>2.3364597338485296</v>
      </c>
      <c r="T249" s="28">
        <v>-0.53343692057546066</v>
      </c>
      <c r="U249" s="30"/>
    </row>
    <row r="250" spans="1:21">
      <c r="A250" s="30" t="s">
        <v>244</v>
      </c>
      <c r="B250" s="20" t="s">
        <v>2894</v>
      </c>
      <c r="C250" s="1" t="s">
        <v>2165</v>
      </c>
      <c r="D250" s="28">
        <v>29878</v>
      </c>
      <c r="E250" s="28">
        <v>543</v>
      </c>
      <c r="F250" s="28">
        <v>0.6744</v>
      </c>
      <c r="G250" s="28">
        <v>585</v>
      </c>
      <c r="H250" s="28">
        <v>0.74509999999999998</v>
      </c>
      <c r="I250" s="28">
        <v>355</v>
      </c>
      <c r="J250" s="28">
        <v>0.65029999999999999</v>
      </c>
      <c r="K250" s="26"/>
      <c r="L250" s="28">
        <v>3</v>
      </c>
      <c r="M250" s="28">
        <v>494.33333333333331</v>
      </c>
      <c r="N250" s="28">
        <v>70.713820745625426</v>
      </c>
      <c r="O250" s="28">
        <v>0.68879228685947258</v>
      </c>
      <c r="P250" s="28">
        <v>2.8458603350109545E-2</v>
      </c>
      <c r="Q250" s="28">
        <v>1.0592110850488621</v>
      </c>
      <c r="R250" s="29"/>
      <c r="S250" s="28">
        <v>2.6940198963087196</v>
      </c>
      <c r="T250" s="28">
        <v>-0.53785910745442422</v>
      </c>
      <c r="U250" s="30"/>
    </row>
    <row r="251" spans="1:21">
      <c r="A251" s="30" t="s">
        <v>245</v>
      </c>
      <c r="B251" s="20" t="s">
        <v>1323</v>
      </c>
      <c r="C251" s="1" t="s">
        <v>2166</v>
      </c>
      <c r="D251" s="28">
        <v>36936</v>
      </c>
      <c r="E251" s="28">
        <v>189</v>
      </c>
      <c r="F251" s="28">
        <v>0.64259999999999995</v>
      </c>
      <c r="G251" s="28">
        <v>301</v>
      </c>
      <c r="H251" s="28">
        <v>0.75939999999999996</v>
      </c>
      <c r="I251" s="28">
        <v>323</v>
      </c>
      <c r="J251" s="28">
        <v>0.66310000000000002</v>
      </c>
      <c r="K251" s="26"/>
      <c r="L251" s="28">
        <v>3</v>
      </c>
      <c r="M251" s="28">
        <v>271</v>
      </c>
      <c r="N251" s="28">
        <v>41.488954353337633</v>
      </c>
      <c r="O251" s="28">
        <v>0.68654623450834651</v>
      </c>
      <c r="P251" s="28">
        <v>3.6029313497011953E-2</v>
      </c>
      <c r="Q251" s="28">
        <v>1.0751580088624539</v>
      </c>
      <c r="R251" s="29"/>
      <c r="S251" s="28">
        <v>2.4329692908744054</v>
      </c>
      <c r="T251" s="28">
        <v>-0.54257121493760552</v>
      </c>
      <c r="U251" s="30"/>
    </row>
    <row r="252" spans="1:21">
      <c r="A252" s="30" t="s">
        <v>246</v>
      </c>
      <c r="B252" s="20" t="s">
        <v>1324</v>
      </c>
      <c r="C252" s="1" t="s">
        <v>2167</v>
      </c>
      <c r="D252" s="28">
        <v>10191</v>
      </c>
      <c r="E252" s="28"/>
      <c r="F252" s="28"/>
      <c r="G252" s="28">
        <v>130</v>
      </c>
      <c r="H252" s="28">
        <v>0.75029999999999997</v>
      </c>
      <c r="I252" s="28">
        <v>154</v>
      </c>
      <c r="J252" s="28">
        <v>0.62629999999999997</v>
      </c>
      <c r="K252" s="26"/>
      <c r="L252" s="28">
        <v>2</v>
      </c>
      <c r="M252" s="28">
        <v>142</v>
      </c>
      <c r="N252" s="28">
        <v>11.999999999999998</v>
      </c>
      <c r="O252" s="28">
        <v>0.68551196641634193</v>
      </c>
      <c r="P252" s="28">
        <v>6.2062654884105659E-2</v>
      </c>
      <c r="Q252" s="28">
        <v>1.0945250218204117</v>
      </c>
      <c r="R252" s="29"/>
      <c r="S252" s="28">
        <v>2.1522883443830563</v>
      </c>
      <c r="T252" s="28">
        <v>-0.5447462447270156</v>
      </c>
      <c r="U252" s="30"/>
    </row>
    <row r="253" spans="1:21">
      <c r="A253" s="30" t="s">
        <v>247</v>
      </c>
      <c r="B253" s="20" t="s">
        <v>1325</v>
      </c>
      <c r="C253" s="1" t="s">
        <v>2168</v>
      </c>
      <c r="D253" s="28">
        <v>69668</v>
      </c>
      <c r="E253" s="28">
        <v>1142</v>
      </c>
      <c r="F253" s="28">
        <v>0.67559999999999987</v>
      </c>
      <c r="G253" s="28">
        <v>1168</v>
      </c>
      <c r="H253" s="28">
        <v>0.70030000000000003</v>
      </c>
      <c r="I253" s="28">
        <v>2159</v>
      </c>
      <c r="J253" s="28">
        <v>0.67059999999999997</v>
      </c>
      <c r="K253" s="26"/>
      <c r="L253" s="28">
        <v>3</v>
      </c>
      <c r="M253" s="28">
        <v>1489.6666666666667</v>
      </c>
      <c r="N253" s="28">
        <v>334.75081943306895</v>
      </c>
      <c r="O253" s="28">
        <v>0.6820540740692651</v>
      </c>
      <c r="P253" s="28">
        <v>9.181182730142845E-3</v>
      </c>
      <c r="Q253" s="28">
        <v>1.0191023733371363</v>
      </c>
      <c r="R253" s="29"/>
      <c r="S253" s="28">
        <v>3.1730890999406967</v>
      </c>
      <c r="T253" s="28">
        <v>-0.55204197250150766</v>
      </c>
      <c r="U253" s="30"/>
    </row>
    <row r="254" spans="1:21">
      <c r="A254" s="30" t="s">
        <v>248</v>
      </c>
      <c r="B254" s="20" t="s">
        <v>1326</v>
      </c>
      <c r="C254" s="1" t="s">
        <v>2169</v>
      </c>
      <c r="D254" s="28">
        <v>20051</v>
      </c>
      <c r="E254" s="28">
        <v>1744</v>
      </c>
      <c r="F254" s="28">
        <v>0.52536000000000005</v>
      </c>
      <c r="G254" s="28">
        <v>1419</v>
      </c>
      <c r="H254" s="28">
        <v>0.82440000000000002</v>
      </c>
      <c r="I254" s="28">
        <v>1212</v>
      </c>
      <c r="J254" s="28">
        <v>0.72399999999999998</v>
      </c>
      <c r="K254" s="26"/>
      <c r="L254" s="28">
        <v>3</v>
      </c>
      <c r="M254" s="28">
        <v>1458.3333333333333</v>
      </c>
      <c r="N254" s="28">
        <v>154.8292966822207</v>
      </c>
      <c r="O254" s="28">
        <v>0.67938772392147906</v>
      </c>
      <c r="P254" s="28">
        <v>8.8264144406445047E-2</v>
      </c>
      <c r="Q254" s="28">
        <v>1.2084789402864777</v>
      </c>
      <c r="R254" s="29"/>
      <c r="S254" s="28">
        <v>3.1638568026386693</v>
      </c>
      <c r="T254" s="28">
        <v>-0.55769294496228916</v>
      </c>
      <c r="U254" s="30"/>
    </row>
    <row r="255" spans="1:21">
      <c r="A255" s="30" t="s">
        <v>249</v>
      </c>
      <c r="B255" s="20" t="s">
        <v>1327</v>
      </c>
      <c r="C255" s="1" t="s">
        <v>2170</v>
      </c>
      <c r="D255" s="28">
        <v>45436</v>
      </c>
      <c r="E255" s="28">
        <v>977</v>
      </c>
      <c r="F255" s="28">
        <v>0.50753999999999999</v>
      </c>
      <c r="G255" s="28">
        <v>530</v>
      </c>
      <c r="H255" s="28">
        <v>0.8044</v>
      </c>
      <c r="I255" s="28">
        <v>657</v>
      </c>
      <c r="J255" s="28">
        <v>0.75249999999999995</v>
      </c>
      <c r="K255" s="26"/>
      <c r="L255" s="28">
        <v>3</v>
      </c>
      <c r="M255" s="28">
        <v>721.33333333333337</v>
      </c>
      <c r="N255" s="28">
        <v>132.98663257803187</v>
      </c>
      <c r="O255" s="28">
        <v>0.67477065836206995</v>
      </c>
      <c r="P255" s="28">
        <v>9.2025096089020361E-2</v>
      </c>
      <c r="Q255" s="28">
        <v>1.2253183458170045</v>
      </c>
      <c r="R255" s="29"/>
      <c r="S255" s="28">
        <v>2.8581360017148691</v>
      </c>
      <c r="T255" s="28">
        <v>-0.56753085385802848</v>
      </c>
      <c r="U255" s="30"/>
    </row>
    <row r="256" spans="1:21">
      <c r="A256" s="30" t="s">
        <v>250</v>
      </c>
      <c r="B256" s="20" t="s">
        <v>1328</v>
      </c>
      <c r="C256" s="1" t="s">
        <v>2171</v>
      </c>
      <c r="D256" s="28">
        <v>8211</v>
      </c>
      <c r="E256" s="28">
        <v>43</v>
      </c>
      <c r="F256" s="28">
        <v>0.57738</v>
      </c>
      <c r="G256" s="28">
        <v>40</v>
      </c>
      <c r="H256" s="28">
        <v>0.79959999999999998</v>
      </c>
      <c r="I256" s="28">
        <v>156</v>
      </c>
      <c r="J256" s="28">
        <v>0.65959999999999996</v>
      </c>
      <c r="K256" s="26"/>
      <c r="L256" s="28">
        <v>3</v>
      </c>
      <c r="M256" s="28">
        <v>79.666666666666671</v>
      </c>
      <c r="N256" s="28">
        <v>38.176490729825403</v>
      </c>
      <c r="O256" s="28">
        <v>0.67278799783981014</v>
      </c>
      <c r="P256" s="28">
        <v>6.5010118738931769E-2</v>
      </c>
      <c r="Q256" s="28">
        <v>1.1430065007148726</v>
      </c>
      <c r="R256" s="29"/>
      <c r="S256" s="28">
        <v>1.9012766462284751</v>
      </c>
      <c r="T256" s="28">
        <v>-0.57177612593436755</v>
      </c>
      <c r="U256" s="30"/>
    </row>
    <row r="257" spans="1:21">
      <c r="A257" s="30" t="s">
        <v>251</v>
      </c>
      <c r="B257" s="20" t="s">
        <v>1329</v>
      </c>
      <c r="C257" s="1" t="s">
        <v>2172</v>
      </c>
      <c r="D257" s="28">
        <v>41123</v>
      </c>
      <c r="E257" s="28">
        <v>306</v>
      </c>
      <c r="F257" s="28">
        <v>0.63059999999999994</v>
      </c>
      <c r="G257" s="28">
        <v>157</v>
      </c>
      <c r="H257" s="28">
        <v>0.66639999999999999</v>
      </c>
      <c r="I257" s="28">
        <v>176</v>
      </c>
      <c r="J257" s="28">
        <v>0.70069999999999999</v>
      </c>
      <c r="K257" s="26"/>
      <c r="L257" s="28">
        <v>3</v>
      </c>
      <c r="M257" s="28">
        <v>213</v>
      </c>
      <c r="N257" s="28">
        <v>46.822359331128681</v>
      </c>
      <c r="O257" s="28">
        <v>0.66529392542064414</v>
      </c>
      <c r="P257" s="28">
        <v>2.0242208291863927E-2</v>
      </c>
      <c r="Q257" s="28">
        <v>1.0439883634810438</v>
      </c>
      <c r="R257" s="29"/>
      <c r="S257" s="28">
        <v>2.3283796034387376</v>
      </c>
      <c r="T257" s="28">
        <v>-0.58793623387965566</v>
      </c>
      <c r="U257" s="30"/>
    </row>
    <row r="258" spans="1:21">
      <c r="A258" s="30" t="s">
        <v>252</v>
      </c>
      <c r="B258" s="20" t="s">
        <v>1330</v>
      </c>
      <c r="C258" s="1" t="s">
        <v>1974</v>
      </c>
      <c r="D258" s="28">
        <v>34194</v>
      </c>
      <c r="E258" s="28"/>
      <c r="F258" s="28"/>
      <c r="G258" s="28">
        <v>84</v>
      </c>
      <c r="H258" s="28">
        <v>0.80830000000000002</v>
      </c>
      <c r="I258" s="28">
        <v>259</v>
      </c>
      <c r="J258" s="28">
        <v>0.53659999999999997</v>
      </c>
      <c r="K258" s="26"/>
      <c r="L258" s="28">
        <v>2</v>
      </c>
      <c r="M258" s="28">
        <v>171.5</v>
      </c>
      <c r="N258" s="28">
        <v>87.5</v>
      </c>
      <c r="O258" s="28">
        <v>0.65859488997410232</v>
      </c>
      <c r="P258" s="28">
        <v>0.13655470176390755</v>
      </c>
      <c r="Q258" s="28">
        <v>1.2273250404839686</v>
      </c>
      <c r="R258" s="29"/>
      <c r="S258" s="28">
        <v>2.2342641243787891</v>
      </c>
      <c r="T258" s="28">
        <v>-0.60253677675553174</v>
      </c>
      <c r="U258" s="30"/>
    </row>
    <row r="259" spans="1:21">
      <c r="A259" s="30" t="s">
        <v>253</v>
      </c>
      <c r="B259" s="20" t="s">
        <v>1331</v>
      </c>
      <c r="C259" s="1" t="s">
        <v>2173</v>
      </c>
      <c r="D259" s="28">
        <v>25093</v>
      </c>
      <c r="E259" s="28">
        <v>411</v>
      </c>
      <c r="F259" s="28">
        <v>0.61499999999999988</v>
      </c>
      <c r="G259" s="28">
        <v>45</v>
      </c>
      <c r="H259" s="28">
        <v>0.79549999999999998</v>
      </c>
      <c r="I259" s="28">
        <v>250</v>
      </c>
      <c r="J259" s="28">
        <v>0.5605</v>
      </c>
      <c r="K259" s="26"/>
      <c r="L259" s="28">
        <v>3</v>
      </c>
      <c r="M259" s="28">
        <v>235.33333333333334</v>
      </c>
      <c r="N259" s="28">
        <v>105.90929032798671</v>
      </c>
      <c r="O259" s="28">
        <v>0.64968632962264827</v>
      </c>
      <c r="P259" s="28">
        <v>7.1202726215557302E-2</v>
      </c>
      <c r="Q259" s="28">
        <v>1.1596417325016002</v>
      </c>
      <c r="R259" s="29"/>
      <c r="S259" s="28">
        <v>2.3716834463321415</v>
      </c>
      <c r="T259" s="28">
        <v>-0.62218474585680261</v>
      </c>
      <c r="U259" s="30"/>
    </row>
    <row r="260" spans="1:21">
      <c r="A260" s="30" t="s">
        <v>254</v>
      </c>
      <c r="B260" s="20" t="s">
        <v>1332</v>
      </c>
      <c r="C260" s="1" t="s">
        <v>2174</v>
      </c>
      <c r="D260" s="28">
        <v>26514</v>
      </c>
      <c r="E260" s="28"/>
      <c r="F260" s="28"/>
      <c r="G260" s="28">
        <v>40</v>
      </c>
      <c r="H260" s="28">
        <v>0.59819999999999995</v>
      </c>
      <c r="I260" s="28">
        <v>116</v>
      </c>
      <c r="J260" s="28">
        <v>0.69820000000000004</v>
      </c>
      <c r="K260" s="26"/>
      <c r="L260" s="28">
        <v>2</v>
      </c>
      <c r="M260" s="28">
        <v>78</v>
      </c>
      <c r="N260" s="28">
        <v>38</v>
      </c>
      <c r="O260" s="28">
        <v>0.64627873560871552</v>
      </c>
      <c r="P260" s="28">
        <v>5.0036898953284691E-2</v>
      </c>
      <c r="Q260" s="28">
        <v>1.0803542829586861</v>
      </c>
      <c r="R260" s="29"/>
      <c r="S260" s="28">
        <v>1.8920946026904801</v>
      </c>
      <c r="T260" s="28">
        <v>-0.62977157122222216</v>
      </c>
      <c r="U260" s="30"/>
    </row>
    <row r="261" spans="1:21">
      <c r="A261" s="30" t="s">
        <v>255</v>
      </c>
      <c r="B261" s="20" t="s">
        <v>2895</v>
      </c>
      <c r="C261" s="1" t="s">
        <v>2175</v>
      </c>
      <c r="D261" s="28">
        <v>91236</v>
      </c>
      <c r="E261" s="28">
        <v>3216</v>
      </c>
      <c r="F261" s="28">
        <v>0.67919999999999991</v>
      </c>
      <c r="G261" s="28">
        <v>2666</v>
      </c>
      <c r="H261" s="28">
        <v>0.66500000000000004</v>
      </c>
      <c r="I261" s="28">
        <v>2906</v>
      </c>
      <c r="J261" s="28">
        <v>0.58579999999999999</v>
      </c>
      <c r="K261" s="26"/>
      <c r="L261" s="28">
        <v>3</v>
      </c>
      <c r="M261" s="28">
        <v>2929.3333333333335</v>
      </c>
      <c r="N261" s="28">
        <v>159.19938581679403</v>
      </c>
      <c r="O261" s="28">
        <v>0.64199208848585276</v>
      </c>
      <c r="P261" s="28">
        <v>2.9072734878488653E-2</v>
      </c>
      <c r="Q261" s="28">
        <v>1.0675102935175573</v>
      </c>
      <c r="R261" s="29"/>
      <c r="S261" s="28">
        <v>3.4667687935288103</v>
      </c>
      <c r="T261" s="28">
        <v>-0.63937257631323374</v>
      </c>
      <c r="U261" s="30"/>
    </row>
    <row r="262" spans="1:21">
      <c r="A262" s="30" t="s">
        <v>256</v>
      </c>
      <c r="B262" s="20" t="s">
        <v>1333</v>
      </c>
      <c r="C262" s="1" t="s">
        <v>2176</v>
      </c>
      <c r="D262" s="28">
        <v>44399</v>
      </c>
      <c r="E262" s="28">
        <v>171</v>
      </c>
      <c r="F262" s="28">
        <v>0.55866000000000005</v>
      </c>
      <c r="G262" s="28"/>
      <c r="H262" s="28"/>
      <c r="I262" s="28">
        <v>180</v>
      </c>
      <c r="J262" s="28">
        <v>0.73270000000000002</v>
      </c>
      <c r="K262" s="26"/>
      <c r="L262" s="28">
        <v>2</v>
      </c>
      <c r="M262" s="28">
        <v>175.5</v>
      </c>
      <c r="N262" s="28">
        <v>4.5</v>
      </c>
      <c r="O262" s="28">
        <v>0.63979926203458537</v>
      </c>
      <c r="P262" s="28">
        <v>8.7218481292773417E-2</v>
      </c>
      <c r="Q262" s="28">
        <v>1.1452185763233846</v>
      </c>
      <c r="R262" s="29"/>
      <c r="S262" s="28">
        <v>2.2442771208018431</v>
      </c>
      <c r="T262" s="28">
        <v>-0.64430876648450708</v>
      </c>
      <c r="U262" s="30"/>
    </row>
    <row r="263" spans="1:21">
      <c r="A263" s="30" t="s">
        <v>257</v>
      </c>
      <c r="B263" s="20" t="s">
        <v>1334</v>
      </c>
      <c r="C263" s="1" t="s">
        <v>2177</v>
      </c>
      <c r="D263" s="28">
        <v>52761</v>
      </c>
      <c r="E263" s="28"/>
      <c r="F263" s="28"/>
      <c r="G263" s="28">
        <v>112</v>
      </c>
      <c r="H263" s="28">
        <v>0.621</v>
      </c>
      <c r="I263" s="28">
        <v>227</v>
      </c>
      <c r="J263" s="28">
        <v>0.65239999999999998</v>
      </c>
      <c r="K263" s="26"/>
      <c r="L263" s="28">
        <v>2</v>
      </c>
      <c r="M263" s="28">
        <v>169.5</v>
      </c>
      <c r="N263" s="28">
        <v>57.5</v>
      </c>
      <c r="O263" s="28">
        <v>0.63651640520885233</v>
      </c>
      <c r="P263" s="28">
        <v>1.5701073436148762E-2</v>
      </c>
      <c r="Q263" s="28">
        <v>1.0249696546091889</v>
      </c>
      <c r="R263" s="29"/>
      <c r="S263" s="28">
        <v>2.2291697025391004</v>
      </c>
      <c r="T263" s="28">
        <v>-0.65173039708680247</v>
      </c>
      <c r="U263" s="30"/>
    </row>
    <row r="264" spans="1:21">
      <c r="A264" s="43" t="s">
        <v>258</v>
      </c>
      <c r="B264" s="20" t="s">
        <v>1335</v>
      </c>
      <c r="C264" s="1" t="s">
        <v>2178</v>
      </c>
      <c r="D264" s="28">
        <v>44016</v>
      </c>
      <c r="E264" s="28">
        <v>848</v>
      </c>
      <c r="F264" s="28">
        <v>0.78120000000000001</v>
      </c>
      <c r="G264" s="28">
        <v>735</v>
      </c>
      <c r="H264" s="28">
        <v>0.61719999999999997</v>
      </c>
      <c r="I264" s="28">
        <v>1408</v>
      </c>
      <c r="J264" s="28">
        <v>0.53290000000000004</v>
      </c>
      <c r="K264" s="26"/>
      <c r="L264" s="28">
        <v>3</v>
      </c>
      <c r="M264" s="28">
        <v>997</v>
      </c>
      <c r="N264" s="28">
        <v>208.07290389027912</v>
      </c>
      <c r="O264" s="28">
        <v>0.63574780958390931</v>
      </c>
      <c r="P264" s="28">
        <v>7.311866254407709E-2</v>
      </c>
      <c r="Q264" s="28">
        <v>1.1706361077792999</v>
      </c>
      <c r="R264" s="29"/>
      <c r="S264" s="28">
        <v>2.9986951583116555</v>
      </c>
      <c r="T264" s="28">
        <v>-0.65347350864893783</v>
      </c>
      <c r="U264" s="30"/>
    </row>
    <row r="265" spans="1:21">
      <c r="A265" s="30" t="s">
        <v>259</v>
      </c>
      <c r="B265" s="20" t="s">
        <v>1336</v>
      </c>
      <c r="C265" s="1" t="s">
        <v>2179</v>
      </c>
      <c r="D265" s="28">
        <v>23728</v>
      </c>
      <c r="E265" s="28"/>
      <c r="F265" s="28"/>
      <c r="G265" s="28">
        <v>136</v>
      </c>
      <c r="H265" s="28">
        <v>0.62039999999999995</v>
      </c>
      <c r="I265" s="28">
        <v>620</v>
      </c>
      <c r="J265" s="28">
        <v>0.63470000000000004</v>
      </c>
      <c r="K265" s="26"/>
      <c r="L265" s="28">
        <v>2</v>
      </c>
      <c r="M265" s="28">
        <v>378</v>
      </c>
      <c r="N265" s="28">
        <v>241.99999999999997</v>
      </c>
      <c r="O265" s="28">
        <v>0.6275192675129585</v>
      </c>
      <c r="P265" s="28">
        <v>7.1500660476502172E-3</v>
      </c>
      <c r="Q265" s="28">
        <v>1.011458982790346</v>
      </c>
      <c r="R265" s="29"/>
      <c r="S265" s="28">
        <v>2.5774917998372251</v>
      </c>
      <c r="T265" s="28">
        <v>-0.67226833826435783</v>
      </c>
      <c r="U265" s="30"/>
    </row>
    <row r="266" spans="1:21">
      <c r="A266" s="30" t="s">
        <v>260</v>
      </c>
      <c r="B266" s="20" t="s">
        <v>1337</v>
      </c>
      <c r="C266" s="1" t="s">
        <v>2180</v>
      </c>
      <c r="D266" s="28">
        <v>55615</v>
      </c>
      <c r="E266" s="28"/>
      <c r="F266" s="28"/>
      <c r="G266" s="28">
        <v>62</v>
      </c>
      <c r="H266" s="28">
        <v>0.68879999999999997</v>
      </c>
      <c r="I266" s="28">
        <v>306</v>
      </c>
      <c r="J266" s="28">
        <v>0.56820000000000004</v>
      </c>
      <c r="K266" s="26"/>
      <c r="L266" s="28">
        <v>2</v>
      </c>
      <c r="M266" s="28">
        <v>184</v>
      </c>
      <c r="N266" s="28">
        <v>121.99999999999999</v>
      </c>
      <c r="O266" s="28">
        <v>0.62561068573035095</v>
      </c>
      <c r="P266" s="28">
        <v>6.0369182013249055E-2</v>
      </c>
      <c r="Q266" s="28">
        <v>1.1010201962836821</v>
      </c>
      <c r="R266" s="29"/>
      <c r="S266" s="28">
        <v>2.2648178230095364</v>
      </c>
      <c r="T266" s="28">
        <v>-0.67666294010890282</v>
      </c>
      <c r="U266" s="30"/>
    </row>
    <row r="267" spans="1:21">
      <c r="A267" s="30" t="s">
        <v>261</v>
      </c>
      <c r="B267" s="20" t="s">
        <v>1114</v>
      </c>
      <c r="C267" s="1" t="s">
        <v>2181</v>
      </c>
      <c r="D267" s="28">
        <v>25659</v>
      </c>
      <c r="E267" s="28"/>
      <c r="F267" s="28"/>
      <c r="G267" s="28">
        <v>138</v>
      </c>
      <c r="H267" s="28">
        <v>0.7843</v>
      </c>
      <c r="I267" s="28">
        <v>241</v>
      </c>
      <c r="J267" s="28">
        <v>0.49509999999999998</v>
      </c>
      <c r="K267" s="26"/>
      <c r="L267" s="28">
        <v>2</v>
      </c>
      <c r="M267" s="28">
        <v>189.5</v>
      </c>
      <c r="N267" s="28">
        <v>51.5</v>
      </c>
      <c r="O267" s="28">
        <v>0.62315305030144885</v>
      </c>
      <c r="P267" s="28">
        <v>0.14554367572768795</v>
      </c>
      <c r="Q267" s="28">
        <v>1.2586153588120796</v>
      </c>
      <c r="R267" s="29"/>
      <c r="S267" s="28">
        <v>2.2776092143040909</v>
      </c>
      <c r="T267" s="28">
        <v>-0.6823415531579079</v>
      </c>
      <c r="U267" s="30"/>
    </row>
    <row r="268" spans="1:21">
      <c r="A268" s="30" t="s">
        <v>262</v>
      </c>
      <c r="B268" s="20" t="s">
        <v>2896</v>
      </c>
      <c r="C268" s="1" t="s">
        <v>2182</v>
      </c>
      <c r="D268" s="28">
        <v>35955</v>
      </c>
      <c r="E268" s="28">
        <v>61</v>
      </c>
      <c r="F268" s="28">
        <v>0.68579999999999997</v>
      </c>
      <c r="G268" s="28"/>
      <c r="H268" s="28"/>
      <c r="I268" s="28">
        <v>249</v>
      </c>
      <c r="J268" s="28">
        <v>0.56599999999999995</v>
      </c>
      <c r="K268" s="26"/>
      <c r="L268" s="28">
        <v>2</v>
      </c>
      <c r="M268" s="28">
        <v>155</v>
      </c>
      <c r="N268" s="28">
        <v>93.999999999999986</v>
      </c>
      <c r="O268" s="28">
        <v>0.62303717232601774</v>
      </c>
      <c r="P268" s="28">
        <v>5.9968373183628375E-2</v>
      </c>
      <c r="Q268" s="28">
        <v>1.1007529413367569</v>
      </c>
      <c r="R268" s="29"/>
      <c r="S268" s="28">
        <v>2.1903316981702914</v>
      </c>
      <c r="T268" s="28">
        <v>-0.68260985341889391</v>
      </c>
      <c r="U268" s="30"/>
    </row>
    <row r="269" spans="1:21">
      <c r="A269" s="30" t="s">
        <v>263</v>
      </c>
      <c r="B269" s="20" t="s">
        <v>1338</v>
      </c>
      <c r="C269" s="1" t="s">
        <v>2183</v>
      </c>
      <c r="D269" s="28">
        <v>38670</v>
      </c>
      <c r="E269" s="28">
        <v>793</v>
      </c>
      <c r="F269" s="28">
        <v>0.56394</v>
      </c>
      <c r="G269" s="28">
        <v>913</v>
      </c>
      <c r="H269" s="28">
        <v>0.70630000000000004</v>
      </c>
      <c r="I269" s="28">
        <v>1238</v>
      </c>
      <c r="J269" s="28">
        <v>0.60199999999999998</v>
      </c>
      <c r="K269" s="26"/>
      <c r="L269" s="28">
        <v>3</v>
      </c>
      <c r="M269" s="28">
        <v>981.33333333333337</v>
      </c>
      <c r="N269" s="28">
        <v>132.92646254393608</v>
      </c>
      <c r="O269" s="28">
        <v>0.62126929092465444</v>
      </c>
      <c r="P269" s="28">
        <v>4.2599246191528439E-2</v>
      </c>
      <c r="Q269" s="28">
        <v>1.0991657175129332</v>
      </c>
      <c r="R269" s="29"/>
      <c r="S269" s="28">
        <v>2.9918165509457988</v>
      </c>
      <c r="T269" s="28">
        <v>-0.68670935064424199</v>
      </c>
      <c r="U269" s="30"/>
    </row>
    <row r="270" spans="1:21">
      <c r="A270" s="30" t="s">
        <v>264</v>
      </c>
      <c r="B270" s="20" t="s">
        <v>1339</v>
      </c>
      <c r="C270" s="1" t="s">
        <v>2184</v>
      </c>
      <c r="D270" s="28">
        <v>55111</v>
      </c>
      <c r="E270" s="28">
        <v>2591</v>
      </c>
      <c r="F270" s="28">
        <v>1.1856</v>
      </c>
      <c r="G270" s="28">
        <v>2464</v>
      </c>
      <c r="H270" s="28">
        <v>0.44819999999999999</v>
      </c>
      <c r="I270" s="28">
        <v>2574</v>
      </c>
      <c r="J270" s="28">
        <v>0.4098</v>
      </c>
      <c r="K270" s="26"/>
      <c r="L270" s="28">
        <v>3</v>
      </c>
      <c r="M270" s="28">
        <v>2543</v>
      </c>
      <c r="N270" s="28">
        <v>39.80368492154129</v>
      </c>
      <c r="O270" s="28">
        <v>0.60163807875268616</v>
      </c>
      <c r="P270" s="28">
        <v>0.25863636568797105</v>
      </c>
      <c r="Q270" s="28">
        <v>1.6177920624142132</v>
      </c>
      <c r="R270" s="29"/>
      <c r="S270" s="28">
        <v>3.4053463601757086</v>
      </c>
      <c r="T270" s="28">
        <v>-0.73303221422632159</v>
      </c>
      <c r="U270" s="30"/>
    </row>
    <row r="271" spans="1:21">
      <c r="A271" s="30" t="s">
        <v>265</v>
      </c>
      <c r="B271" s="20" t="s">
        <v>1340</v>
      </c>
      <c r="C271" s="1" t="s">
        <v>1974</v>
      </c>
      <c r="D271" s="28">
        <v>18273</v>
      </c>
      <c r="E271" s="28">
        <v>169</v>
      </c>
      <c r="F271" s="28">
        <v>1.0302</v>
      </c>
      <c r="G271" s="28">
        <v>140</v>
      </c>
      <c r="H271" s="28">
        <v>0.37319999999999998</v>
      </c>
      <c r="I271" s="28">
        <v>196</v>
      </c>
      <c r="J271" s="28">
        <v>0.53649999999999998</v>
      </c>
      <c r="K271" s="26"/>
      <c r="L271" s="28">
        <v>3</v>
      </c>
      <c r="M271" s="28">
        <v>168.33333333333334</v>
      </c>
      <c r="N271" s="28">
        <v>16.169243780846536</v>
      </c>
      <c r="O271" s="28">
        <v>0.59086139855310704</v>
      </c>
      <c r="P271" s="28">
        <v>0.20139101800314405</v>
      </c>
      <c r="Q271" s="28">
        <v>1.5221198982598709</v>
      </c>
      <c r="R271" s="29"/>
      <c r="S271" s="28">
        <v>2.2261701233989988</v>
      </c>
      <c r="T271" s="28">
        <v>-0.75910834531542692</v>
      </c>
      <c r="U271" s="30"/>
    </row>
    <row r="272" spans="1:21">
      <c r="A272" s="30" t="s">
        <v>266</v>
      </c>
      <c r="B272" s="20" t="s">
        <v>1341</v>
      </c>
      <c r="C272" s="1" t="s">
        <v>2185</v>
      </c>
      <c r="D272" s="28">
        <v>17378</v>
      </c>
      <c r="E272" s="28">
        <v>508</v>
      </c>
      <c r="F272" s="28">
        <v>0.54023999999999994</v>
      </c>
      <c r="G272" s="28">
        <v>613</v>
      </c>
      <c r="H272" s="28">
        <v>0.6331</v>
      </c>
      <c r="I272" s="28">
        <v>525</v>
      </c>
      <c r="J272" s="28">
        <v>0.58130000000000004</v>
      </c>
      <c r="K272" s="26"/>
      <c r="L272" s="28">
        <v>3</v>
      </c>
      <c r="M272" s="28">
        <v>548.66666666666663</v>
      </c>
      <c r="N272" s="28">
        <v>32.538865649831401</v>
      </c>
      <c r="O272" s="28">
        <v>0.58366087373228925</v>
      </c>
      <c r="P272" s="28">
        <v>2.6879897093583627E-2</v>
      </c>
      <c r="Q272" s="28">
        <v>1.0669626979396762</v>
      </c>
      <c r="R272" s="29"/>
      <c r="S272" s="28">
        <v>2.7393085761565881</v>
      </c>
      <c r="T272" s="28">
        <v>-0.77679773587459611</v>
      </c>
      <c r="U272" s="30"/>
    </row>
    <row r="273" spans="1:21">
      <c r="A273" s="30" t="s">
        <v>267</v>
      </c>
      <c r="B273" s="20" t="s">
        <v>2897</v>
      </c>
      <c r="C273" s="1" t="s">
        <v>2186</v>
      </c>
      <c r="D273" s="28">
        <v>26891</v>
      </c>
      <c r="E273" s="28">
        <v>62</v>
      </c>
      <c r="F273" s="28">
        <v>0.40866000000000002</v>
      </c>
      <c r="G273" s="28">
        <v>311</v>
      </c>
      <c r="H273" s="28">
        <v>0.74409999999999998</v>
      </c>
      <c r="I273" s="28">
        <v>288</v>
      </c>
      <c r="J273" s="28">
        <v>0.64280000000000004</v>
      </c>
      <c r="K273" s="26"/>
      <c r="L273" s="28">
        <v>3</v>
      </c>
      <c r="M273" s="28">
        <v>220.33333333333334</v>
      </c>
      <c r="N273" s="28">
        <v>79.444599844447851</v>
      </c>
      <c r="O273" s="28">
        <v>0.58036004768755012</v>
      </c>
      <c r="P273" s="28">
        <v>0.10015856262611079</v>
      </c>
      <c r="Q273" s="28">
        <v>1.2905975687689824</v>
      </c>
      <c r="R273" s="29"/>
      <c r="S273" s="28">
        <v>2.3430802047659776</v>
      </c>
      <c r="T273" s="28">
        <v>-0.78497988800329188</v>
      </c>
      <c r="U273" s="30"/>
    </row>
    <row r="274" spans="1:21">
      <c r="A274" s="30" t="s">
        <v>268</v>
      </c>
      <c r="B274" s="20" t="s">
        <v>1342</v>
      </c>
      <c r="C274" s="1" t="s">
        <v>2187</v>
      </c>
      <c r="D274" s="28">
        <v>40003</v>
      </c>
      <c r="E274" s="28"/>
      <c r="F274" s="28"/>
      <c r="G274" s="28">
        <v>242</v>
      </c>
      <c r="H274" s="28">
        <v>0.62939999999999996</v>
      </c>
      <c r="I274" s="28">
        <v>179</v>
      </c>
      <c r="J274" s="28">
        <v>0.52370000000000005</v>
      </c>
      <c r="K274" s="26"/>
      <c r="L274" s="28">
        <v>2</v>
      </c>
      <c r="M274" s="28">
        <v>210.5</v>
      </c>
      <c r="N274" s="28">
        <v>31.499999999999996</v>
      </c>
      <c r="O274" s="28">
        <v>0.57413265984439521</v>
      </c>
      <c r="P274" s="28">
        <v>5.2905255253404587E-2</v>
      </c>
      <c r="Q274" s="28">
        <v>1.0962797346707054</v>
      </c>
      <c r="R274" s="29"/>
      <c r="S274" s="28">
        <v>2.3232521001716866</v>
      </c>
      <c r="T274" s="28">
        <v>-0.80054396846238429</v>
      </c>
      <c r="U274" s="30"/>
    </row>
    <row r="275" spans="1:21">
      <c r="A275" s="30" t="s">
        <v>269</v>
      </c>
      <c r="B275" s="20" t="s">
        <v>1343</v>
      </c>
      <c r="C275" s="1" t="s">
        <v>2188</v>
      </c>
      <c r="D275" s="28">
        <v>34349</v>
      </c>
      <c r="E275" s="28">
        <v>63</v>
      </c>
      <c r="F275" s="28">
        <v>0.71399999999999997</v>
      </c>
      <c r="G275" s="28"/>
      <c r="H275" s="28"/>
      <c r="I275" s="28">
        <v>175</v>
      </c>
      <c r="J275" s="28">
        <v>0.46079999999999999</v>
      </c>
      <c r="K275" s="26"/>
      <c r="L275" s="28">
        <v>2</v>
      </c>
      <c r="M275" s="28">
        <v>119</v>
      </c>
      <c r="N275" s="28">
        <v>55.999999999999993</v>
      </c>
      <c r="O275" s="28">
        <v>0.57360521972869105</v>
      </c>
      <c r="P275" s="28">
        <v>0.12734934614175955</v>
      </c>
      <c r="Q275" s="28">
        <v>1.244775980835249</v>
      </c>
      <c r="R275" s="29"/>
      <c r="S275" s="28">
        <v>2.0755469613925306</v>
      </c>
      <c r="T275" s="28">
        <v>-0.80186994246115328</v>
      </c>
      <c r="U275" s="30"/>
    </row>
    <row r="276" spans="1:21">
      <c r="A276" s="30" t="s">
        <v>270</v>
      </c>
      <c r="B276" s="20" t="s">
        <v>1344</v>
      </c>
      <c r="C276" s="1" t="s">
        <v>2189</v>
      </c>
      <c r="D276" s="28">
        <v>28954</v>
      </c>
      <c r="E276" s="28">
        <v>207</v>
      </c>
      <c r="F276" s="28">
        <v>0.51785999999999999</v>
      </c>
      <c r="G276" s="28">
        <v>227</v>
      </c>
      <c r="H276" s="28">
        <v>0.57399999999999995</v>
      </c>
      <c r="I276" s="28">
        <v>674</v>
      </c>
      <c r="J276" s="28">
        <v>0.59840000000000004</v>
      </c>
      <c r="K276" s="26"/>
      <c r="L276" s="28">
        <v>3</v>
      </c>
      <c r="M276" s="28">
        <v>369.33333333333331</v>
      </c>
      <c r="N276" s="28">
        <v>152.44270326184125</v>
      </c>
      <c r="O276" s="28">
        <v>0.56240134592665858</v>
      </c>
      <c r="P276" s="28">
        <v>2.3854990282829742E-2</v>
      </c>
      <c r="Q276" s="28">
        <v>1.0626392893857528</v>
      </c>
      <c r="R276" s="29"/>
      <c r="S276" s="28">
        <v>2.5674185056727481</v>
      </c>
      <c r="T276" s="28">
        <v>-0.8303280478464159</v>
      </c>
      <c r="U276" s="30"/>
    </row>
    <row r="277" spans="1:21">
      <c r="A277" s="30" t="s">
        <v>271</v>
      </c>
      <c r="B277" s="20" t="s">
        <v>1345</v>
      </c>
      <c r="C277" s="1" t="s">
        <v>2190</v>
      </c>
      <c r="D277" s="28">
        <v>45949</v>
      </c>
      <c r="E277" s="28"/>
      <c r="F277" s="28"/>
      <c r="G277" s="28">
        <v>214</v>
      </c>
      <c r="H277" s="28">
        <v>0.57489999999999997</v>
      </c>
      <c r="I277" s="28">
        <v>248</v>
      </c>
      <c r="J277" s="28">
        <v>0.54430000000000001</v>
      </c>
      <c r="K277" s="26"/>
      <c r="L277" s="28">
        <v>2</v>
      </c>
      <c r="M277" s="28">
        <v>231</v>
      </c>
      <c r="N277" s="28">
        <v>16.999999999999996</v>
      </c>
      <c r="O277" s="28">
        <v>0.55940080630975131</v>
      </c>
      <c r="P277" s="28">
        <v>1.5301296615850377E-2</v>
      </c>
      <c r="Q277" s="28">
        <v>1.0277246537997675</v>
      </c>
      <c r="R277" s="29"/>
      <c r="S277" s="28">
        <v>2.363611979892144</v>
      </c>
      <c r="T277" s="28">
        <v>-0.8380457615983895</v>
      </c>
      <c r="U277" s="30"/>
    </row>
    <row r="278" spans="1:21">
      <c r="A278" s="30" t="s">
        <v>272</v>
      </c>
      <c r="B278" s="20" t="s">
        <v>2898</v>
      </c>
      <c r="C278" s="1" t="s">
        <v>3072</v>
      </c>
      <c r="D278" s="28">
        <v>43837</v>
      </c>
      <c r="E278" s="28">
        <v>34</v>
      </c>
      <c r="F278" s="28">
        <v>0.51402000000000003</v>
      </c>
      <c r="G278" s="28">
        <v>230</v>
      </c>
      <c r="H278" s="28">
        <v>0.62119999999999997</v>
      </c>
      <c r="I278" s="28">
        <v>760</v>
      </c>
      <c r="J278" s="28">
        <v>0.54679999999999995</v>
      </c>
      <c r="K278" s="26"/>
      <c r="L278" s="28">
        <v>3</v>
      </c>
      <c r="M278" s="28">
        <v>341.33333333333331</v>
      </c>
      <c r="N278" s="28">
        <v>216.84505476901651</v>
      </c>
      <c r="O278" s="28">
        <v>0.55892617811206313</v>
      </c>
      <c r="P278" s="28">
        <v>3.1732312450582341E-2</v>
      </c>
      <c r="Q278" s="28">
        <v>1.0820473179362899</v>
      </c>
      <c r="R278" s="29"/>
      <c r="S278" s="28">
        <v>2.533178701920149</v>
      </c>
      <c r="T278" s="28">
        <v>-0.83927034760538377</v>
      </c>
      <c r="U278" s="30"/>
    </row>
    <row r="279" spans="1:21">
      <c r="A279" s="30" t="s">
        <v>273</v>
      </c>
      <c r="B279" s="20" t="s">
        <v>1346</v>
      </c>
      <c r="C279" s="1" t="s">
        <v>1972</v>
      </c>
      <c r="D279" s="28">
        <v>23400</v>
      </c>
      <c r="E279" s="28">
        <v>65</v>
      </c>
      <c r="F279" s="28">
        <v>0.48011999999999999</v>
      </c>
      <c r="G279" s="28">
        <v>92</v>
      </c>
      <c r="H279" s="28">
        <v>0.73880000000000001</v>
      </c>
      <c r="I279" s="28">
        <v>155</v>
      </c>
      <c r="J279" s="28">
        <v>0.48520000000000002</v>
      </c>
      <c r="K279" s="26"/>
      <c r="L279" s="28">
        <v>3</v>
      </c>
      <c r="M279" s="28">
        <v>104</v>
      </c>
      <c r="N279" s="28">
        <v>26.664583251946766</v>
      </c>
      <c r="O279" s="28">
        <v>0.55625481542829291</v>
      </c>
      <c r="P279" s="28">
        <v>8.5798253018508117E-2</v>
      </c>
      <c r="Q279" s="28">
        <v>1.2222983790247601</v>
      </c>
      <c r="R279" s="29"/>
      <c r="S279" s="28">
        <v>2.0170333392987803</v>
      </c>
      <c r="T279" s="28">
        <v>-0.84618217463656487</v>
      </c>
      <c r="U279" s="30"/>
    </row>
    <row r="280" spans="1:21">
      <c r="A280" s="30" t="s">
        <v>274</v>
      </c>
      <c r="B280" s="20" t="s">
        <v>1347</v>
      </c>
      <c r="C280" s="1" t="s">
        <v>2191</v>
      </c>
      <c r="D280" s="28">
        <v>11207</v>
      </c>
      <c r="E280" s="28">
        <v>214</v>
      </c>
      <c r="F280" s="28">
        <v>0.47183999999999998</v>
      </c>
      <c r="G280" s="28">
        <v>83</v>
      </c>
      <c r="H280" s="28">
        <v>0.6361</v>
      </c>
      <c r="I280" s="28">
        <v>385</v>
      </c>
      <c r="J280" s="28">
        <v>0.56930000000000003</v>
      </c>
      <c r="K280" s="26"/>
      <c r="L280" s="28">
        <v>3</v>
      </c>
      <c r="M280" s="28">
        <v>227.33333333333334</v>
      </c>
      <c r="N280" s="28">
        <v>87.434419868709469</v>
      </c>
      <c r="O280" s="28">
        <v>0.55491738567141402</v>
      </c>
      <c r="P280" s="28">
        <v>4.7783066167394583E-2</v>
      </c>
      <c r="Q280" s="28">
        <v>1.1312065506367368</v>
      </c>
      <c r="R280" s="29"/>
      <c r="S280" s="28">
        <v>2.3566631199368162</v>
      </c>
      <c r="T280" s="28">
        <v>-0.84965509126935423</v>
      </c>
      <c r="U280" s="30"/>
    </row>
    <row r="281" spans="1:21">
      <c r="A281" s="30" t="s">
        <v>275</v>
      </c>
      <c r="B281" s="20" t="s">
        <v>1348</v>
      </c>
      <c r="C281" s="1" t="s">
        <v>2192</v>
      </c>
      <c r="D281" s="28">
        <v>40823</v>
      </c>
      <c r="E281" s="28">
        <v>93</v>
      </c>
      <c r="F281" s="28">
        <v>0.62099999999999989</v>
      </c>
      <c r="G281" s="28">
        <v>55</v>
      </c>
      <c r="H281" s="28">
        <v>0.49459999999999998</v>
      </c>
      <c r="I281" s="28"/>
      <c r="J281" s="28"/>
      <c r="K281" s="26"/>
      <c r="L281" s="28">
        <v>2</v>
      </c>
      <c r="M281" s="28">
        <v>74</v>
      </c>
      <c r="N281" s="28">
        <v>19</v>
      </c>
      <c r="O281" s="28">
        <v>0.55421814847585049</v>
      </c>
      <c r="P281" s="28">
        <v>6.330141910211054E-2</v>
      </c>
      <c r="Q281" s="28">
        <v>1.1205154535408717</v>
      </c>
      <c r="R281" s="29"/>
      <c r="S281" s="28">
        <v>1.8692317197309762</v>
      </c>
      <c r="T281" s="28">
        <v>-0.85147414067681315</v>
      </c>
      <c r="U281" s="30"/>
    </row>
    <row r="282" spans="1:21">
      <c r="A282" s="30" t="s">
        <v>276</v>
      </c>
      <c r="B282" s="20" t="s">
        <v>1349</v>
      </c>
      <c r="C282" s="1" t="s">
        <v>2193</v>
      </c>
      <c r="D282" s="28">
        <v>140603</v>
      </c>
      <c r="E282" s="28">
        <v>101</v>
      </c>
      <c r="F282" s="28">
        <v>0.36311999999999994</v>
      </c>
      <c r="G282" s="28">
        <v>35</v>
      </c>
      <c r="H282" s="28">
        <v>0.65890000000000004</v>
      </c>
      <c r="I282" s="28">
        <v>145</v>
      </c>
      <c r="J282" s="28">
        <v>0.71130000000000004</v>
      </c>
      <c r="K282" s="26"/>
      <c r="L282" s="28">
        <v>3</v>
      </c>
      <c r="M282" s="28">
        <v>93.666666666666671</v>
      </c>
      <c r="N282" s="28">
        <v>31.965258919298275</v>
      </c>
      <c r="O282" s="28">
        <v>0.55417770213928441</v>
      </c>
      <c r="P282" s="28">
        <v>0.10966404888035963</v>
      </c>
      <c r="Q282" s="28">
        <v>1.3505870978061492</v>
      </c>
      <c r="R282" s="29"/>
      <c r="S282" s="28">
        <v>1.9715850651854174</v>
      </c>
      <c r="T282" s="28">
        <v>-0.85157943109120715</v>
      </c>
      <c r="U282" s="30"/>
    </row>
    <row r="283" spans="1:21">
      <c r="A283" s="30" t="s">
        <v>277</v>
      </c>
      <c r="B283" s="20" t="s">
        <v>1350</v>
      </c>
      <c r="C283" s="1" t="s">
        <v>2194</v>
      </c>
      <c r="D283" s="28">
        <v>35090</v>
      </c>
      <c r="E283" s="28">
        <v>264</v>
      </c>
      <c r="F283" s="28">
        <v>0.73860000000000003</v>
      </c>
      <c r="G283" s="28">
        <v>462</v>
      </c>
      <c r="H283" s="28">
        <v>0.40329999999999999</v>
      </c>
      <c r="I283" s="28">
        <v>589</v>
      </c>
      <c r="J283" s="28">
        <v>0.55210000000000004</v>
      </c>
      <c r="K283" s="26"/>
      <c r="L283" s="28">
        <v>3</v>
      </c>
      <c r="M283" s="28">
        <v>438.33333333333331</v>
      </c>
      <c r="N283" s="28">
        <v>94.562736377027036</v>
      </c>
      <c r="O283" s="28">
        <v>0.54788985930825562</v>
      </c>
      <c r="P283" s="28">
        <v>9.7719249606624245E-2</v>
      </c>
      <c r="Q283" s="28">
        <v>1.280276595798411</v>
      </c>
      <c r="R283" s="29"/>
      <c r="S283" s="28">
        <v>2.6418044981061142</v>
      </c>
      <c r="T283" s="28">
        <v>-0.86804219330786103</v>
      </c>
      <c r="U283" s="30"/>
    </row>
    <row r="284" spans="1:21">
      <c r="A284" s="30" t="s">
        <v>278</v>
      </c>
      <c r="B284" s="20" t="s">
        <v>3065</v>
      </c>
      <c r="C284" s="1" t="s">
        <v>2195</v>
      </c>
      <c r="D284" s="28">
        <v>21279</v>
      </c>
      <c r="E284" s="28">
        <v>1001</v>
      </c>
      <c r="F284" s="28">
        <v>0.53334000000000004</v>
      </c>
      <c r="G284" s="28">
        <v>683</v>
      </c>
      <c r="H284" s="28">
        <v>0.57450000000000001</v>
      </c>
      <c r="I284" s="28">
        <v>698</v>
      </c>
      <c r="J284" s="28">
        <v>0.5282</v>
      </c>
      <c r="K284" s="26"/>
      <c r="L284" s="28">
        <v>3</v>
      </c>
      <c r="M284" s="28">
        <v>794</v>
      </c>
      <c r="N284" s="28">
        <v>103.59054010864121</v>
      </c>
      <c r="O284" s="28">
        <v>0.54496946642482869</v>
      </c>
      <c r="P284" s="28">
        <v>1.4654418598349978E-2</v>
      </c>
      <c r="Q284" s="28">
        <v>1.0382486954471069</v>
      </c>
      <c r="R284" s="29"/>
      <c r="S284" s="28">
        <v>2.899820502427096</v>
      </c>
      <c r="T284" s="28">
        <v>-0.87575269411980361</v>
      </c>
      <c r="U284" s="30"/>
    </row>
    <row r="285" spans="1:21">
      <c r="A285" s="30" t="s">
        <v>279</v>
      </c>
      <c r="B285" s="20" t="s">
        <v>1351</v>
      </c>
      <c r="C285" s="1" t="s">
        <v>2196</v>
      </c>
      <c r="D285" s="28">
        <v>33825</v>
      </c>
      <c r="E285" s="28">
        <v>545</v>
      </c>
      <c r="F285" s="28">
        <v>0.56303999999999998</v>
      </c>
      <c r="G285" s="28">
        <v>868</v>
      </c>
      <c r="H285" s="28">
        <v>0.66979999999999995</v>
      </c>
      <c r="I285" s="28">
        <v>508</v>
      </c>
      <c r="J285" s="28">
        <v>0.4289</v>
      </c>
      <c r="K285" s="26"/>
      <c r="L285" s="28">
        <v>3</v>
      </c>
      <c r="M285" s="28">
        <v>640.33333333333337</v>
      </c>
      <c r="N285" s="28">
        <v>114.33333333333334</v>
      </c>
      <c r="O285" s="28">
        <v>0.54486417512221863</v>
      </c>
      <c r="P285" s="28">
        <v>6.9984535029362027E-2</v>
      </c>
      <c r="Q285" s="28">
        <v>1.2013553094323062</v>
      </c>
      <c r="R285" s="29"/>
      <c r="S285" s="28">
        <v>2.806406110142031</v>
      </c>
      <c r="T285" s="28">
        <v>-0.87603145820783679</v>
      </c>
      <c r="U285" s="30"/>
    </row>
    <row r="286" spans="1:21">
      <c r="A286" s="30" t="s">
        <v>280</v>
      </c>
      <c r="B286" s="20" t="s">
        <v>1352</v>
      </c>
      <c r="C286" s="1" t="s">
        <v>2197</v>
      </c>
      <c r="D286" s="28">
        <v>21285</v>
      </c>
      <c r="E286" s="28"/>
      <c r="F286" s="28"/>
      <c r="G286" s="28">
        <v>243</v>
      </c>
      <c r="H286" s="28">
        <v>0.57130000000000003</v>
      </c>
      <c r="I286" s="28">
        <v>247</v>
      </c>
      <c r="J286" s="28">
        <v>0.51749999999999996</v>
      </c>
      <c r="K286" s="26"/>
      <c r="L286" s="28">
        <v>2</v>
      </c>
      <c r="M286" s="28">
        <v>245</v>
      </c>
      <c r="N286" s="28">
        <v>2</v>
      </c>
      <c r="O286" s="28">
        <v>0.54374501202309888</v>
      </c>
      <c r="P286" s="28">
        <v>2.6907972968060728E-2</v>
      </c>
      <c r="Q286" s="28">
        <v>1.0506946957993062</v>
      </c>
      <c r="R286" s="29"/>
      <c r="S286" s="28">
        <v>2.3891660843645326</v>
      </c>
      <c r="T286" s="28">
        <v>-0.87899783336055703</v>
      </c>
      <c r="U286" s="30"/>
    </row>
    <row r="287" spans="1:21">
      <c r="A287" s="30" t="s">
        <v>281</v>
      </c>
      <c r="B287" s="20" t="s">
        <v>1353</v>
      </c>
      <c r="C287" s="1" t="s">
        <v>2099</v>
      </c>
      <c r="D287" s="28">
        <v>16412</v>
      </c>
      <c r="E287" s="28"/>
      <c r="F287" s="28"/>
      <c r="G287" s="28">
        <v>77</v>
      </c>
      <c r="H287" s="28">
        <v>0.5857</v>
      </c>
      <c r="I287" s="28">
        <v>168</v>
      </c>
      <c r="J287" s="28">
        <v>0.50470000000000004</v>
      </c>
      <c r="K287" s="26"/>
      <c r="L287" s="28">
        <v>2</v>
      </c>
      <c r="M287" s="28">
        <v>122.5</v>
      </c>
      <c r="N287" s="28">
        <v>45.499999999999993</v>
      </c>
      <c r="O287" s="28">
        <v>0.54370368225716481</v>
      </c>
      <c r="P287" s="28">
        <v>4.0527632138918773E-2</v>
      </c>
      <c r="Q287" s="28">
        <v>1.0772595792775352</v>
      </c>
      <c r="R287" s="29"/>
      <c r="S287" s="28">
        <v>2.0881360887005513</v>
      </c>
      <c r="T287" s="28">
        <v>-0.87910749600247573</v>
      </c>
      <c r="U287" s="30"/>
    </row>
    <row r="288" spans="1:21">
      <c r="A288" s="30" t="s">
        <v>282</v>
      </c>
      <c r="B288" s="20" t="s">
        <v>2900</v>
      </c>
      <c r="C288" s="1" t="s">
        <v>2198</v>
      </c>
      <c r="D288" s="28">
        <v>70686</v>
      </c>
      <c r="E288" s="28">
        <v>31</v>
      </c>
      <c r="F288" s="28">
        <v>0.47675999999999996</v>
      </c>
      <c r="G288" s="28"/>
      <c r="H288" s="28"/>
      <c r="I288" s="28">
        <v>59</v>
      </c>
      <c r="J288" s="28">
        <v>0.61970000000000003</v>
      </c>
      <c r="K288" s="26"/>
      <c r="L288" s="28">
        <v>2</v>
      </c>
      <c r="M288" s="28">
        <v>45</v>
      </c>
      <c r="N288" s="28">
        <v>13.999999999999998</v>
      </c>
      <c r="O288" s="28">
        <v>0.54356152981976191</v>
      </c>
      <c r="P288" s="28">
        <v>7.16223115643706E-2</v>
      </c>
      <c r="Q288" s="28">
        <v>1.1400917209970467</v>
      </c>
      <c r="R288" s="29"/>
      <c r="S288" s="28">
        <v>1.6532125137753435</v>
      </c>
      <c r="T288" s="28">
        <v>-0.87948474088326845</v>
      </c>
      <c r="U288" s="30"/>
    </row>
    <row r="289" spans="1:21">
      <c r="A289" s="59" t="s">
        <v>0</v>
      </c>
      <c r="B289" s="54" t="s">
        <v>1138</v>
      </c>
      <c r="C289" s="54" t="s">
        <v>1</v>
      </c>
      <c r="D289" s="54" t="s">
        <v>1139</v>
      </c>
      <c r="E289" s="25" t="s">
        <v>2</v>
      </c>
      <c r="F289" s="25" t="s">
        <v>3</v>
      </c>
      <c r="G289" s="25" t="s">
        <v>2</v>
      </c>
      <c r="H289" s="25" t="s">
        <v>3</v>
      </c>
      <c r="I289" s="25" t="s">
        <v>2</v>
      </c>
      <c r="J289" s="25" t="s">
        <v>3</v>
      </c>
      <c r="K289" s="26"/>
      <c r="L289" s="54" t="s">
        <v>4</v>
      </c>
      <c r="M289" s="54" t="s">
        <v>3096</v>
      </c>
      <c r="N289" s="54" t="s">
        <v>5</v>
      </c>
      <c r="O289" s="54" t="s">
        <v>6</v>
      </c>
      <c r="P289" s="54" t="s">
        <v>5</v>
      </c>
      <c r="Q289" s="54" t="s">
        <v>7</v>
      </c>
      <c r="R289" s="27"/>
      <c r="S289" s="54" t="s">
        <v>3119</v>
      </c>
      <c r="T289" s="55" t="s">
        <v>3120</v>
      </c>
    </row>
    <row r="290" spans="1:21" ht="18.75">
      <c r="A290" s="59"/>
      <c r="B290" s="54"/>
      <c r="C290" s="54"/>
      <c r="D290" s="54"/>
      <c r="E290" s="56" t="s">
        <v>3121</v>
      </c>
      <c r="F290" s="56"/>
      <c r="G290" s="57" t="s">
        <v>3077</v>
      </c>
      <c r="H290" s="57"/>
      <c r="I290" s="58" t="s">
        <v>3078</v>
      </c>
      <c r="J290" s="58"/>
      <c r="K290" s="26"/>
      <c r="L290" s="54"/>
      <c r="M290" s="54"/>
      <c r="N290" s="54"/>
      <c r="O290" s="54"/>
      <c r="P290" s="54"/>
      <c r="Q290" s="54"/>
      <c r="R290" s="27"/>
      <c r="S290" s="54"/>
      <c r="T290" s="55"/>
    </row>
    <row r="291" spans="1:21">
      <c r="A291" s="30" t="s">
        <v>283</v>
      </c>
      <c r="B291" s="20" t="s">
        <v>1354</v>
      </c>
      <c r="C291" s="1" t="s">
        <v>2199</v>
      </c>
      <c r="D291" s="28">
        <v>129647</v>
      </c>
      <c r="E291" s="28">
        <v>2344</v>
      </c>
      <c r="F291" s="28">
        <v>0.52883999999999998</v>
      </c>
      <c r="G291" s="28">
        <v>2204</v>
      </c>
      <c r="H291" s="28">
        <v>0.5837</v>
      </c>
      <c r="I291" s="28">
        <v>3754</v>
      </c>
      <c r="J291" s="28">
        <v>0.51629999999999998</v>
      </c>
      <c r="K291" s="26"/>
      <c r="L291" s="28">
        <v>3</v>
      </c>
      <c r="M291" s="28">
        <v>2767.3333333333335</v>
      </c>
      <c r="N291" s="28">
        <v>494.98597062049254</v>
      </c>
      <c r="O291" s="28">
        <v>0.5421840362429331</v>
      </c>
      <c r="P291" s="28">
        <v>2.0702744915253309E-2</v>
      </c>
      <c r="Q291" s="28">
        <v>1.0545301335543924</v>
      </c>
      <c r="R291" s="29"/>
      <c r="S291" s="28">
        <v>3.4420614743228382</v>
      </c>
      <c r="T291" s="28">
        <v>-0.88314545897511731</v>
      </c>
      <c r="U291" s="30"/>
    </row>
    <row r="292" spans="1:21">
      <c r="A292" s="30" t="s">
        <v>284</v>
      </c>
      <c r="B292" s="20" t="s">
        <v>1355</v>
      </c>
      <c r="C292" s="1" t="s">
        <v>2025</v>
      </c>
      <c r="D292" s="28">
        <v>94248</v>
      </c>
      <c r="E292" s="28">
        <v>2491</v>
      </c>
      <c r="F292" s="28">
        <v>0.57647999999999999</v>
      </c>
      <c r="G292" s="28">
        <v>2393</v>
      </c>
      <c r="H292" s="28">
        <v>0.57310000000000005</v>
      </c>
      <c r="I292" s="28">
        <v>2807</v>
      </c>
      <c r="J292" s="28">
        <v>0.47939999999999999</v>
      </c>
      <c r="K292" s="26"/>
      <c r="L292" s="28">
        <v>3</v>
      </c>
      <c r="M292" s="28">
        <v>2563.6666666666665</v>
      </c>
      <c r="N292" s="28">
        <v>124.91241375904603</v>
      </c>
      <c r="O292" s="28">
        <v>0.54106023622349131</v>
      </c>
      <c r="P292" s="28">
        <v>3.1840987369465869E-2</v>
      </c>
      <c r="Q292" s="28">
        <v>1.0893438269498965</v>
      </c>
      <c r="R292" s="29"/>
      <c r="S292" s="28">
        <v>3.4088615566353107</v>
      </c>
      <c r="T292" s="28">
        <v>-0.88613887668867919</v>
      </c>
      <c r="U292" s="30"/>
    </row>
    <row r="293" spans="1:21">
      <c r="A293" s="43" t="s">
        <v>285</v>
      </c>
      <c r="B293" s="20" t="s">
        <v>1356</v>
      </c>
      <c r="C293" s="1" t="s">
        <v>2200</v>
      </c>
      <c r="D293" s="28">
        <v>34184</v>
      </c>
      <c r="E293" s="28">
        <v>166</v>
      </c>
      <c r="F293" s="28">
        <v>0.62819999999999998</v>
      </c>
      <c r="G293" s="28"/>
      <c r="H293" s="28"/>
      <c r="I293" s="28">
        <v>118</v>
      </c>
      <c r="J293" s="28">
        <v>0.45369999999999999</v>
      </c>
      <c r="K293" s="26"/>
      <c r="L293" s="28">
        <v>2</v>
      </c>
      <c r="M293" s="28">
        <v>142</v>
      </c>
      <c r="N293" s="28">
        <v>23.999999999999996</v>
      </c>
      <c r="O293" s="28">
        <v>0.53387747573764521</v>
      </c>
      <c r="P293" s="28">
        <v>8.7536181659023687E-2</v>
      </c>
      <c r="Q293" s="28">
        <v>1.1766932087404844</v>
      </c>
      <c r="R293" s="29"/>
      <c r="S293" s="28">
        <v>2.1522883443830563</v>
      </c>
      <c r="T293" s="28">
        <v>-0.90541941182815555</v>
      </c>
      <c r="U293" s="30"/>
    </row>
    <row r="294" spans="1:21">
      <c r="A294" s="30" t="s">
        <v>286</v>
      </c>
      <c r="B294" s="20" t="s">
        <v>1357</v>
      </c>
      <c r="C294" s="1" t="s">
        <v>2201</v>
      </c>
      <c r="D294" s="28">
        <v>34899</v>
      </c>
      <c r="E294" s="28">
        <v>1550</v>
      </c>
      <c r="F294" s="28">
        <v>0.54491999999999996</v>
      </c>
      <c r="G294" s="28">
        <v>1590</v>
      </c>
      <c r="H294" s="28">
        <v>0.56069999999999998</v>
      </c>
      <c r="I294" s="28">
        <v>2249</v>
      </c>
      <c r="J294" s="28">
        <v>0.49530000000000002</v>
      </c>
      <c r="K294" s="26"/>
      <c r="L294" s="28">
        <v>3</v>
      </c>
      <c r="M294" s="28">
        <v>1796.3333333333333</v>
      </c>
      <c r="N294" s="28">
        <v>226.62769272776688</v>
      </c>
      <c r="O294" s="28">
        <v>0.53290775288687664</v>
      </c>
      <c r="P294" s="28">
        <v>1.971059849211429E-2</v>
      </c>
      <c r="Q294" s="28">
        <v>1.0544628571172836</v>
      </c>
      <c r="R294" s="29"/>
      <c r="S294" s="28">
        <v>3.2543869288763627</v>
      </c>
      <c r="T294" s="28">
        <v>-0.90804227291704209</v>
      </c>
      <c r="U294" s="30"/>
    </row>
    <row r="295" spans="1:21">
      <c r="A295" s="30" t="s">
        <v>287</v>
      </c>
      <c r="B295" s="20" t="s">
        <v>1358</v>
      </c>
      <c r="C295" s="1" t="s">
        <v>1972</v>
      </c>
      <c r="D295" s="28">
        <v>20218</v>
      </c>
      <c r="E295" s="28"/>
      <c r="F295" s="28"/>
      <c r="G295" s="28">
        <v>80</v>
      </c>
      <c r="H295" s="28">
        <v>0.54669999999999996</v>
      </c>
      <c r="I295" s="28">
        <v>162</v>
      </c>
      <c r="J295" s="28">
        <v>0.51249999999999996</v>
      </c>
      <c r="K295" s="26"/>
      <c r="L295" s="28">
        <v>2</v>
      </c>
      <c r="M295" s="28">
        <v>121</v>
      </c>
      <c r="N295" s="28">
        <v>41</v>
      </c>
      <c r="O295" s="28">
        <v>0.52933386638302282</v>
      </c>
      <c r="P295" s="28">
        <v>1.7102070842505753E-2</v>
      </c>
      <c r="Q295" s="28">
        <v>1.0328264158416869</v>
      </c>
      <c r="R295" s="29"/>
      <c r="S295" s="28">
        <v>2.0827853703164498</v>
      </c>
      <c r="T295" s="28">
        <v>-0.91775013541706818</v>
      </c>
      <c r="U295" s="30"/>
    </row>
    <row r="296" spans="1:21">
      <c r="A296" s="43" t="s">
        <v>288</v>
      </c>
      <c r="B296" s="20" t="s">
        <v>1359</v>
      </c>
      <c r="C296" s="1" t="s">
        <v>2202</v>
      </c>
      <c r="D296" s="28">
        <v>34206</v>
      </c>
      <c r="E296" s="28">
        <v>786</v>
      </c>
      <c r="F296" s="28">
        <v>0.46067999999999998</v>
      </c>
      <c r="G296" s="28">
        <v>798</v>
      </c>
      <c r="H296" s="28">
        <v>0.55630000000000002</v>
      </c>
      <c r="I296" s="28">
        <v>1317</v>
      </c>
      <c r="J296" s="28">
        <v>0.57240000000000002</v>
      </c>
      <c r="K296" s="26"/>
      <c r="L296" s="28">
        <v>3</v>
      </c>
      <c r="M296" s="28">
        <v>967</v>
      </c>
      <c r="N296" s="28">
        <v>175.034282356343</v>
      </c>
      <c r="O296" s="28">
        <v>0.52740505506734048</v>
      </c>
      <c r="P296" s="28">
        <v>3.4908680596412583E-2</v>
      </c>
      <c r="Q296" s="28">
        <v>1.1011314661105363</v>
      </c>
      <c r="R296" s="29"/>
      <c r="S296" s="28">
        <v>2.9854264740830012</v>
      </c>
      <c r="T296" s="28">
        <v>-0.92301669568786071</v>
      </c>
      <c r="U296" s="30"/>
    </row>
    <row r="297" spans="1:21">
      <c r="A297" s="30" t="s">
        <v>289</v>
      </c>
      <c r="B297" s="20" t="s">
        <v>3066</v>
      </c>
      <c r="C297" s="1" t="s">
        <v>2203</v>
      </c>
      <c r="D297" s="28">
        <v>73970</v>
      </c>
      <c r="E297" s="28">
        <v>541</v>
      </c>
      <c r="F297" s="28">
        <v>0.49878</v>
      </c>
      <c r="G297" s="28">
        <v>359</v>
      </c>
      <c r="H297" s="28">
        <v>0.48509999999999998</v>
      </c>
      <c r="I297" s="28">
        <v>937</v>
      </c>
      <c r="J297" s="28">
        <v>0.60189999999999999</v>
      </c>
      <c r="K297" s="26"/>
      <c r="L297" s="28">
        <v>3</v>
      </c>
      <c r="M297" s="28">
        <v>612.33333333333337</v>
      </c>
      <c r="N297" s="28">
        <v>170.62369250618289</v>
      </c>
      <c r="O297" s="28">
        <v>0.52613416974302707</v>
      </c>
      <c r="P297" s="28">
        <v>3.6906446418293763E-2</v>
      </c>
      <c r="Q297" s="28">
        <v>1.1005580687398935</v>
      </c>
      <c r="R297" s="29"/>
      <c r="S297" s="28">
        <v>2.7869879015861456</v>
      </c>
      <c r="T297" s="28">
        <v>-0.92649734605396883</v>
      </c>
      <c r="U297" s="30"/>
    </row>
    <row r="298" spans="1:21">
      <c r="A298" s="30" t="s">
        <v>290</v>
      </c>
      <c r="B298" s="20" t="s">
        <v>1360</v>
      </c>
      <c r="C298" s="1" t="s">
        <v>2204</v>
      </c>
      <c r="D298" s="28">
        <v>89146</v>
      </c>
      <c r="E298" s="28">
        <v>503</v>
      </c>
      <c r="F298" s="28">
        <v>0.64800000000000002</v>
      </c>
      <c r="G298" s="28">
        <v>250</v>
      </c>
      <c r="H298" s="28">
        <v>0.4945</v>
      </c>
      <c r="I298" s="28">
        <v>710</v>
      </c>
      <c r="J298" s="28">
        <v>0.44990000000000002</v>
      </c>
      <c r="K298" s="26"/>
      <c r="L298" s="28">
        <v>3</v>
      </c>
      <c r="M298" s="28">
        <v>487.66666666666669</v>
      </c>
      <c r="N298" s="28">
        <v>133.01169539221397</v>
      </c>
      <c r="O298" s="28">
        <v>0.52435749188900327</v>
      </c>
      <c r="P298" s="28">
        <v>6.0170393788918017E-2</v>
      </c>
      <c r="Q298" s="28">
        <v>1.1672028901987854</v>
      </c>
      <c r="R298" s="29"/>
      <c r="S298" s="28">
        <v>2.6881230714056481</v>
      </c>
      <c r="T298" s="28">
        <v>-0.93137735960731705</v>
      </c>
      <c r="U298" s="30"/>
    </row>
    <row r="299" spans="1:21">
      <c r="A299" s="30" t="s">
        <v>291</v>
      </c>
      <c r="B299" s="20" t="s">
        <v>1361</v>
      </c>
      <c r="C299" s="1" t="s">
        <v>2205</v>
      </c>
      <c r="D299" s="28">
        <v>9911</v>
      </c>
      <c r="E299" s="28"/>
      <c r="F299" s="28"/>
      <c r="G299" s="28">
        <v>26</v>
      </c>
      <c r="H299" s="28">
        <v>0.52490000000000003</v>
      </c>
      <c r="I299" s="28">
        <v>105</v>
      </c>
      <c r="J299" s="28">
        <v>0.51259999999999994</v>
      </c>
      <c r="K299" s="26"/>
      <c r="L299" s="28">
        <v>2</v>
      </c>
      <c r="M299" s="28">
        <v>65.5</v>
      </c>
      <c r="N299" s="28">
        <v>39.5</v>
      </c>
      <c r="O299" s="28">
        <v>0.51872354400007714</v>
      </c>
      <c r="P299" s="28">
        <v>6.150056903796294E-3</v>
      </c>
      <c r="Q299" s="28">
        <v>1.011926306548989</v>
      </c>
      <c r="R299" s="29"/>
      <c r="S299" s="28">
        <v>1.8162412999917832</v>
      </c>
      <c r="T299" s="28">
        <v>-0.94696224216828695</v>
      </c>
      <c r="U299" s="30"/>
    </row>
    <row r="300" spans="1:21">
      <c r="A300" s="30" t="s">
        <v>292</v>
      </c>
      <c r="B300" s="20" t="s">
        <v>1362</v>
      </c>
      <c r="C300" s="1" t="s">
        <v>2206</v>
      </c>
      <c r="D300" s="28">
        <v>73498</v>
      </c>
      <c r="E300" s="28">
        <v>1841</v>
      </c>
      <c r="F300" s="28">
        <v>0.5960399999999999</v>
      </c>
      <c r="G300" s="28">
        <v>1577</v>
      </c>
      <c r="H300" s="28">
        <v>0.51549999999999996</v>
      </c>
      <c r="I300" s="28">
        <v>2720</v>
      </c>
      <c r="J300" s="28">
        <v>0.45340000000000003</v>
      </c>
      <c r="K300" s="26"/>
      <c r="L300" s="28">
        <v>3</v>
      </c>
      <c r="M300" s="28">
        <v>2046</v>
      </c>
      <c r="N300" s="28">
        <v>345.50976831342996</v>
      </c>
      <c r="O300" s="28">
        <v>0.51840632734753034</v>
      </c>
      <c r="P300" s="28">
        <v>4.1354678218584635E-2</v>
      </c>
      <c r="Q300" s="28">
        <v>1.1182192833582061</v>
      </c>
      <c r="R300" s="29"/>
      <c r="S300" s="28">
        <v>3.310905629376141</v>
      </c>
      <c r="T300" s="28">
        <v>-0.94784476791251804</v>
      </c>
      <c r="U300" s="30"/>
    </row>
    <row r="301" spans="1:21">
      <c r="A301" s="30" t="s">
        <v>293</v>
      </c>
      <c r="B301" s="20" t="s">
        <v>1363</v>
      </c>
      <c r="C301" s="1" t="s">
        <v>2207</v>
      </c>
      <c r="D301" s="28">
        <v>51760</v>
      </c>
      <c r="E301" s="28">
        <v>55</v>
      </c>
      <c r="F301" s="28">
        <v>0.48311999999999999</v>
      </c>
      <c r="G301" s="28"/>
      <c r="H301" s="28"/>
      <c r="I301" s="28">
        <v>459</v>
      </c>
      <c r="J301" s="28">
        <v>0.55469999999999997</v>
      </c>
      <c r="K301" s="26"/>
      <c r="L301" s="28">
        <v>2</v>
      </c>
      <c r="M301" s="28">
        <v>257</v>
      </c>
      <c r="N301" s="28">
        <v>201.99999999999997</v>
      </c>
      <c r="O301" s="28">
        <v>0.5176843075659141</v>
      </c>
      <c r="P301" s="28">
        <v>3.5810981862313893E-2</v>
      </c>
      <c r="Q301" s="28">
        <v>1.0715217592902824</v>
      </c>
      <c r="R301" s="29"/>
      <c r="S301" s="28">
        <v>2.4099331233312946</v>
      </c>
      <c r="T301" s="28">
        <v>-0.94985550807728547</v>
      </c>
      <c r="U301" s="30"/>
    </row>
    <row r="302" spans="1:21">
      <c r="A302" s="30" t="s">
        <v>294</v>
      </c>
      <c r="B302" s="20" t="s">
        <v>1364</v>
      </c>
      <c r="C302" s="1" t="s">
        <v>2208</v>
      </c>
      <c r="D302" s="28">
        <v>139235</v>
      </c>
      <c r="E302" s="28">
        <v>2908</v>
      </c>
      <c r="F302" s="28">
        <v>0.47681999999999997</v>
      </c>
      <c r="G302" s="28">
        <v>3450</v>
      </c>
      <c r="H302" s="28">
        <v>0.58240000000000003</v>
      </c>
      <c r="I302" s="28">
        <v>5000</v>
      </c>
      <c r="J302" s="28">
        <v>0.4914</v>
      </c>
      <c r="K302" s="26"/>
      <c r="L302" s="28">
        <v>3</v>
      </c>
      <c r="M302" s="28">
        <v>3786</v>
      </c>
      <c r="N302" s="28">
        <v>626.84075596066134</v>
      </c>
      <c r="O302" s="28">
        <v>0.51484772126035838</v>
      </c>
      <c r="P302" s="28">
        <v>3.3063609349951541E-2</v>
      </c>
      <c r="Q302" s="28">
        <v>1.0920443587047408</v>
      </c>
      <c r="R302" s="29"/>
      <c r="S302" s="28">
        <v>3.5781806096277777</v>
      </c>
      <c r="T302" s="28">
        <v>-0.95778231165734318</v>
      </c>
      <c r="U302" s="30"/>
    </row>
    <row r="303" spans="1:21">
      <c r="A303" s="30" t="s">
        <v>295</v>
      </c>
      <c r="B303" s="20" t="s">
        <v>2902</v>
      </c>
      <c r="C303" s="1" t="s">
        <v>2209</v>
      </c>
      <c r="D303" s="28">
        <v>36949</v>
      </c>
      <c r="E303" s="28">
        <v>130</v>
      </c>
      <c r="F303" s="28">
        <v>0.76739999999999997</v>
      </c>
      <c r="G303" s="28"/>
      <c r="H303" s="28"/>
      <c r="I303" s="28">
        <v>107</v>
      </c>
      <c r="J303" s="28">
        <v>0.34279999999999999</v>
      </c>
      <c r="K303" s="26"/>
      <c r="L303" s="28">
        <v>2</v>
      </c>
      <c r="M303" s="28">
        <v>118.5</v>
      </c>
      <c r="N303" s="28">
        <v>11.5</v>
      </c>
      <c r="O303" s="28">
        <v>0.5129091752932482</v>
      </c>
      <c r="P303" s="28">
        <v>0.21645173986234403</v>
      </c>
      <c r="Q303" s="28">
        <v>1.4961908208431731</v>
      </c>
      <c r="R303" s="29"/>
      <c r="S303" s="28">
        <v>2.0737183503461227</v>
      </c>
      <c r="T303" s="28">
        <v>-0.96322471536064946</v>
      </c>
      <c r="U303" s="30"/>
    </row>
    <row r="304" spans="1:21">
      <c r="A304" s="30" t="s">
        <v>296</v>
      </c>
      <c r="B304" s="20" t="s">
        <v>1365</v>
      </c>
      <c r="C304" s="1" t="s">
        <v>2210</v>
      </c>
      <c r="D304" s="28">
        <v>23977</v>
      </c>
      <c r="E304" s="28"/>
      <c r="F304" s="28"/>
      <c r="G304" s="28">
        <v>100</v>
      </c>
      <c r="H304" s="28">
        <v>0.54779999999999995</v>
      </c>
      <c r="I304" s="28">
        <v>110</v>
      </c>
      <c r="J304" s="28">
        <v>0.47399999999999998</v>
      </c>
      <c r="K304" s="26"/>
      <c r="L304" s="28">
        <v>2</v>
      </c>
      <c r="M304" s="28">
        <v>105</v>
      </c>
      <c r="N304" s="28">
        <v>5</v>
      </c>
      <c r="O304" s="28">
        <v>0.50957572361720682</v>
      </c>
      <c r="P304" s="28">
        <v>3.6923755333633422E-2</v>
      </c>
      <c r="Q304" s="28">
        <v>1.0750315892432794</v>
      </c>
      <c r="R304" s="29"/>
      <c r="S304" s="28">
        <v>2.0211892990699378</v>
      </c>
      <c r="T304" s="28">
        <v>-0.97263154620075831</v>
      </c>
      <c r="U304" s="30"/>
    </row>
    <row r="305" spans="1:21">
      <c r="A305" s="43" t="s">
        <v>297</v>
      </c>
      <c r="B305" s="20" t="s">
        <v>1366</v>
      </c>
      <c r="C305" s="1" t="s">
        <v>2211</v>
      </c>
      <c r="D305" s="28">
        <v>36741</v>
      </c>
      <c r="E305" s="28"/>
      <c r="F305" s="28"/>
      <c r="G305" s="28">
        <v>45</v>
      </c>
      <c r="H305" s="28">
        <v>0.51780000000000004</v>
      </c>
      <c r="I305" s="28">
        <v>122</v>
      </c>
      <c r="J305" s="28">
        <v>0.49490000000000001</v>
      </c>
      <c r="K305" s="26"/>
      <c r="L305" s="28">
        <v>2</v>
      </c>
      <c r="M305" s="28">
        <v>83.5</v>
      </c>
      <c r="N305" s="28">
        <v>38.5</v>
      </c>
      <c r="O305" s="28">
        <v>0.5062305276255078</v>
      </c>
      <c r="P305" s="28">
        <v>1.1450623286453325E-2</v>
      </c>
      <c r="Q305" s="28">
        <v>1.0228739116718348</v>
      </c>
      <c r="R305" s="29"/>
      <c r="S305" s="28">
        <v>1.9216864754836021</v>
      </c>
      <c r="T305" s="28">
        <v>-0.98213358481934243</v>
      </c>
      <c r="U305" s="30"/>
    </row>
    <row r="306" spans="1:21">
      <c r="A306" s="30" t="s">
        <v>298</v>
      </c>
      <c r="B306" s="20" t="s">
        <v>1367</v>
      </c>
      <c r="C306" s="1" t="s">
        <v>2212</v>
      </c>
      <c r="D306" s="28">
        <v>64240</v>
      </c>
      <c r="E306" s="28">
        <v>306</v>
      </c>
      <c r="F306" s="28">
        <v>0.48941999999999997</v>
      </c>
      <c r="G306" s="28">
        <v>505</v>
      </c>
      <c r="H306" s="28">
        <v>0.52739999999999998</v>
      </c>
      <c r="I306" s="28">
        <v>776</v>
      </c>
      <c r="J306" s="28">
        <v>0.45989999999999998</v>
      </c>
      <c r="K306" s="26"/>
      <c r="L306" s="28">
        <v>3</v>
      </c>
      <c r="M306" s="28">
        <v>529</v>
      </c>
      <c r="N306" s="28">
        <v>136.20695038555607</v>
      </c>
      <c r="O306" s="28">
        <v>0.49147783102637149</v>
      </c>
      <c r="P306" s="28">
        <v>1.9543951769593098E-2</v>
      </c>
      <c r="Q306" s="28">
        <v>1.0575833548203111</v>
      </c>
      <c r="R306" s="29"/>
      <c r="S306" s="28">
        <v>2.7234556720351857</v>
      </c>
      <c r="T306" s="28">
        <v>-1.0248017521559538</v>
      </c>
      <c r="U306" s="30"/>
    </row>
    <row r="307" spans="1:21">
      <c r="A307" s="30" t="s">
        <v>299</v>
      </c>
      <c r="B307" s="20" t="s">
        <v>1368</v>
      </c>
      <c r="C307" s="1" t="s">
        <v>2213</v>
      </c>
      <c r="D307" s="28">
        <v>34026</v>
      </c>
      <c r="E307" s="28">
        <v>73</v>
      </c>
      <c r="F307" s="28">
        <v>0.43319999999999997</v>
      </c>
      <c r="G307" s="28">
        <v>81</v>
      </c>
      <c r="H307" s="28">
        <v>0.48570000000000002</v>
      </c>
      <c r="I307" s="28">
        <v>156</v>
      </c>
      <c r="J307" s="28">
        <v>0.56030000000000002</v>
      </c>
      <c r="K307" s="26"/>
      <c r="L307" s="28">
        <v>3</v>
      </c>
      <c r="M307" s="28">
        <v>103.33333333333333</v>
      </c>
      <c r="N307" s="28">
        <v>26.434405190542456</v>
      </c>
      <c r="O307" s="28">
        <v>0.49034448740930814</v>
      </c>
      <c r="P307" s="28">
        <v>3.6925234024070525E-2</v>
      </c>
      <c r="Q307" s="28">
        <v>1.1109811022585003</v>
      </c>
      <c r="R307" s="29"/>
      <c r="S307" s="28">
        <v>2.01424043911461</v>
      </c>
      <c r="T307" s="28">
        <v>-1.0281324361534272</v>
      </c>
      <c r="U307" s="30"/>
    </row>
    <row r="308" spans="1:21">
      <c r="A308" s="30" t="s">
        <v>300</v>
      </c>
      <c r="B308" s="20" t="s">
        <v>1369</v>
      </c>
      <c r="C308" s="1" t="s">
        <v>2214</v>
      </c>
      <c r="D308" s="28">
        <v>37346</v>
      </c>
      <c r="E308" s="28"/>
      <c r="F308" s="28"/>
      <c r="G308" s="28">
        <v>357</v>
      </c>
      <c r="H308" s="28">
        <v>0.52500000000000002</v>
      </c>
      <c r="I308" s="28">
        <v>391</v>
      </c>
      <c r="J308" s="28">
        <v>0.45369999999999999</v>
      </c>
      <c r="K308" s="26"/>
      <c r="L308" s="28">
        <v>2</v>
      </c>
      <c r="M308" s="28">
        <v>374</v>
      </c>
      <c r="N308" s="28">
        <v>16.999999999999996</v>
      </c>
      <c r="O308" s="28">
        <v>0.48805971673556503</v>
      </c>
      <c r="P308" s="28">
        <v>3.567334202037261E-2</v>
      </c>
      <c r="Q308" s="28">
        <v>1.0757085290947193</v>
      </c>
      <c r="R308" s="29"/>
      <c r="S308" s="28">
        <v>2.5728716022004798</v>
      </c>
      <c r="T308" s="28">
        <v>-1.0348704147889578</v>
      </c>
      <c r="U308" s="30"/>
    </row>
    <row r="309" spans="1:21">
      <c r="A309" s="30" t="s">
        <v>301</v>
      </c>
      <c r="B309" s="20" t="s">
        <v>2903</v>
      </c>
      <c r="C309" s="1" t="s">
        <v>3073</v>
      </c>
      <c r="D309" s="28">
        <v>26606</v>
      </c>
      <c r="E309" s="28">
        <v>51</v>
      </c>
      <c r="F309" s="28">
        <v>0.48420000000000002</v>
      </c>
      <c r="G309" s="28">
        <v>175</v>
      </c>
      <c r="H309" s="28">
        <v>0.57820000000000005</v>
      </c>
      <c r="I309" s="28">
        <v>359</v>
      </c>
      <c r="J309" s="28">
        <v>0.41339999999999999</v>
      </c>
      <c r="K309" s="26"/>
      <c r="L309" s="28">
        <v>3</v>
      </c>
      <c r="M309" s="28">
        <v>195</v>
      </c>
      <c r="N309" s="28">
        <v>89.472528372307295</v>
      </c>
      <c r="O309" s="28">
        <v>0.48734155359138764</v>
      </c>
      <c r="P309" s="28">
        <v>4.784084724420877E-2</v>
      </c>
      <c r="Q309" s="28">
        <v>1.1468763473817059</v>
      </c>
      <c r="R309" s="29"/>
      <c r="S309" s="28">
        <v>2.2900346113625178</v>
      </c>
      <c r="T309" s="28">
        <v>-1.0369948544947383</v>
      </c>
      <c r="U309" s="30"/>
    </row>
    <row r="310" spans="1:21">
      <c r="A310" s="30" t="s">
        <v>302</v>
      </c>
      <c r="B310" s="20" t="s">
        <v>1370</v>
      </c>
      <c r="C310" s="1" t="s">
        <v>2215</v>
      </c>
      <c r="D310" s="28">
        <v>31885</v>
      </c>
      <c r="E310" s="28">
        <v>178</v>
      </c>
      <c r="F310" s="28">
        <v>0.46439999999999998</v>
      </c>
      <c r="G310" s="28">
        <v>107</v>
      </c>
      <c r="H310" s="28">
        <v>0.54979999999999996</v>
      </c>
      <c r="I310" s="28">
        <v>97</v>
      </c>
      <c r="J310" s="28">
        <v>0.45190000000000002</v>
      </c>
      <c r="K310" s="26"/>
      <c r="L310" s="28">
        <v>3</v>
      </c>
      <c r="M310" s="28">
        <v>127.33333333333333</v>
      </c>
      <c r="N310" s="28">
        <v>25.497276543017513</v>
      </c>
      <c r="O310" s="28">
        <v>0.48684276050320757</v>
      </c>
      <c r="P310" s="28">
        <v>3.0790388152921285E-2</v>
      </c>
      <c r="Q310" s="28">
        <v>1.0905965328796003</v>
      </c>
      <c r="R310" s="29"/>
      <c r="S310" s="28">
        <v>2.1049421081920459</v>
      </c>
      <c r="T310" s="28">
        <v>-1.0384722060948792</v>
      </c>
      <c r="U310" s="30"/>
    </row>
    <row r="311" spans="1:21">
      <c r="A311" s="30" t="s">
        <v>303</v>
      </c>
      <c r="B311" s="20" t="s">
        <v>1371</v>
      </c>
      <c r="C311" s="1" t="s">
        <v>2216</v>
      </c>
      <c r="D311" s="28">
        <v>17573</v>
      </c>
      <c r="E311" s="28">
        <v>32</v>
      </c>
      <c r="F311" s="28">
        <v>0.44525999999999999</v>
      </c>
      <c r="G311" s="28">
        <v>387</v>
      </c>
      <c r="H311" s="28">
        <v>0.4919</v>
      </c>
      <c r="I311" s="28">
        <v>182</v>
      </c>
      <c r="J311" s="28">
        <v>0.51870000000000005</v>
      </c>
      <c r="K311" s="26"/>
      <c r="L311" s="28">
        <v>3</v>
      </c>
      <c r="M311" s="28">
        <v>200.33333333333334</v>
      </c>
      <c r="N311" s="28">
        <v>102.888828893671</v>
      </c>
      <c r="O311" s="28">
        <v>0.48433356712231002</v>
      </c>
      <c r="P311" s="28">
        <v>2.1467208570635624E-2</v>
      </c>
      <c r="Q311" s="28">
        <v>1.0653292590234167</v>
      </c>
      <c r="R311" s="29"/>
      <c r="S311" s="28">
        <v>2.3017532172830766</v>
      </c>
      <c r="T311" s="28">
        <v>-1.045927101357871</v>
      </c>
      <c r="U311" s="30"/>
    </row>
    <row r="312" spans="1:21">
      <c r="A312" s="43" t="s">
        <v>304</v>
      </c>
      <c r="B312" s="20" t="s">
        <v>2904</v>
      </c>
      <c r="C312" s="1" t="s">
        <v>2217</v>
      </c>
      <c r="D312" s="28">
        <v>35129</v>
      </c>
      <c r="E312" s="28">
        <v>25</v>
      </c>
      <c r="F312" s="28">
        <v>0.54371999999999998</v>
      </c>
      <c r="G312" s="28">
        <v>51</v>
      </c>
      <c r="H312" s="28">
        <v>0.42849999999999999</v>
      </c>
      <c r="I312" s="28"/>
      <c r="J312" s="28"/>
      <c r="K312" s="26"/>
      <c r="L312" s="28">
        <v>2</v>
      </c>
      <c r="M312" s="28">
        <v>38</v>
      </c>
      <c r="N312" s="28">
        <v>12.999999999999998</v>
      </c>
      <c r="O312" s="28">
        <v>0.48269425343585765</v>
      </c>
      <c r="P312" s="28">
        <v>5.7711172441655086E-2</v>
      </c>
      <c r="Q312" s="28">
        <v>1.1264480489040107</v>
      </c>
      <c r="R312" s="29"/>
      <c r="S312" s="28">
        <v>1.5797835966168099</v>
      </c>
      <c r="T312" s="28">
        <v>-1.0508184435532422</v>
      </c>
      <c r="U312" s="30"/>
    </row>
    <row r="313" spans="1:21">
      <c r="A313" s="30" t="s">
        <v>305</v>
      </c>
      <c r="B313" s="20" t="s">
        <v>2905</v>
      </c>
      <c r="C313" s="1" t="s">
        <v>2218</v>
      </c>
      <c r="D313" s="28">
        <v>58799</v>
      </c>
      <c r="E313" s="28">
        <v>256</v>
      </c>
      <c r="F313" s="28">
        <v>0.45162000000000002</v>
      </c>
      <c r="G313" s="28"/>
      <c r="H313" s="28"/>
      <c r="I313" s="28">
        <v>416</v>
      </c>
      <c r="J313" s="28">
        <v>0.50829999999999997</v>
      </c>
      <c r="K313" s="26"/>
      <c r="L313" s="28">
        <v>2</v>
      </c>
      <c r="M313" s="28">
        <v>336</v>
      </c>
      <c r="N313" s="28">
        <v>80</v>
      </c>
      <c r="O313" s="28">
        <v>0.4791325967829782</v>
      </c>
      <c r="P313" s="28">
        <v>2.835207569268142E-2</v>
      </c>
      <c r="Q313" s="28">
        <v>1.0608963018023121</v>
      </c>
      <c r="R313" s="29"/>
      <c r="S313" s="28">
        <v>2.5263392773898437</v>
      </c>
      <c r="T313" s="28">
        <v>-1.061503127341886</v>
      </c>
      <c r="U313" s="30"/>
    </row>
    <row r="314" spans="1:21">
      <c r="A314" s="30" t="s">
        <v>306</v>
      </c>
      <c r="B314" s="20" t="s">
        <v>1372</v>
      </c>
      <c r="C314" s="1" t="s">
        <v>2219</v>
      </c>
      <c r="D314" s="28">
        <v>52518</v>
      </c>
      <c r="E314" s="28">
        <v>2023</v>
      </c>
      <c r="F314" s="28">
        <v>0.36642000000000002</v>
      </c>
      <c r="G314" s="28">
        <v>1845</v>
      </c>
      <c r="H314" s="28">
        <v>0.63829999999999998</v>
      </c>
      <c r="I314" s="28">
        <v>2213</v>
      </c>
      <c r="J314" s="28">
        <v>0.47</v>
      </c>
      <c r="K314" s="26"/>
      <c r="L314" s="28">
        <v>3</v>
      </c>
      <c r="M314" s="28">
        <v>2027</v>
      </c>
      <c r="N314" s="28">
        <v>106.2512745021599</v>
      </c>
      <c r="O314" s="28">
        <v>0.47904530672447548</v>
      </c>
      <c r="P314" s="28">
        <v>7.9716512947238458E-2</v>
      </c>
      <c r="Q314" s="28">
        <v>1.2548100938530438</v>
      </c>
      <c r="R314" s="29"/>
      <c r="S314" s="28">
        <v>3.3068537486930083</v>
      </c>
      <c r="T314" s="28">
        <v>-1.061765986534126</v>
      </c>
      <c r="U314" s="30"/>
    </row>
    <row r="315" spans="1:21">
      <c r="A315" s="30" t="s">
        <v>307</v>
      </c>
      <c r="B315" s="20" t="s">
        <v>1373</v>
      </c>
      <c r="C315" s="1" t="s">
        <v>2220</v>
      </c>
      <c r="D315" s="28">
        <v>96866</v>
      </c>
      <c r="E315" s="28">
        <v>456</v>
      </c>
      <c r="F315" s="28">
        <v>0.26028000000000001</v>
      </c>
      <c r="G315" s="28">
        <v>461</v>
      </c>
      <c r="H315" s="28">
        <v>0.69869999999999999</v>
      </c>
      <c r="I315" s="28">
        <v>870</v>
      </c>
      <c r="J315" s="28">
        <v>0.59740000000000004</v>
      </c>
      <c r="K315" s="26"/>
      <c r="L315" s="28">
        <v>3</v>
      </c>
      <c r="M315" s="28">
        <v>595.66666666666663</v>
      </c>
      <c r="N315" s="28">
        <v>137.17426062413378</v>
      </c>
      <c r="O315" s="28">
        <v>0.47717275997070868</v>
      </c>
      <c r="P315" s="28">
        <v>0.13575184261964152</v>
      </c>
      <c r="Q315" s="28">
        <v>1.5423528614559594</v>
      </c>
      <c r="R315" s="29"/>
      <c r="S315" s="28">
        <v>2.7750032977859815</v>
      </c>
      <c r="T315" s="28">
        <v>-1.0674164076314003</v>
      </c>
      <c r="U315" s="30"/>
    </row>
    <row r="316" spans="1:21">
      <c r="A316" s="30" t="s">
        <v>308</v>
      </c>
      <c r="B316" s="20" t="s">
        <v>1374</v>
      </c>
      <c r="C316" s="1" t="s">
        <v>2221</v>
      </c>
      <c r="D316" s="28">
        <v>98338</v>
      </c>
      <c r="E316" s="28">
        <v>565</v>
      </c>
      <c r="F316" s="28">
        <v>0.44141999999999998</v>
      </c>
      <c r="G316" s="28">
        <v>676</v>
      </c>
      <c r="H316" s="28">
        <v>0.55789999999999995</v>
      </c>
      <c r="I316" s="28">
        <v>1612</v>
      </c>
      <c r="J316" s="28">
        <v>0.43890000000000001</v>
      </c>
      <c r="K316" s="26"/>
      <c r="L316" s="28">
        <v>3</v>
      </c>
      <c r="M316" s="28">
        <v>951</v>
      </c>
      <c r="N316" s="28">
        <v>332.04969507590278</v>
      </c>
      <c r="O316" s="28">
        <v>0.47635839373199995</v>
      </c>
      <c r="P316" s="28">
        <v>3.9312542888835796E-2</v>
      </c>
      <c r="Q316" s="28">
        <v>1.1182517378681649</v>
      </c>
      <c r="R316" s="29"/>
      <c r="S316" s="28">
        <v>2.9781805169374138</v>
      </c>
      <c r="T316" s="28">
        <v>-1.0698806845774571</v>
      </c>
      <c r="U316" s="30"/>
    </row>
    <row r="317" spans="1:21">
      <c r="A317" s="30" t="s">
        <v>309</v>
      </c>
      <c r="B317" s="20" t="s">
        <v>1375</v>
      </c>
      <c r="C317" s="1" t="s">
        <v>2222</v>
      </c>
      <c r="D317" s="28">
        <v>41573</v>
      </c>
      <c r="E317" s="28">
        <v>282</v>
      </c>
      <c r="F317" s="28">
        <v>0.20766000000000001</v>
      </c>
      <c r="G317" s="28">
        <v>188</v>
      </c>
      <c r="H317" s="28">
        <v>0.72060000000000002</v>
      </c>
      <c r="I317" s="28">
        <v>315</v>
      </c>
      <c r="J317" s="28">
        <v>0.71430000000000005</v>
      </c>
      <c r="K317" s="26"/>
      <c r="L317" s="28">
        <v>3</v>
      </c>
      <c r="M317" s="28">
        <v>261.66666666666669</v>
      </c>
      <c r="N317" s="28">
        <v>38.045294642628868</v>
      </c>
      <c r="O317" s="28">
        <v>0.47459183167827673</v>
      </c>
      <c r="P317" s="28">
        <v>0.17759158557595237</v>
      </c>
      <c r="Q317" s="28">
        <v>1.7939828065147838</v>
      </c>
      <c r="R317" s="29"/>
      <c r="S317" s="28">
        <v>2.4177484020255902</v>
      </c>
      <c r="T317" s="28">
        <v>-1.0752408247361465</v>
      </c>
      <c r="U317" s="30"/>
    </row>
    <row r="318" spans="1:21">
      <c r="A318" s="30" t="s">
        <v>310</v>
      </c>
      <c r="B318" s="20" t="s">
        <v>1376</v>
      </c>
      <c r="C318" s="1" t="s">
        <v>2223</v>
      </c>
      <c r="D318" s="28">
        <v>36040</v>
      </c>
      <c r="E318" s="28"/>
      <c r="F318" s="28"/>
      <c r="G318" s="28">
        <v>153</v>
      </c>
      <c r="H318" s="28">
        <v>0.52210000000000001</v>
      </c>
      <c r="I318" s="28">
        <v>337</v>
      </c>
      <c r="J318" s="28">
        <v>0.43099999999999999</v>
      </c>
      <c r="K318" s="26"/>
      <c r="L318" s="28">
        <v>2</v>
      </c>
      <c r="M318" s="28">
        <v>245</v>
      </c>
      <c r="N318" s="28">
        <v>92</v>
      </c>
      <c r="O318" s="28">
        <v>0.47437815200533845</v>
      </c>
      <c r="P318" s="28">
        <v>4.5601748033512003E-2</v>
      </c>
      <c r="Q318" s="28">
        <v>1.1006198278586075</v>
      </c>
      <c r="R318" s="29"/>
      <c r="S318" s="28">
        <v>2.3891660843645326</v>
      </c>
      <c r="T318" s="28">
        <v>-1.0758905283411018</v>
      </c>
      <c r="U318" s="30"/>
    </row>
    <row r="319" spans="1:21">
      <c r="A319" s="30" t="s">
        <v>311</v>
      </c>
      <c r="B319" s="20" t="s">
        <v>2906</v>
      </c>
      <c r="C319" s="1" t="s">
        <v>2209</v>
      </c>
      <c r="D319" s="28">
        <v>47706</v>
      </c>
      <c r="E319" s="28">
        <v>519</v>
      </c>
      <c r="F319" s="28">
        <v>0.42684</v>
      </c>
      <c r="G319" s="28">
        <v>681</v>
      </c>
      <c r="H319" s="28">
        <v>0.52080000000000004</v>
      </c>
      <c r="I319" s="28">
        <v>772</v>
      </c>
      <c r="J319" s="28">
        <v>0.47870000000000001</v>
      </c>
      <c r="K319" s="26"/>
      <c r="L319" s="28">
        <v>3</v>
      </c>
      <c r="M319" s="28">
        <v>657.33333333333337</v>
      </c>
      <c r="N319" s="28">
        <v>73.987236136452026</v>
      </c>
      <c r="O319" s="28">
        <v>0.47388798750837247</v>
      </c>
      <c r="P319" s="28">
        <v>2.7194991906667226E-2</v>
      </c>
      <c r="Q319" s="28">
        <v>1.0849532942873283</v>
      </c>
      <c r="R319" s="29"/>
      <c r="S319" s="28">
        <v>2.8177856558855296</v>
      </c>
      <c r="T319" s="28">
        <v>-1.0773820040408195</v>
      </c>
      <c r="U319" s="30"/>
    </row>
    <row r="320" spans="1:21">
      <c r="A320" s="30" t="s">
        <v>312</v>
      </c>
      <c r="B320" s="20" t="s">
        <v>1377</v>
      </c>
      <c r="C320" s="1" t="s">
        <v>2224</v>
      </c>
      <c r="D320" s="28">
        <v>60022</v>
      </c>
      <c r="E320" s="28">
        <v>93</v>
      </c>
      <c r="F320" s="28">
        <v>0.46583999999999998</v>
      </c>
      <c r="G320" s="28">
        <v>256</v>
      </c>
      <c r="H320" s="28">
        <v>0.51400000000000001</v>
      </c>
      <c r="I320" s="28">
        <v>523</v>
      </c>
      <c r="J320" s="28">
        <v>0.44130000000000003</v>
      </c>
      <c r="K320" s="26"/>
      <c r="L320" s="28">
        <v>3</v>
      </c>
      <c r="M320" s="28">
        <v>290.66666666666669</v>
      </c>
      <c r="N320" s="28">
        <v>125.33466311351292</v>
      </c>
      <c r="O320" s="28">
        <v>0.47277424767623</v>
      </c>
      <c r="P320" s="28">
        <v>2.13630315899562E-2</v>
      </c>
      <c r="Q320" s="28">
        <v>1.0651589123154737</v>
      </c>
      <c r="R320" s="29"/>
      <c r="S320" s="28">
        <v>2.4633952302129045</v>
      </c>
      <c r="T320" s="28">
        <v>-1.0807766417781</v>
      </c>
      <c r="U320" s="30"/>
    </row>
    <row r="321" spans="1:21">
      <c r="A321" s="30" t="s">
        <v>313</v>
      </c>
      <c r="B321" s="20" t="s">
        <v>1378</v>
      </c>
      <c r="C321" s="1" t="s">
        <v>2225</v>
      </c>
      <c r="D321" s="28">
        <v>45705</v>
      </c>
      <c r="E321" s="28">
        <v>1055</v>
      </c>
      <c r="F321" s="28">
        <v>0.52434000000000003</v>
      </c>
      <c r="G321" s="28">
        <v>1045</v>
      </c>
      <c r="H321" s="28">
        <v>0.47039999999999998</v>
      </c>
      <c r="I321" s="28">
        <v>1622</v>
      </c>
      <c r="J321" s="28">
        <v>0.42699999999999999</v>
      </c>
      <c r="K321" s="26"/>
      <c r="L321" s="28">
        <v>3</v>
      </c>
      <c r="M321" s="28">
        <v>1240.6666666666667</v>
      </c>
      <c r="N321" s="28">
        <v>190.68851856132059</v>
      </c>
      <c r="O321" s="28">
        <v>0.47225723620926069</v>
      </c>
      <c r="P321" s="28">
        <v>2.8178836738823921E-2</v>
      </c>
      <c r="Q321" s="28">
        <v>1.087498801256344</v>
      </c>
      <c r="R321" s="29"/>
      <c r="S321" s="28">
        <v>3.0936551140750854</v>
      </c>
      <c r="T321" s="28">
        <v>-1.082355192263694</v>
      </c>
      <c r="U321" s="30"/>
    </row>
    <row r="322" spans="1:21">
      <c r="A322" s="30" t="s">
        <v>314</v>
      </c>
      <c r="B322" s="20" t="s">
        <v>2907</v>
      </c>
      <c r="C322" s="1" t="s">
        <v>2226</v>
      </c>
      <c r="D322" s="28">
        <v>37740</v>
      </c>
      <c r="E322" s="28">
        <v>222</v>
      </c>
      <c r="F322" s="28">
        <v>0.38891999999999999</v>
      </c>
      <c r="G322" s="28">
        <v>208</v>
      </c>
      <c r="H322" s="28">
        <v>0.54139999999999999</v>
      </c>
      <c r="I322" s="28">
        <v>289</v>
      </c>
      <c r="J322" s="28">
        <v>0.48799999999999999</v>
      </c>
      <c r="K322" s="26"/>
      <c r="L322" s="28">
        <v>3</v>
      </c>
      <c r="M322" s="28">
        <v>239.66666666666666</v>
      </c>
      <c r="N322" s="28">
        <v>24.995555160423581</v>
      </c>
      <c r="O322" s="28">
        <v>0.46839129233082549</v>
      </c>
      <c r="P322" s="28">
        <v>4.4778080792410115E-2</v>
      </c>
      <c r="Q322" s="28">
        <v>1.1481145396915922</v>
      </c>
      <c r="R322" s="29"/>
      <c r="S322" s="28">
        <v>2.3796076356632199</v>
      </c>
      <c r="T322" s="28">
        <v>-1.0942138393469263</v>
      </c>
      <c r="U322" s="30"/>
    </row>
    <row r="323" spans="1:21">
      <c r="A323" s="30" t="s">
        <v>315</v>
      </c>
      <c r="B323" s="20" t="s">
        <v>1379</v>
      </c>
      <c r="C323" s="1" t="s">
        <v>2227</v>
      </c>
      <c r="D323" s="28">
        <v>21033</v>
      </c>
      <c r="E323" s="28"/>
      <c r="F323" s="28"/>
      <c r="G323" s="28">
        <v>79</v>
      </c>
      <c r="H323" s="28">
        <v>0.6149</v>
      </c>
      <c r="I323" s="28">
        <v>432</v>
      </c>
      <c r="J323" s="28">
        <v>0.35630000000000001</v>
      </c>
      <c r="K323" s="26"/>
      <c r="L323" s="28">
        <v>2</v>
      </c>
      <c r="M323" s="28">
        <v>255.5</v>
      </c>
      <c r="N323" s="28">
        <v>176.5</v>
      </c>
      <c r="O323" s="28">
        <v>0.46807967494861386</v>
      </c>
      <c r="P323" s="28">
        <v>0.13048161475819581</v>
      </c>
      <c r="Q323" s="28">
        <v>1.3136866070236979</v>
      </c>
      <c r="R323" s="29"/>
      <c r="S323" s="28">
        <v>2.4073909044707311</v>
      </c>
      <c r="T323" s="28">
        <v>-1.0951739734765955</v>
      </c>
      <c r="U323" s="30"/>
    </row>
    <row r="324" spans="1:21">
      <c r="A324" s="30" t="s">
        <v>316</v>
      </c>
      <c r="B324" s="20" t="s">
        <v>1380</v>
      </c>
      <c r="C324" s="1" t="s">
        <v>2228</v>
      </c>
      <c r="D324" s="28">
        <v>17108</v>
      </c>
      <c r="E324" s="28"/>
      <c r="F324" s="28"/>
      <c r="G324" s="28">
        <v>60</v>
      </c>
      <c r="H324" s="28">
        <v>0.505</v>
      </c>
      <c r="I324" s="28">
        <v>113</v>
      </c>
      <c r="J324" s="28">
        <v>0.433</v>
      </c>
      <c r="K324" s="26"/>
      <c r="L324" s="28">
        <v>2</v>
      </c>
      <c r="M324" s="28">
        <v>86.5</v>
      </c>
      <c r="N324" s="28">
        <v>26.499999999999996</v>
      </c>
      <c r="O324" s="28">
        <v>0.46762632528547832</v>
      </c>
      <c r="P324" s="28">
        <v>3.6026198553570934E-2</v>
      </c>
      <c r="Q324" s="28">
        <v>1.0799434777152452</v>
      </c>
      <c r="R324" s="29"/>
      <c r="S324" s="28">
        <v>1.9370161074648142</v>
      </c>
      <c r="T324" s="28">
        <v>-1.0965719454075389</v>
      </c>
      <c r="U324" s="30"/>
    </row>
    <row r="325" spans="1:21">
      <c r="A325" s="30" t="s">
        <v>317</v>
      </c>
      <c r="B325" s="20" t="s">
        <v>1381</v>
      </c>
      <c r="C325" s="1" t="s">
        <v>2229</v>
      </c>
      <c r="D325" s="28">
        <v>39998</v>
      </c>
      <c r="E325" s="28">
        <v>162</v>
      </c>
      <c r="F325" s="28">
        <v>0.37103999999999998</v>
      </c>
      <c r="G325" s="28">
        <v>224</v>
      </c>
      <c r="H325" s="28">
        <v>0.54039999999999999</v>
      </c>
      <c r="I325" s="28">
        <v>426</v>
      </c>
      <c r="J325" s="28">
        <v>0.49320000000000003</v>
      </c>
      <c r="K325" s="26"/>
      <c r="L325" s="28">
        <v>3</v>
      </c>
      <c r="M325" s="28">
        <v>270.66666666666669</v>
      </c>
      <c r="N325" s="28">
        <v>79.702223585320667</v>
      </c>
      <c r="O325" s="28">
        <v>0.46244763426234164</v>
      </c>
      <c r="P325" s="28">
        <v>5.0625479296493872E-2</v>
      </c>
      <c r="Q325" s="28">
        <v>1.1736405257860367</v>
      </c>
      <c r="R325" s="29"/>
      <c r="S325" s="28">
        <v>2.4324347745215125</v>
      </c>
      <c r="T325" s="28">
        <v>-1.1126380850794655</v>
      </c>
      <c r="U325" s="30"/>
    </row>
    <row r="326" spans="1:21">
      <c r="A326" s="30" t="s">
        <v>318</v>
      </c>
      <c r="B326" s="20" t="s">
        <v>1382</v>
      </c>
      <c r="C326" s="1" t="s">
        <v>2230</v>
      </c>
      <c r="D326" s="28">
        <v>47234</v>
      </c>
      <c r="E326" s="28">
        <v>265</v>
      </c>
      <c r="F326" s="28">
        <v>0.42485999999999996</v>
      </c>
      <c r="G326" s="28">
        <v>337</v>
      </c>
      <c r="H326" s="28">
        <v>0.49780000000000002</v>
      </c>
      <c r="I326" s="28">
        <v>515</v>
      </c>
      <c r="J326" s="28">
        <v>0.45729999999999998</v>
      </c>
      <c r="K326" s="26"/>
      <c r="L326" s="28">
        <v>3</v>
      </c>
      <c r="M326" s="28">
        <v>372.33333333333331</v>
      </c>
      <c r="N326" s="28">
        <v>74.299693434390733</v>
      </c>
      <c r="O326" s="28">
        <v>0.4590325267533551</v>
      </c>
      <c r="P326" s="28">
        <v>2.1109556349314062E-2</v>
      </c>
      <c r="Q326" s="28">
        <v>1.0668768231124917</v>
      </c>
      <c r="R326" s="29"/>
      <c r="S326" s="28">
        <v>2.5709319183959463</v>
      </c>
      <c r="T326" s="28">
        <v>-1.1233317091717159</v>
      </c>
      <c r="U326" s="30"/>
    </row>
    <row r="327" spans="1:21">
      <c r="A327" s="30" t="s">
        <v>319</v>
      </c>
      <c r="B327" s="20" t="s">
        <v>1383</v>
      </c>
      <c r="C327" s="1" t="s">
        <v>2231</v>
      </c>
      <c r="D327" s="28">
        <v>40898</v>
      </c>
      <c r="E327" s="28">
        <v>724</v>
      </c>
      <c r="F327" s="28">
        <v>0.50309999999999999</v>
      </c>
      <c r="G327" s="28">
        <v>619</v>
      </c>
      <c r="H327" s="28">
        <v>0.4259</v>
      </c>
      <c r="I327" s="28">
        <v>842</v>
      </c>
      <c r="J327" s="28">
        <v>0.4501</v>
      </c>
      <c r="K327" s="26"/>
      <c r="L327" s="28">
        <v>3</v>
      </c>
      <c r="M327" s="28">
        <v>728.33333333333337</v>
      </c>
      <c r="N327" s="28">
        <v>64.411006650865019</v>
      </c>
      <c r="O327" s="28">
        <v>0.45859904863117623</v>
      </c>
      <c r="P327" s="28">
        <v>2.2810071904568619E-2</v>
      </c>
      <c r="Q327" s="28">
        <v>1.0717338736983251</v>
      </c>
      <c r="R327" s="29"/>
      <c r="S327" s="28">
        <v>2.8623301865867781</v>
      </c>
      <c r="T327" s="28">
        <v>-1.1246947328524497</v>
      </c>
      <c r="U327" s="30"/>
    </row>
    <row r="328" spans="1:21">
      <c r="A328" s="30" t="s">
        <v>320</v>
      </c>
      <c r="B328" s="20" t="s">
        <v>1384</v>
      </c>
      <c r="C328" s="1" t="s">
        <v>2232</v>
      </c>
      <c r="D328" s="28">
        <v>43384</v>
      </c>
      <c r="E328" s="28">
        <v>257</v>
      </c>
      <c r="F328" s="28">
        <v>0.34073999999999999</v>
      </c>
      <c r="G328" s="28">
        <v>766</v>
      </c>
      <c r="H328" s="28">
        <v>0.55430000000000001</v>
      </c>
      <c r="I328" s="28">
        <v>860</v>
      </c>
      <c r="J328" s="28">
        <v>0.49640000000000001</v>
      </c>
      <c r="K328" s="26"/>
      <c r="L328" s="28">
        <v>3</v>
      </c>
      <c r="M328" s="28">
        <v>627.66666666666663</v>
      </c>
      <c r="N328" s="28">
        <v>187.30931044071937</v>
      </c>
      <c r="O328" s="28">
        <v>0.4543003100579785</v>
      </c>
      <c r="P328" s="28">
        <v>6.4120025345933612E-2</v>
      </c>
      <c r="Q328" s="28">
        <v>1.2315801528567278</v>
      </c>
      <c r="R328" s="29"/>
      <c r="S328" s="28">
        <v>2.7977290652970019</v>
      </c>
      <c r="T328" s="28">
        <v>-1.1382818048593031</v>
      </c>
      <c r="U328" s="30"/>
    </row>
    <row r="329" spans="1:21">
      <c r="A329" s="30" t="s">
        <v>321</v>
      </c>
      <c r="B329" s="20" t="s">
        <v>2908</v>
      </c>
      <c r="C329" s="1" t="s">
        <v>2233</v>
      </c>
      <c r="D329" s="28">
        <v>15847</v>
      </c>
      <c r="E329" s="28">
        <v>147</v>
      </c>
      <c r="F329" s="28">
        <v>0.61499999999999988</v>
      </c>
      <c r="G329" s="28"/>
      <c r="H329" s="28"/>
      <c r="I329" s="28">
        <v>50</v>
      </c>
      <c r="J329" s="28">
        <v>0.3296</v>
      </c>
      <c r="K329" s="26"/>
      <c r="L329" s="28">
        <v>2</v>
      </c>
      <c r="M329" s="28">
        <v>98.5</v>
      </c>
      <c r="N329" s="28">
        <v>48.5</v>
      </c>
      <c r="O329" s="28">
        <v>0.45023709987072363</v>
      </c>
      <c r="P329" s="28">
        <v>0.14439550395394726</v>
      </c>
      <c r="Q329" s="28">
        <v>1.365969175300275</v>
      </c>
      <c r="R329" s="29"/>
      <c r="S329" s="28">
        <v>1.9934362304976114</v>
      </c>
      <c r="T329" s="28">
        <v>-1.151243154056534</v>
      </c>
      <c r="U329" s="30"/>
    </row>
    <row r="330" spans="1:21">
      <c r="A330" s="30" t="s">
        <v>322</v>
      </c>
      <c r="B330" s="20" t="s">
        <v>1385</v>
      </c>
      <c r="C330" s="1" t="s">
        <v>2234</v>
      </c>
      <c r="D330" s="28">
        <v>59044</v>
      </c>
      <c r="E330" s="28">
        <v>40</v>
      </c>
      <c r="F330" s="28">
        <v>0.42204000000000003</v>
      </c>
      <c r="G330" s="28">
        <v>58</v>
      </c>
      <c r="H330" s="28">
        <v>0.50700000000000001</v>
      </c>
      <c r="I330" s="28">
        <v>153</v>
      </c>
      <c r="J330" s="28">
        <v>0.42420000000000002</v>
      </c>
      <c r="K330" s="26"/>
      <c r="L330" s="28">
        <v>3</v>
      </c>
      <c r="M330" s="28">
        <v>83.666666666666671</v>
      </c>
      <c r="N330" s="28">
        <v>35.053926709824935</v>
      </c>
      <c r="O330" s="28">
        <v>0.44942143001171209</v>
      </c>
      <c r="P330" s="28">
        <v>2.7991531347945662E-2</v>
      </c>
      <c r="Q330" s="28">
        <v>1.089023157003602</v>
      </c>
      <c r="R330" s="29"/>
      <c r="S330" s="28">
        <v>1.9225524667613756</v>
      </c>
      <c r="T330" s="28">
        <v>-1.153859175900259</v>
      </c>
      <c r="U330" s="30"/>
    </row>
    <row r="331" spans="1:21">
      <c r="A331" s="30" t="s">
        <v>323</v>
      </c>
      <c r="B331" s="20" t="s">
        <v>1386</v>
      </c>
      <c r="C331" s="1" t="s">
        <v>2043</v>
      </c>
      <c r="D331" s="28">
        <v>44704</v>
      </c>
      <c r="E331" s="28"/>
      <c r="F331" s="28"/>
      <c r="G331" s="28">
        <v>672</v>
      </c>
      <c r="H331" s="28">
        <v>0.49830000000000002</v>
      </c>
      <c r="I331" s="28">
        <v>832</v>
      </c>
      <c r="J331" s="28">
        <v>0.40279999999999999</v>
      </c>
      <c r="K331" s="26"/>
      <c r="L331" s="28">
        <v>2</v>
      </c>
      <c r="M331" s="28">
        <v>752</v>
      </c>
      <c r="N331" s="28">
        <v>80</v>
      </c>
      <c r="O331" s="28">
        <v>0.44802260110400682</v>
      </c>
      <c r="P331" s="28">
        <v>4.7816840602234158E-2</v>
      </c>
      <c r="Q331" s="28">
        <v>1.1122429957151183</v>
      </c>
      <c r="R331" s="29"/>
      <c r="S331" s="28">
        <v>2.8762178405916421</v>
      </c>
      <c r="T331" s="28">
        <v>-1.1583565820727508</v>
      </c>
      <c r="U331" s="30"/>
    </row>
    <row r="332" spans="1:21">
      <c r="A332" s="30" t="s">
        <v>324</v>
      </c>
      <c r="B332" s="20" t="s">
        <v>1387</v>
      </c>
      <c r="C332" s="1" t="s">
        <v>2235</v>
      </c>
      <c r="D332" s="28">
        <v>20278</v>
      </c>
      <c r="E332" s="28">
        <v>46</v>
      </c>
      <c r="F332" s="28">
        <v>0.61319999999999997</v>
      </c>
      <c r="G332" s="28">
        <v>26</v>
      </c>
      <c r="H332" s="28">
        <v>0.40289999999999998</v>
      </c>
      <c r="I332" s="28">
        <v>80</v>
      </c>
      <c r="J332" s="28">
        <v>0.35980000000000001</v>
      </c>
      <c r="K332" s="26"/>
      <c r="L332" s="28">
        <v>3</v>
      </c>
      <c r="M332" s="28">
        <v>50.666666666666664</v>
      </c>
      <c r="N332" s="28">
        <v>15.762120556715852</v>
      </c>
      <c r="O332" s="28">
        <v>0.44630337197951525</v>
      </c>
      <c r="P332" s="28">
        <v>7.8762481029597889E-2</v>
      </c>
      <c r="Q332" s="28">
        <v>1.2577856561006575</v>
      </c>
      <c r="R332" s="29"/>
      <c r="S332" s="28">
        <v>1.7047223332251098</v>
      </c>
      <c r="T332" s="28">
        <v>-1.1639033881861285</v>
      </c>
      <c r="U332" s="30"/>
    </row>
    <row r="333" spans="1:21">
      <c r="A333" s="30" t="s">
        <v>325</v>
      </c>
      <c r="B333" s="20" t="s">
        <v>2909</v>
      </c>
      <c r="C333" s="1" t="s">
        <v>2236</v>
      </c>
      <c r="D333" s="28">
        <v>26745</v>
      </c>
      <c r="E333" s="28">
        <v>313</v>
      </c>
      <c r="F333" s="28">
        <v>0.54564000000000001</v>
      </c>
      <c r="G333" s="28">
        <v>192</v>
      </c>
      <c r="H333" s="28">
        <v>0.43769999999999998</v>
      </c>
      <c r="I333" s="28">
        <v>208</v>
      </c>
      <c r="J333" s="28">
        <v>0.37080000000000002</v>
      </c>
      <c r="K333" s="26"/>
      <c r="L333" s="28">
        <v>3</v>
      </c>
      <c r="M333" s="28">
        <v>237.66666666666666</v>
      </c>
      <c r="N333" s="28">
        <v>37.948795911215825</v>
      </c>
      <c r="O333" s="28">
        <v>0.44574247684478996</v>
      </c>
      <c r="P333" s="28">
        <v>5.1089091141483078E-2</v>
      </c>
      <c r="Q333" s="28">
        <v>1.1714294470066633</v>
      </c>
      <c r="R333" s="29"/>
      <c r="S333" s="28">
        <v>2.3759682751322027</v>
      </c>
      <c r="T333" s="28">
        <v>-1.1657176463591459</v>
      </c>
      <c r="U333" s="30"/>
    </row>
    <row r="334" spans="1:21">
      <c r="A334" s="30" t="s">
        <v>326</v>
      </c>
      <c r="B334" s="20" t="s">
        <v>1388</v>
      </c>
      <c r="C334" s="1" t="s">
        <v>1992</v>
      </c>
      <c r="D334" s="28">
        <v>40218</v>
      </c>
      <c r="E334" s="28">
        <v>38</v>
      </c>
      <c r="F334" s="28">
        <v>0.41898000000000002</v>
      </c>
      <c r="G334" s="28">
        <v>284</v>
      </c>
      <c r="H334" s="28">
        <v>0.47670000000000001</v>
      </c>
      <c r="I334" s="28">
        <v>153</v>
      </c>
      <c r="J334" s="28">
        <v>0.433</v>
      </c>
      <c r="K334" s="26"/>
      <c r="L334" s="28">
        <v>3</v>
      </c>
      <c r="M334" s="28">
        <v>158.33333333333334</v>
      </c>
      <c r="N334" s="28">
        <v>71.064133788509039</v>
      </c>
      <c r="O334" s="28">
        <v>0.44223381632513031</v>
      </c>
      <c r="P334" s="28">
        <v>1.7387357259030647E-2</v>
      </c>
      <c r="Q334" s="28">
        <v>1.0562833871724038</v>
      </c>
      <c r="R334" s="29"/>
      <c r="S334" s="28">
        <v>2.1995723549052038</v>
      </c>
      <c r="T334" s="28">
        <v>-1.1771187468493856</v>
      </c>
      <c r="U334" s="30"/>
    </row>
    <row r="335" spans="1:21">
      <c r="A335" s="30" t="s">
        <v>327</v>
      </c>
      <c r="B335" s="20" t="s">
        <v>2910</v>
      </c>
      <c r="C335" s="1" t="s">
        <v>2237</v>
      </c>
      <c r="D335" s="28">
        <v>27291</v>
      </c>
      <c r="E335" s="28">
        <v>79</v>
      </c>
      <c r="F335" s="28">
        <v>0.39767999999999998</v>
      </c>
      <c r="G335" s="28">
        <v>112</v>
      </c>
      <c r="H335" s="28">
        <v>0.5847</v>
      </c>
      <c r="I335" s="28">
        <v>165</v>
      </c>
      <c r="J335" s="28">
        <v>0.36830000000000002</v>
      </c>
      <c r="K335" s="26"/>
      <c r="L335" s="28">
        <v>3</v>
      </c>
      <c r="M335" s="28">
        <v>118.66666666666667</v>
      </c>
      <c r="N335" s="28">
        <v>25.048841179672255</v>
      </c>
      <c r="O335" s="28">
        <v>0.44079118504086262</v>
      </c>
      <c r="P335" s="28">
        <v>6.8097103716187671E-2</v>
      </c>
      <c r="Q335" s="28">
        <v>1.2241310282191282</v>
      </c>
      <c r="R335" s="29"/>
      <c r="S335" s="28">
        <v>2.0743287432532123</v>
      </c>
      <c r="T335" s="28">
        <v>-1.1818327217609432</v>
      </c>
      <c r="U335" s="30"/>
    </row>
    <row r="336" spans="1:21">
      <c r="A336" s="30" t="s">
        <v>328</v>
      </c>
      <c r="B336" s="20" t="s">
        <v>1389</v>
      </c>
      <c r="C336" s="1" t="s">
        <v>2238</v>
      </c>
      <c r="D336" s="28">
        <v>26504</v>
      </c>
      <c r="E336" s="28"/>
      <c r="F336" s="28"/>
      <c r="G336" s="28">
        <v>46</v>
      </c>
      <c r="H336" s="28">
        <v>0.3972</v>
      </c>
      <c r="I336" s="28">
        <v>65</v>
      </c>
      <c r="J336" s="28">
        <v>0.48849999999999999</v>
      </c>
      <c r="K336" s="26"/>
      <c r="L336" s="28">
        <v>2</v>
      </c>
      <c r="M336" s="28">
        <v>55.5</v>
      </c>
      <c r="N336" s="28">
        <v>9.5</v>
      </c>
      <c r="O336" s="28">
        <v>0.44050091611709502</v>
      </c>
      <c r="P336" s="28">
        <v>4.5710400294560131E-2</v>
      </c>
      <c r="Q336" s="28">
        <v>1.108987477951449</v>
      </c>
      <c r="R336" s="29"/>
      <c r="S336" s="28">
        <v>1.7442929831226759</v>
      </c>
      <c r="T336" s="28">
        <v>-1.1827830753416384</v>
      </c>
      <c r="U336" s="30"/>
    </row>
    <row r="337" spans="1:21">
      <c r="A337" s="30" t="s">
        <v>329</v>
      </c>
      <c r="B337" s="20" t="s">
        <v>1390</v>
      </c>
      <c r="C337" s="1" t="s">
        <v>2239</v>
      </c>
      <c r="D337" s="28">
        <v>16969</v>
      </c>
      <c r="E337" s="28">
        <v>297</v>
      </c>
      <c r="F337" s="28">
        <v>0.36876000000000003</v>
      </c>
      <c r="G337" s="28">
        <v>266</v>
      </c>
      <c r="H337" s="28">
        <v>0.53220000000000001</v>
      </c>
      <c r="I337" s="28">
        <v>303</v>
      </c>
      <c r="J337" s="28">
        <v>0.43480000000000002</v>
      </c>
      <c r="K337" s="26"/>
      <c r="L337" s="28">
        <v>3</v>
      </c>
      <c r="M337" s="28">
        <v>288.66666666666669</v>
      </c>
      <c r="N337" s="28">
        <v>11.46492234794656</v>
      </c>
      <c r="O337" s="28">
        <v>0.44026353110101368</v>
      </c>
      <c r="P337" s="28">
        <v>4.7600629277387452E-2</v>
      </c>
      <c r="Q337" s="28">
        <v>1.1618703920622828</v>
      </c>
      <c r="R337" s="29"/>
      <c r="S337" s="28">
        <v>2.4603966372976842</v>
      </c>
      <c r="T337" s="28">
        <v>-1.1835607502236256</v>
      </c>
      <c r="U337" s="30"/>
    </row>
    <row r="338" spans="1:21">
      <c r="A338" s="30" t="s">
        <v>330</v>
      </c>
      <c r="B338" s="20" t="s">
        <v>1391</v>
      </c>
      <c r="C338" s="1" t="s">
        <v>2240</v>
      </c>
      <c r="D338" s="28">
        <v>20869</v>
      </c>
      <c r="E338" s="28">
        <v>1130</v>
      </c>
      <c r="F338" s="28">
        <v>0.43925999999999998</v>
      </c>
      <c r="G338" s="28">
        <v>576</v>
      </c>
      <c r="H338" s="28">
        <v>0.45579999999999998</v>
      </c>
      <c r="I338" s="28">
        <v>778</v>
      </c>
      <c r="J338" s="28">
        <v>0.42020000000000002</v>
      </c>
      <c r="K338" s="26"/>
      <c r="L338" s="28">
        <v>3</v>
      </c>
      <c r="M338" s="28">
        <v>828</v>
      </c>
      <c r="N338" s="28">
        <v>161.86825919040871</v>
      </c>
      <c r="O338" s="28">
        <v>0.43818811311577999</v>
      </c>
      <c r="P338" s="28">
        <v>1.0286720521957898E-2</v>
      </c>
      <c r="Q338" s="28">
        <v>1.0338039045046359</v>
      </c>
      <c r="R338" s="29"/>
      <c r="S338" s="28">
        <v>2.9180303367848799</v>
      </c>
      <c r="T338" s="28">
        <v>-1.1903777465280065</v>
      </c>
      <c r="U338" s="30"/>
    </row>
    <row r="339" spans="1:21">
      <c r="A339" s="30" t="s">
        <v>331</v>
      </c>
      <c r="B339" s="20" t="s">
        <v>1392</v>
      </c>
      <c r="C339" s="1" t="s">
        <v>2241</v>
      </c>
      <c r="D339" s="28">
        <v>37354</v>
      </c>
      <c r="E339" s="28">
        <v>294</v>
      </c>
      <c r="F339" s="28">
        <v>0.37872</v>
      </c>
      <c r="G339" s="28">
        <v>467</v>
      </c>
      <c r="H339" s="28">
        <v>0.48099999999999998</v>
      </c>
      <c r="I339" s="28">
        <v>426</v>
      </c>
      <c r="J339" s="28">
        <v>0.42720000000000002</v>
      </c>
      <c r="K339" s="26"/>
      <c r="L339" s="28">
        <v>3</v>
      </c>
      <c r="M339" s="28">
        <v>395.66666666666669</v>
      </c>
      <c r="N339" s="28">
        <v>52.193017838702438</v>
      </c>
      <c r="O339" s="28">
        <v>0.42694808934753831</v>
      </c>
      <c r="P339" s="28">
        <v>2.9573696382294019E-2</v>
      </c>
      <c r="Q339" s="28">
        <v>1.1025201896510832</v>
      </c>
      <c r="R339" s="29"/>
      <c r="S339" s="28">
        <v>2.5973294642349285</v>
      </c>
      <c r="T339" s="28">
        <v>-1.227867425026449</v>
      </c>
      <c r="U339" s="30"/>
    </row>
    <row r="340" spans="1:21">
      <c r="A340" s="30" t="s">
        <v>332</v>
      </c>
      <c r="B340" s="20" t="s">
        <v>1393</v>
      </c>
      <c r="C340" s="1" t="s">
        <v>2242</v>
      </c>
      <c r="D340" s="28">
        <v>24750</v>
      </c>
      <c r="E340" s="28"/>
      <c r="F340" s="28"/>
      <c r="G340" s="28">
        <v>28</v>
      </c>
      <c r="H340" s="28">
        <v>0.47110000000000002</v>
      </c>
      <c r="I340" s="28">
        <v>122</v>
      </c>
      <c r="J340" s="28">
        <v>0.3846</v>
      </c>
      <c r="K340" s="26"/>
      <c r="L340" s="28">
        <v>2</v>
      </c>
      <c r="M340" s="28">
        <v>75</v>
      </c>
      <c r="N340" s="28">
        <v>46.999999999999993</v>
      </c>
      <c r="O340" s="28">
        <v>0.42566843563975942</v>
      </c>
      <c r="P340" s="28">
        <v>4.3304984967759454E-2</v>
      </c>
      <c r="Q340" s="28">
        <v>1.1067534272113555</v>
      </c>
      <c r="R340" s="29"/>
      <c r="S340" s="28">
        <v>1.8750612633916997</v>
      </c>
      <c r="T340" s="28">
        <v>-1.2321979801830907</v>
      </c>
      <c r="U340" s="30"/>
    </row>
    <row r="341" spans="1:21">
      <c r="A341" s="30" t="s">
        <v>333</v>
      </c>
      <c r="B341" s="20" t="s">
        <v>2911</v>
      </c>
      <c r="C341" s="1" t="s">
        <v>2243</v>
      </c>
      <c r="D341" s="28">
        <v>50096</v>
      </c>
      <c r="E341" s="28">
        <v>142</v>
      </c>
      <c r="F341" s="28">
        <v>0.50934000000000001</v>
      </c>
      <c r="G341" s="28"/>
      <c r="H341" s="28"/>
      <c r="I341" s="28">
        <v>245</v>
      </c>
      <c r="J341" s="28">
        <v>0.35489999999999999</v>
      </c>
      <c r="K341" s="26"/>
      <c r="L341" s="28">
        <v>2</v>
      </c>
      <c r="M341" s="28">
        <v>193.5</v>
      </c>
      <c r="N341" s="28">
        <v>51.5</v>
      </c>
      <c r="O341" s="28">
        <v>0.42517456238585111</v>
      </c>
      <c r="P341" s="28">
        <v>7.7531719338939181E-2</v>
      </c>
      <c r="Q341" s="28">
        <v>1.1979785364905218</v>
      </c>
      <c r="R341" s="29"/>
      <c r="S341" s="28">
        <v>2.2866809693549301</v>
      </c>
      <c r="T341" s="28">
        <v>-1.2338728099129352</v>
      </c>
      <c r="U341" s="30"/>
    </row>
    <row r="342" spans="1:21">
      <c r="A342" s="30" t="s">
        <v>334</v>
      </c>
      <c r="B342" s="20" t="s">
        <v>1394</v>
      </c>
      <c r="C342" s="1" t="s">
        <v>2244</v>
      </c>
      <c r="D342" s="28">
        <v>12365</v>
      </c>
      <c r="E342" s="28"/>
      <c r="F342" s="28"/>
      <c r="G342" s="28">
        <v>88</v>
      </c>
      <c r="H342" s="28">
        <v>0.46560000000000001</v>
      </c>
      <c r="I342" s="28">
        <v>110</v>
      </c>
      <c r="J342" s="28">
        <v>0.38200000000000001</v>
      </c>
      <c r="K342" s="26"/>
      <c r="L342" s="28">
        <v>2</v>
      </c>
      <c r="M342" s="28">
        <v>99</v>
      </c>
      <c r="N342" s="28">
        <v>10.999999999999998</v>
      </c>
      <c r="O342" s="28">
        <v>0.42174361417809281</v>
      </c>
      <c r="P342" s="28">
        <v>4.1850552238274483E-2</v>
      </c>
      <c r="Q342" s="28">
        <v>1.1040119739747463</v>
      </c>
      <c r="R342" s="29"/>
      <c r="S342" s="28">
        <v>1.9956351945975497</v>
      </c>
      <c r="T342" s="28">
        <v>-1.2455618707452263</v>
      </c>
      <c r="U342" s="30"/>
    </row>
    <row r="343" spans="1:21">
      <c r="A343" s="30" t="s">
        <v>335</v>
      </c>
      <c r="B343" s="20" t="s">
        <v>1395</v>
      </c>
      <c r="C343" s="1" t="s">
        <v>1984</v>
      </c>
      <c r="D343" s="28">
        <v>44454</v>
      </c>
      <c r="E343" s="28">
        <v>268</v>
      </c>
      <c r="F343" s="28">
        <v>0.37379999999999997</v>
      </c>
      <c r="G343" s="28">
        <v>81</v>
      </c>
      <c r="H343" s="28">
        <v>0.49390000000000001</v>
      </c>
      <c r="I343" s="28">
        <v>155</v>
      </c>
      <c r="J343" s="28">
        <v>0.39850000000000002</v>
      </c>
      <c r="K343" s="26"/>
      <c r="L343" s="28">
        <v>3</v>
      </c>
      <c r="M343" s="28">
        <v>168</v>
      </c>
      <c r="N343" s="28">
        <v>54.37217425607821</v>
      </c>
      <c r="O343" s="28">
        <v>0.41903083863321566</v>
      </c>
      <c r="P343" s="28">
        <v>3.6680456699748461E-2</v>
      </c>
      <c r="Q343" s="28">
        <v>1.1265424283157668</v>
      </c>
      <c r="R343" s="29"/>
      <c r="S343" s="28">
        <v>2.2253092817258624</v>
      </c>
      <c r="T343" s="28">
        <v>-1.2548716717120991</v>
      </c>
      <c r="U343" s="30"/>
    </row>
    <row r="344" spans="1:21">
      <c r="A344" s="30" t="s">
        <v>336</v>
      </c>
      <c r="B344" s="20" t="s">
        <v>1396</v>
      </c>
      <c r="C344" s="1" t="s">
        <v>2245</v>
      </c>
      <c r="D344" s="28">
        <v>33811</v>
      </c>
      <c r="E344" s="28">
        <v>150</v>
      </c>
      <c r="F344" s="28">
        <v>0.50568000000000002</v>
      </c>
      <c r="G344" s="28"/>
      <c r="H344" s="28"/>
      <c r="I344" s="28">
        <v>144</v>
      </c>
      <c r="J344" s="28">
        <v>0.33829999999999999</v>
      </c>
      <c r="K344" s="26"/>
      <c r="L344" s="28">
        <v>2</v>
      </c>
      <c r="M344" s="28">
        <v>147</v>
      </c>
      <c r="N344" s="28">
        <v>2.9999999999999996</v>
      </c>
      <c r="O344" s="28">
        <v>0.41361816195616941</v>
      </c>
      <c r="P344" s="28">
        <v>8.4107691516484576E-2</v>
      </c>
      <c r="Q344" s="28">
        <v>1.222601052159763</v>
      </c>
      <c r="R344" s="29"/>
      <c r="S344" s="28">
        <v>2.1673173347481756</v>
      </c>
      <c r="T344" s="28">
        <v>-1.2736285591648289</v>
      </c>
      <c r="U344" s="30"/>
    </row>
    <row r="345" spans="1:21">
      <c r="A345" s="30" t="s">
        <v>337</v>
      </c>
      <c r="B345" s="20" t="s">
        <v>1397</v>
      </c>
      <c r="C345" s="1" t="s">
        <v>2246</v>
      </c>
      <c r="D345" s="28">
        <v>101500</v>
      </c>
      <c r="E345" s="28">
        <v>842</v>
      </c>
      <c r="F345" s="28">
        <v>0.49667999999999995</v>
      </c>
      <c r="G345" s="28">
        <v>354</v>
      </c>
      <c r="H345" s="28">
        <v>0.3644</v>
      </c>
      <c r="I345" s="28">
        <v>1529</v>
      </c>
      <c r="J345" s="28">
        <v>0.3886</v>
      </c>
      <c r="K345" s="26"/>
      <c r="L345" s="28">
        <v>3</v>
      </c>
      <c r="M345" s="28">
        <v>908.33333333333337</v>
      </c>
      <c r="N345" s="28">
        <v>340.8109609609279</v>
      </c>
      <c r="O345" s="28">
        <v>0.41279068787726297</v>
      </c>
      <c r="P345" s="28">
        <v>4.0751819471928345E-2</v>
      </c>
      <c r="Q345" s="28">
        <v>1.1427526221384605</v>
      </c>
      <c r="R345" s="29"/>
      <c r="S345" s="28">
        <v>2.9582452518929983</v>
      </c>
      <c r="T345" s="28">
        <v>-1.2765176694382747</v>
      </c>
      <c r="U345" s="30"/>
    </row>
    <row r="346" spans="1:21">
      <c r="A346" s="30" t="s">
        <v>338</v>
      </c>
      <c r="B346" s="20" t="s">
        <v>1398</v>
      </c>
      <c r="C346" s="1" t="s">
        <v>2247</v>
      </c>
      <c r="D346" s="28">
        <v>25924</v>
      </c>
      <c r="E346" s="28">
        <v>229</v>
      </c>
      <c r="F346" s="28">
        <v>0.40643999999999997</v>
      </c>
      <c r="G346" s="28">
        <v>307</v>
      </c>
      <c r="H346" s="28">
        <v>0.42480000000000001</v>
      </c>
      <c r="I346" s="28">
        <v>283</v>
      </c>
      <c r="J346" s="28">
        <v>0.40720000000000001</v>
      </c>
      <c r="K346" s="26"/>
      <c r="L346" s="28">
        <v>3</v>
      </c>
      <c r="M346" s="28">
        <v>273</v>
      </c>
      <c r="N346" s="28">
        <v>23.065125189341593</v>
      </c>
      <c r="O346" s="28">
        <v>0.41273702675921647</v>
      </c>
      <c r="P346" s="28">
        <v>5.9975902764697591E-3</v>
      </c>
      <c r="Q346" s="28">
        <v>1.0206106345207639</v>
      </c>
      <c r="R346" s="29"/>
      <c r="S346" s="28">
        <v>2.436162647040756</v>
      </c>
      <c r="T346" s="28">
        <v>-1.2767052261432301</v>
      </c>
      <c r="U346" s="30"/>
    </row>
    <row r="347" spans="1:21">
      <c r="A347" s="30" t="s">
        <v>339</v>
      </c>
      <c r="B347" s="20" t="s">
        <v>1399</v>
      </c>
      <c r="C347" s="1" t="s">
        <v>2248</v>
      </c>
      <c r="D347" s="28">
        <v>23549</v>
      </c>
      <c r="E347" s="28">
        <v>1672</v>
      </c>
      <c r="F347" s="28">
        <v>0.41843999999999998</v>
      </c>
      <c r="G347" s="28">
        <v>1164</v>
      </c>
      <c r="H347" s="28">
        <v>0.4446</v>
      </c>
      <c r="I347" s="28">
        <v>671</v>
      </c>
      <c r="J347" s="28">
        <v>0.37569999999999998</v>
      </c>
      <c r="K347" s="26"/>
      <c r="L347" s="28">
        <v>3</v>
      </c>
      <c r="M347" s="28">
        <v>1169</v>
      </c>
      <c r="N347" s="28">
        <v>288.97462403009251</v>
      </c>
      <c r="O347" s="28">
        <v>0.41193167176442519</v>
      </c>
      <c r="P347" s="28">
        <v>2.0092751781734138E-2</v>
      </c>
      <c r="Q347" s="28">
        <v>1.0721130173571254</v>
      </c>
      <c r="R347" s="29"/>
      <c r="S347" s="28">
        <v>3.0678145111618398</v>
      </c>
      <c r="T347" s="28">
        <v>-1.2795230414151963</v>
      </c>
      <c r="U347" s="30"/>
    </row>
    <row r="348" spans="1:21">
      <c r="A348" s="30" t="s">
        <v>340</v>
      </c>
      <c r="B348" s="20" t="s">
        <v>1400</v>
      </c>
      <c r="C348" s="1" t="s">
        <v>1974</v>
      </c>
      <c r="D348" s="28">
        <v>10064</v>
      </c>
      <c r="E348" s="28">
        <v>514</v>
      </c>
      <c r="F348" s="28">
        <v>1.0115999999999998</v>
      </c>
      <c r="G348" s="28">
        <v>112</v>
      </c>
      <c r="H348" s="28">
        <v>0.2732</v>
      </c>
      <c r="I348" s="28">
        <v>376</v>
      </c>
      <c r="J348" s="28">
        <v>0.25080000000000002</v>
      </c>
      <c r="K348" s="26"/>
      <c r="L348" s="28">
        <v>3</v>
      </c>
      <c r="M348" s="28">
        <v>334</v>
      </c>
      <c r="N348" s="28">
        <v>117.93218390244455</v>
      </c>
      <c r="O348" s="28">
        <v>0.41078841239014335</v>
      </c>
      <c r="P348" s="28">
        <v>0.2599684042114333</v>
      </c>
      <c r="Q348" s="28">
        <v>1.893098879559777</v>
      </c>
      <c r="R348" s="29"/>
      <c r="S348" s="28">
        <v>2.5237464668115646</v>
      </c>
      <c r="T348" s="28">
        <v>-1.2835326085162047</v>
      </c>
      <c r="U348" s="30"/>
    </row>
    <row r="349" spans="1:21">
      <c r="A349" s="30" t="s">
        <v>341</v>
      </c>
      <c r="B349" s="20" t="s">
        <v>1401</v>
      </c>
      <c r="C349" s="1" t="s">
        <v>2249</v>
      </c>
      <c r="D349" s="28">
        <v>64950</v>
      </c>
      <c r="E349" s="28">
        <v>662</v>
      </c>
      <c r="F349" s="28">
        <v>0.44573999999999997</v>
      </c>
      <c r="G349" s="28">
        <v>767</v>
      </c>
      <c r="H349" s="28">
        <v>0.43009999999999998</v>
      </c>
      <c r="I349" s="28">
        <v>1014</v>
      </c>
      <c r="J349" s="28">
        <v>0.36149999999999999</v>
      </c>
      <c r="K349" s="26"/>
      <c r="L349" s="28">
        <v>3</v>
      </c>
      <c r="M349" s="28">
        <v>814.33333333333337</v>
      </c>
      <c r="N349" s="28">
        <v>104.33333333333333</v>
      </c>
      <c r="O349" s="28">
        <v>0.41076844030278986</v>
      </c>
      <c r="P349" s="28">
        <v>2.5897549426705413E-2</v>
      </c>
      <c r="Q349" s="28">
        <v>1.095811491963004</v>
      </c>
      <c r="R349" s="29"/>
      <c r="S349" s="28">
        <v>2.910802212253774</v>
      </c>
      <c r="T349" s="28">
        <v>-1.2836027524905196</v>
      </c>
      <c r="U349" s="30"/>
    </row>
    <row r="350" spans="1:21">
      <c r="A350" s="30" t="s">
        <v>342</v>
      </c>
      <c r="B350" s="20" t="s">
        <v>2912</v>
      </c>
      <c r="C350" s="1" t="s">
        <v>2250</v>
      </c>
      <c r="D350" s="28">
        <v>67698</v>
      </c>
      <c r="E350" s="28">
        <v>982</v>
      </c>
      <c r="F350" s="28">
        <v>0.47303999999999996</v>
      </c>
      <c r="G350" s="28">
        <v>352</v>
      </c>
      <c r="H350" s="28">
        <v>0.38369999999999999</v>
      </c>
      <c r="I350" s="28">
        <v>579</v>
      </c>
      <c r="J350" s="28">
        <v>0.37990000000000002</v>
      </c>
      <c r="K350" s="26"/>
      <c r="L350" s="28">
        <v>3</v>
      </c>
      <c r="M350" s="28">
        <v>637.66666666666663</v>
      </c>
      <c r="N350" s="28">
        <v>184.2157551471764</v>
      </c>
      <c r="O350" s="28">
        <v>0.41007531757031923</v>
      </c>
      <c r="P350" s="28">
        <v>3.0470637234544757E-2</v>
      </c>
      <c r="Q350" s="28">
        <v>1.1063863139594186</v>
      </c>
      <c r="R350" s="29"/>
      <c r="S350" s="28">
        <v>2.8045937153076328</v>
      </c>
      <c r="T350" s="28">
        <v>-1.2860391844105661</v>
      </c>
      <c r="U350" s="30"/>
    </row>
    <row r="351" spans="1:21">
      <c r="A351" s="30" t="s">
        <v>343</v>
      </c>
      <c r="B351" s="20" t="s">
        <v>1402</v>
      </c>
      <c r="C351" s="1" t="s">
        <v>2251</v>
      </c>
      <c r="D351" s="28">
        <v>48106</v>
      </c>
      <c r="E351" s="28">
        <v>360</v>
      </c>
      <c r="F351" s="28">
        <v>0.31302000000000002</v>
      </c>
      <c r="G351" s="28">
        <v>317</v>
      </c>
      <c r="H351" s="28">
        <v>0.4819</v>
      </c>
      <c r="I351" s="28">
        <v>565</v>
      </c>
      <c r="J351" s="28">
        <v>0.44790000000000002</v>
      </c>
      <c r="K351" s="26"/>
      <c r="L351" s="28">
        <v>3</v>
      </c>
      <c r="M351" s="28">
        <v>414</v>
      </c>
      <c r="N351" s="28">
        <v>76.513615346115586</v>
      </c>
      <c r="O351" s="28">
        <v>0.40729982114507451</v>
      </c>
      <c r="P351" s="28">
        <v>5.1804513772749645E-2</v>
      </c>
      <c r="Q351" s="28">
        <v>1.2074702670643287</v>
      </c>
      <c r="R351" s="29"/>
      <c r="S351" s="28">
        <v>2.6170003411208986</v>
      </c>
      <c r="T351" s="28">
        <v>-1.2958369140671999</v>
      </c>
      <c r="U351" s="30"/>
    </row>
    <row r="352" spans="1:21">
      <c r="A352" s="30" t="s">
        <v>344</v>
      </c>
      <c r="B352" s="20" t="s">
        <v>1403</v>
      </c>
      <c r="C352" s="1" t="s">
        <v>2252</v>
      </c>
      <c r="D352" s="28">
        <v>31763</v>
      </c>
      <c r="E352" s="28">
        <v>95</v>
      </c>
      <c r="F352" s="28">
        <v>0.42593999999999999</v>
      </c>
      <c r="G352" s="28">
        <v>161</v>
      </c>
      <c r="H352" s="28">
        <v>0.42949999999999999</v>
      </c>
      <c r="I352" s="28">
        <v>237</v>
      </c>
      <c r="J352" s="28">
        <v>0.35470000000000002</v>
      </c>
      <c r="K352" s="26"/>
      <c r="L352" s="28">
        <v>3</v>
      </c>
      <c r="M352" s="28">
        <v>164.33333333333334</v>
      </c>
      <c r="N352" s="28">
        <v>41.025737179374509</v>
      </c>
      <c r="O352" s="28">
        <v>0.40185413810840998</v>
      </c>
      <c r="P352" s="28">
        <v>2.4385566644829812E-2</v>
      </c>
      <c r="Q352" s="28">
        <v>1.0923204459384539</v>
      </c>
      <c r="R352" s="29"/>
      <c r="S352" s="28">
        <v>2.2157256645575676</v>
      </c>
      <c r="T352" s="28">
        <v>-1.3152561567018697</v>
      </c>
      <c r="U352" s="30"/>
    </row>
    <row r="353" spans="1:21">
      <c r="A353" s="30" t="s">
        <v>345</v>
      </c>
      <c r="B353" s="20" t="s">
        <v>1404</v>
      </c>
      <c r="C353" s="1" t="s">
        <v>2253</v>
      </c>
      <c r="D353" s="28">
        <v>9775</v>
      </c>
      <c r="E353" s="28">
        <v>233</v>
      </c>
      <c r="F353" s="28">
        <v>0.36725999999999998</v>
      </c>
      <c r="G353" s="28">
        <v>123</v>
      </c>
      <c r="H353" s="28">
        <v>0.39850000000000002</v>
      </c>
      <c r="I353" s="28">
        <v>216</v>
      </c>
      <c r="J353" s="28">
        <v>0.43209999999999998</v>
      </c>
      <c r="K353" s="26"/>
      <c r="L353" s="28">
        <v>3</v>
      </c>
      <c r="M353" s="28">
        <v>190.66666666666666</v>
      </c>
      <c r="N353" s="28">
        <v>34.18739208798732</v>
      </c>
      <c r="O353" s="28">
        <v>0.39841865521593256</v>
      </c>
      <c r="P353" s="28">
        <v>1.8731886354122141E-2</v>
      </c>
      <c r="Q353" s="28">
        <v>1.068626729992852</v>
      </c>
      <c r="R353" s="29"/>
      <c r="S353" s="28">
        <v>2.2802747740733613</v>
      </c>
      <c r="T353" s="28">
        <v>-1.327642894375423</v>
      </c>
      <c r="U353" s="30"/>
    </row>
    <row r="354" spans="1:21">
      <c r="A354" s="30" t="s">
        <v>346</v>
      </c>
      <c r="B354" s="20" t="s">
        <v>1405</v>
      </c>
      <c r="C354" s="1" t="s">
        <v>2254</v>
      </c>
      <c r="D354" s="28">
        <v>76403</v>
      </c>
      <c r="E354" s="28"/>
      <c r="F354" s="28"/>
      <c r="G354" s="28">
        <v>54</v>
      </c>
      <c r="H354" s="28">
        <v>0.50129999999999997</v>
      </c>
      <c r="I354" s="28">
        <v>82</v>
      </c>
      <c r="J354" s="28">
        <v>0.30599999999999999</v>
      </c>
      <c r="K354" s="26"/>
      <c r="L354" s="28">
        <v>2</v>
      </c>
      <c r="M354" s="28">
        <v>68</v>
      </c>
      <c r="N354" s="28">
        <v>13.999999999999998</v>
      </c>
      <c r="O354" s="28">
        <v>0.39167061812191117</v>
      </c>
      <c r="P354" s="28">
        <v>9.8382051666861869E-2</v>
      </c>
      <c r="Q354" s="28">
        <v>1.2799275125711944</v>
      </c>
      <c r="R354" s="29"/>
      <c r="S354" s="28">
        <v>1.8325089127062362</v>
      </c>
      <c r="T354" s="28">
        <v>-1.3522871889109778</v>
      </c>
      <c r="U354" s="30"/>
    </row>
    <row r="355" spans="1:21">
      <c r="A355" s="30" t="s">
        <v>347</v>
      </c>
      <c r="B355" s="20" t="s">
        <v>2913</v>
      </c>
      <c r="C355" s="1" t="s">
        <v>2209</v>
      </c>
      <c r="D355" s="28">
        <v>36045</v>
      </c>
      <c r="E355" s="28">
        <v>8652</v>
      </c>
      <c r="F355" s="28">
        <v>0.5041199999999999</v>
      </c>
      <c r="G355" s="28">
        <v>5074</v>
      </c>
      <c r="H355" s="28">
        <v>0.35809999999999997</v>
      </c>
      <c r="I355" s="28">
        <v>6606</v>
      </c>
      <c r="J355" s="28">
        <v>0.3322</v>
      </c>
      <c r="K355" s="26"/>
      <c r="L355" s="28">
        <v>3</v>
      </c>
      <c r="M355" s="28">
        <v>6777.333333333333</v>
      </c>
      <c r="N355" s="28">
        <v>1036.4261242901548</v>
      </c>
      <c r="O355" s="28">
        <v>0.391432814692312</v>
      </c>
      <c r="P355" s="28">
        <v>5.3724613546391964E-2</v>
      </c>
      <c r="Q355" s="28">
        <v>1.1990366817177931</v>
      </c>
      <c r="R355" s="29"/>
      <c r="S355" s="28">
        <v>3.8310588463110031</v>
      </c>
      <c r="T355" s="28">
        <v>-1.3531633894861732</v>
      </c>
      <c r="U355" s="30"/>
    </row>
    <row r="356" spans="1:21">
      <c r="A356" s="30" t="s">
        <v>348</v>
      </c>
      <c r="B356" s="20" t="s">
        <v>1406</v>
      </c>
      <c r="C356" s="1" t="s">
        <v>2255</v>
      </c>
      <c r="D356" s="28">
        <v>43293</v>
      </c>
      <c r="E356" s="28">
        <v>2582</v>
      </c>
      <c r="F356" s="28">
        <v>0.35279999999999995</v>
      </c>
      <c r="G356" s="28">
        <v>2216</v>
      </c>
      <c r="H356" s="28">
        <v>0.41339999999999999</v>
      </c>
      <c r="I356" s="28">
        <v>3686</v>
      </c>
      <c r="J356" s="28">
        <v>0.40899999999999997</v>
      </c>
      <c r="K356" s="26"/>
      <c r="L356" s="28">
        <v>3</v>
      </c>
      <c r="M356" s="28">
        <v>2828</v>
      </c>
      <c r="N356" s="28">
        <v>441.8189674516023</v>
      </c>
      <c r="O356" s="28">
        <v>0.39073765284948681</v>
      </c>
      <c r="P356" s="28">
        <v>1.9520761620833379E-2</v>
      </c>
      <c r="Q356" s="28">
        <v>1.075012586756247</v>
      </c>
      <c r="R356" s="29"/>
      <c r="S356" s="28">
        <v>3.4514794051248612</v>
      </c>
      <c r="T356" s="28">
        <v>-1.3557278095172045</v>
      </c>
      <c r="U356" s="30"/>
    </row>
    <row r="357" spans="1:21">
      <c r="A357" s="30" t="s">
        <v>349</v>
      </c>
      <c r="B357" s="20" t="s">
        <v>1407</v>
      </c>
      <c r="C357" s="1" t="s">
        <v>2256</v>
      </c>
      <c r="D357" s="28">
        <v>44409</v>
      </c>
      <c r="E357" s="28"/>
      <c r="F357" s="28"/>
      <c r="G357" s="28">
        <v>179</v>
      </c>
      <c r="H357" s="28">
        <v>0.43120000000000003</v>
      </c>
      <c r="I357" s="28">
        <v>257</v>
      </c>
      <c r="J357" s="28">
        <v>0.35289999999999999</v>
      </c>
      <c r="K357" s="26"/>
      <c r="L357" s="28">
        <v>2</v>
      </c>
      <c r="M357" s="28">
        <v>218</v>
      </c>
      <c r="N357" s="28">
        <v>38.999999999999993</v>
      </c>
      <c r="O357" s="28">
        <v>0.39010039874370805</v>
      </c>
      <c r="P357" s="28">
        <v>3.9198513301636026E-2</v>
      </c>
      <c r="Q357" s="28">
        <v>1.1053821051931314</v>
      </c>
      <c r="R357" s="29"/>
      <c r="S357" s="28">
        <v>2.3384564936046046</v>
      </c>
      <c r="T357" s="28">
        <v>-1.3580826218638358</v>
      </c>
      <c r="U357" s="30"/>
    </row>
    <row r="358" spans="1:21">
      <c r="A358" s="30" t="s">
        <v>350</v>
      </c>
      <c r="B358" s="20" t="s">
        <v>1408</v>
      </c>
      <c r="C358" s="1" t="s">
        <v>2257</v>
      </c>
      <c r="D358" s="28">
        <v>6773</v>
      </c>
      <c r="E358" s="28">
        <v>39</v>
      </c>
      <c r="F358" s="28">
        <v>0.35568</v>
      </c>
      <c r="G358" s="28">
        <v>25</v>
      </c>
      <c r="H358" s="28">
        <v>0.3982</v>
      </c>
      <c r="I358" s="28">
        <v>25</v>
      </c>
      <c r="J358" s="28">
        <v>0.40350000000000003</v>
      </c>
      <c r="K358" s="26"/>
      <c r="L358" s="28">
        <v>3</v>
      </c>
      <c r="M358" s="28">
        <v>29.666666666666668</v>
      </c>
      <c r="N358" s="28">
        <v>4.666666666666667</v>
      </c>
      <c r="O358" s="28">
        <v>0.38519387537923494</v>
      </c>
      <c r="P358" s="28">
        <v>1.5140136041786762E-2</v>
      </c>
      <c r="Q358" s="28">
        <v>1.0582380598810555</v>
      </c>
      <c r="R358" s="29"/>
      <c r="S358" s="28">
        <v>1.4722687519252502</v>
      </c>
      <c r="T358" s="28">
        <v>-1.3763433305176491</v>
      </c>
      <c r="U358" s="30"/>
    </row>
    <row r="359" spans="1:21">
      <c r="A359" s="30" t="s">
        <v>351</v>
      </c>
      <c r="B359" s="20" t="s">
        <v>1409</v>
      </c>
      <c r="C359" s="1" t="s">
        <v>2258</v>
      </c>
      <c r="D359" s="28">
        <v>7014</v>
      </c>
      <c r="E359" s="28">
        <v>102</v>
      </c>
      <c r="F359" s="28">
        <v>0.30168</v>
      </c>
      <c r="G359" s="28">
        <v>43</v>
      </c>
      <c r="H359" s="28">
        <v>0.49130000000000001</v>
      </c>
      <c r="I359" s="28"/>
      <c r="J359" s="28"/>
      <c r="K359" s="26"/>
      <c r="L359" s="28">
        <v>2</v>
      </c>
      <c r="M359" s="28">
        <v>72.5</v>
      </c>
      <c r="N359" s="28">
        <v>29.5</v>
      </c>
      <c r="O359" s="28">
        <v>0.38499781025351304</v>
      </c>
      <c r="P359" s="28">
        <v>9.5503960782625463E-2</v>
      </c>
      <c r="Q359" s="28">
        <v>1.2761371283553085</v>
      </c>
      <c r="R359" s="29"/>
      <c r="S359" s="28">
        <v>1.8603380065709934</v>
      </c>
      <c r="T359" s="28">
        <v>-1.3770778546522431</v>
      </c>
      <c r="U359" s="30"/>
    </row>
    <row r="360" spans="1:21">
      <c r="A360" s="30" t="s">
        <v>352</v>
      </c>
      <c r="B360" s="20" t="s">
        <v>1410</v>
      </c>
      <c r="C360" s="1" t="s">
        <v>2259</v>
      </c>
      <c r="D360" s="28">
        <v>47428</v>
      </c>
      <c r="E360" s="28">
        <v>242</v>
      </c>
      <c r="F360" s="28">
        <v>0.40770000000000001</v>
      </c>
      <c r="G360" s="28"/>
      <c r="H360" s="28"/>
      <c r="I360" s="28">
        <v>115</v>
      </c>
      <c r="J360" s="28">
        <v>0.3614</v>
      </c>
      <c r="K360" s="26"/>
      <c r="L360" s="28">
        <v>2</v>
      </c>
      <c r="M360" s="28">
        <v>178.5</v>
      </c>
      <c r="N360" s="28">
        <v>63.499999999999993</v>
      </c>
      <c r="O360" s="28">
        <v>0.38386256798494955</v>
      </c>
      <c r="P360" s="28">
        <v>2.3160204290448655E-2</v>
      </c>
      <c r="Q360" s="28">
        <v>1.0621249217922843</v>
      </c>
      <c r="R360" s="29"/>
      <c r="S360" s="28">
        <v>2.2516382204482115</v>
      </c>
      <c r="T360" s="28">
        <v>-1.3813382109604433</v>
      </c>
      <c r="U360" s="30"/>
    </row>
    <row r="361" spans="1:21">
      <c r="A361" s="59" t="s">
        <v>0</v>
      </c>
      <c r="B361" s="54" t="s">
        <v>1138</v>
      </c>
      <c r="C361" s="54" t="s">
        <v>1</v>
      </c>
      <c r="D361" s="54" t="s">
        <v>1139</v>
      </c>
      <c r="E361" s="25" t="s">
        <v>2</v>
      </c>
      <c r="F361" s="25" t="s">
        <v>3</v>
      </c>
      <c r="G361" s="25" t="s">
        <v>2</v>
      </c>
      <c r="H361" s="25" t="s">
        <v>3</v>
      </c>
      <c r="I361" s="25" t="s">
        <v>2</v>
      </c>
      <c r="J361" s="25" t="s">
        <v>3</v>
      </c>
      <c r="K361" s="26"/>
      <c r="L361" s="54" t="s">
        <v>4</v>
      </c>
      <c r="M361" s="54" t="s">
        <v>3096</v>
      </c>
      <c r="N361" s="54" t="s">
        <v>5</v>
      </c>
      <c r="O361" s="54" t="s">
        <v>6</v>
      </c>
      <c r="P361" s="54" t="s">
        <v>5</v>
      </c>
      <c r="Q361" s="54" t="s">
        <v>7</v>
      </c>
      <c r="R361" s="27"/>
      <c r="S361" s="54" t="s">
        <v>3119</v>
      </c>
      <c r="T361" s="55" t="s">
        <v>3120</v>
      </c>
    </row>
    <row r="362" spans="1:21" ht="18.75">
      <c r="A362" s="59"/>
      <c r="B362" s="54"/>
      <c r="C362" s="54"/>
      <c r="D362" s="54"/>
      <c r="E362" s="56" t="s">
        <v>3121</v>
      </c>
      <c r="F362" s="56"/>
      <c r="G362" s="57" t="s">
        <v>3077</v>
      </c>
      <c r="H362" s="57"/>
      <c r="I362" s="58" t="s">
        <v>3078</v>
      </c>
      <c r="J362" s="58"/>
      <c r="K362" s="26"/>
      <c r="L362" s="54"/>
      <c r="M362" s="54"/>
      <c r="N362" s="54"/>
      <c r="O362" s="54"/>
      <c r="P362" s="54"/>
      <c r="Q362" s="54"/>
      <c r="R362" s="27"/>
      <c r="S362" s="54"/>
      <c r="T362" s="55"/>
    </row>
    <row r="363" spans="1:21">
      <c r="A363" s="30" t="s">
        <v>353</v>
      </c>
      <c r="B363" s="20" t="s">
        <v>1411</v>
      </c>
      <c r="C363" s="1" t="s">
        <v>2260</v>
      </c>
      <c r="D363" s="28">
        <v>27273</v>
      </c>
      <c r="E363" s="28">
        <v>641</v>
      </c>
      <c r="F363" s="28">
        <v>0.34613999999999995</v>
      </c>
      <c r="G363" s="28">
        <v>559</v>
      </c>
      <c r="H363" s="28">
        <v>0.44240000000000002</v>
      </c>
      <c r="I363" s="28">
        <v>451</v>
      </c>
      <c r="J363" s="28">
        <v>0.36909999999999998</v>
      </c>
      <c r="K363" s="26"/>
      <c r="L363" s="28">
        <v>3</v>
      </c>
      <c r="M363" s="28">
        <v>550.33333333333337</v>
      </c>
      <c r="N363" s="28">
        <v>55.019188571907456</v>
      </c>
      <c r="O363" s="28">
        <v>0.3837794305256419</v>
      </c>
      <c r="P363" s="28">
        <v>2.9064822885949897E-2</v>
      </c>
      <c r="Q363" s="28">
        <v>1.1094800665161899</v>
      </c>
      <c r="R363" s="29"/>
      <c r="S363" s="28">
        <v>2.7406258185431311</v>
      </c>
      <c r="T363" s="28">
        <v>-1.3816507055893377</v>
      </c>
      <c r="U363" s="30"/>
    </row>
    <row r="364" spans="1:21">
      <c r="A364" s="43" t="s">
        <v>354</v>
      </c>
      <c r="B364" s="20" t="s">
        <v>1412</v>
      </c>
      <c r="C364" s="1" t="s">
        <v>2261</v>
      </c>
      <c r="D364" s="28">
        <v>50208</v>
      </c>
      <c r="E364" s="28">
        <v>165</v>
      </c>
      <c r="F364" s="28">
        <v>0.40883999999999998</v>
      </c>
      <c r="G364" s="28">
        <v>518</v>
      </c>
      <c r="H364" s="28">
        <v>0.36130000000000001</v>
      </c>
      <c r="I364" s="28">
        <v>417</v>
      </c>
      <c r="J364" s="28">
        <v>0.3674</v>
      </c>
      <c r="K364" s="26"/>
      <c r="L364" s="28">
        <v>3</v>
      </c>
      <c r="M364" s="28">
        <v>366.66666666666669</v>
      </c>
      <c r="N364" s="28">
        <v>104.96401499773361</v>
      </c>
      <c r="O364" s="28">
        <v>0.37861543843449608</v>
      </c>
      <c r="P364" s="28">
        <v>1.4939514657911589E-2</v>
      </c>
      <c r="Q364" s="28">
        <v>1.056280106769645</v>
      </c>
      <c r="R364" s="29"/>
      <c r="S364" s="28">
        <v>2.5642714304385623</v>
      </c>
      <c r="T364" s="28">
        <v>-1.4011948552699938</v>
      </c>
      <c r="U364" s="30"/>
    </row>
    <row r="365" spans="1:21">
      <c r="A365" s="30" t="s">
        <v>355</v>
      </c>
      <c r="B365" s="20" t="s">
        <v>1413</v>
      </c>
      <c r="C365" s="1" t="s">
        <v>2262</v>
      </c>
      <c r="D365" s="28">
        <v>56578</v>
      </c>
      <c r="E365" s="28">
        <v>116</v>
      </c>
      <c r="F365" s="28">
        <v>0.37242000000000003</v>
      </c>
      <c r="G365" s="28">
        <v>150</v>
      </c>
      <c r="H365" s="28">
        <v>0.35020000000000001</v>
      </c>
      <c r="I365" s="28">
        <v>856</v>
      </c>
      <c r="J365" s="28">
        <v>0.39979999999999999</v>
      </c>
      <c r="K365" s="26"/>
      <c r="L365" s="28">
        <v>3</v>
      </c>
      <c r="M365" s="28">
        <v>374</v>
      </c>
      <c r="N365" s="28">
        <v>241.19977888325963</v>
      </c>
      <c r="O365" s="28">
        <v>0.3736017920948258</v>
      </c>
      <c r="P365" s="28">
        <v>1.4349138204363674E-2</v>
      </c>
      <c r="Q365" s="28">
        <v>1.0556120359867185</v>
      </c>
      <c r="R365" s="29"/>
      <c r="S365" s="28">
        <v>2.5728716022004798</v>
      </c>
      <c r="T365" s="28">
        <v>-1.4204267194968618</v>
      </c>
      <c r="U365" s="30"/>
    </row>
    <row r="366" spans="1:21">
      <c r="A366" s="30" t="s">
        <v>356</v>
      </c>
      <c r="B366" s="20" t="s">
        <v>2914</v>
      </c>
      <c r="C366" s="1" t="s">
        <v>2263</v>
      </c>
      <c r="D366" s="28">
        <v>20112</v>
      </c>
      <c r="E366" s="28">
        <v>314</v>
      </c>
      <c r="F366" s="28">
        <v>0.48635999999999996</v>
      </c>
      <c r="G366" s="28">
        <v>610</v>
      </c>
      <c r="H366" s="28">
        <v>0.33100000000000002</v>
      </c>
      <c r="I366" s="28">
        <v>822</v>
      </c>
      <c r="J366" s="28">
        <v>0.3211</v>
      </c>
      <c r="K366" s="26"/>
      <c r="L366" s="28">
        <v>3</v>
      </c>
      <c r="M366" s="28">
        <v>582</v>
      </c>
      <c r="N366" s="28">
        <v>147.3137241852684</v>
      </c>
      <c r="O366" s="28">
        <v>0.37252370014971625</v>
      </c>
      <c r="P366" s="28">
        <v>5.3739057451750387E-2</v>
      </c>
      <c r="Q366" s="28">
        <v>1.2080053032058597</v>
      </c>
      <c r="R366" s="29"/>
      <c r="S366" s="28">
        <v>2.7649229846498886</v>
      </c>
      <c r="T366" s="28">
        <v>-1.4245958813910014</v>
      </c>
      <c r="U366" s="30"/>
    </row>
    <row r="367" spans="1:21">
      <c r="A367" s="30" t="s">
        <v>357</v>
      </c>
      <c r="B367" s="20" t="s">
        <v>1414</v>
      </c>
      <c r="C367" s="1" t="s">
        <v>1974</v>
      </c>
      <c r="D367" s="28">
        <v>42022</v>
      </c>
      <c r="E367" s="28">
        <v>313</v>
      </c>
      <c r="F367" s="28">
        <v>0.44190000000000002</v>
      </c>
      <c r="G367" s="28">
        <v>104</v>
      </c>
      <c r="H367" s="28">
        <v>0.26819999999999999</v>
      </c>
      <c r="I367" s="28">
        <v>185</v>
      </c>
      <c r="J367" s="28">
        <v>0.43380000000000002</v>
      </c>
      <c r="K367" s="26"/>
      <c r="L367" s="28">
        <v>3</v>
      </c>
      <c r="M367" s="28">
        <v>200.66666666666666</v>
      </c>
      <c r="N367" s="28">
        <v>60.839497404600948</v>
      </c>
      <c r="O367" s="28">
        <v>0.37185142616796213</v>
      </c>
      <c r="P367" s="28">
        <v>5.699129559616746E-2</v>
      </c>
      <c r="Q367" s="28">
        <v>1.2600510783978658</v>
      </c>
      <c r="R367" s="29"/>
      <c r="S367" s="28">
        <v>2.3024752365381622</v>
      </c>
      <c r="T367" s="28">
        <v>-1.4272017895386646</v>
      </c>
      <c r="U367" s="30"/>
    </row>
    <row r="368" spans="1:21">
      <c r="A368" s="30" t="s">
        <v>358</v>
      </c>
      <c r="B368" s="20" t="s">
        <v>1415</v>
      </c>
      <c r="C368" s="1" t="s">
        <v>2264</v>
      </c>
      <c r="D368" s="28">
        <v>53787</v>
      </c>
      <c r="E368" s="28">
        <v>944</v>
      </c>
      <c r="F368" s="28">
        <v>0.37277999999999994</v>
      </c>
      <c r="G368" s="28">
        <v>702</v>
      </c>
      <c r="H368" s="28">
        <v>0.38419999999999999</v>
      </c>
      <c r="I368" s="28">
        <v>1043</v>
      </c>
      <c r="J368" s="28">
        <v>0.35730000000000001</v>
      </c>
      <c r="K368" s="26"/>
      <c r="L368" s="28">
        <v>3</v>
      </c>
      <c r="M368" s="28">
        <v>896.33333333333337</v>
      </c>
      <c r="N368" s="28">
        <v>101.28233365750965</v>
      </c>
      <c r="O368" s="28">
        <v>0.37127242646620018</v>
      </c>
      <c r="P368" s="28">
        <v>7.7955504058937987E-3</v>
      </c>
      <c r="Q368" s="28">
        <v>1.0302206129218072</v>
      </c>
      <c r="R368" s="29"/>
      <c r="S368" s="28">
        <v>2.9524695475036391</v>
      </c>
      <c r="T368" s="28">
        <v>-1.4294499212988767</v>
      </c>
      <c r="U368" s="30"/>
    </row>
    <row r="369" spans="1:21">
      <c r="A369" s="30" t="s">
        <v>359</v>
      </c>
      <c r="B369" s="20" t="s">
        <v>1416</v>
      </c>
      <c r="C369" s="1" t="s">
        <v>2265</v>
      </c>
      <c r="D369" s="28">
        <v>21091</v>
      </c>
      <c r="E369" s="28">
        <v>442</v>
      </c>
      <c r="F369" s="28">
        <v>0.33329999999999999</v>
      </c>
      <c r="G369" s="28">
        <v>695</v>
      </c>
      <c r="H369" s="28">
        <v>0.4264</v>
      </c>
      <c r="I369" s="28">
        <v>1105</v>
      </c>
      <c r="J369" s="28">
        <v>0.35399999999999998</v>
      </c>
      <c r="K369" s="26"/>
      <c r="L369" s="28">
        <v>3</v>
      </c>
      <c r="M369" s="28">
        <v>747.33333333333337</v>
      </c>
      <c r="N369" s="28">
        <v>193.17205917120739</v>
      </c>
      <c r="O369" s="28">
        <v>0.36917341437721357</v>
      </c>
      <c r="P369" s="28">
        <v>2.8260739743160807E-2</v>
      </c>
      <c r="Q369" s="28">
        <v>1.1105384908082079</v>
      </c>
      <c r="R369" s="29"/>
      <c r="S369" s="28">
        <v>2.8735143535392917</v>
      </c>
      <c r="T369" s="28">
        <v>-1.4376294322806109</v>
      </c>
      <c r="U369" s="30"/>
    </row>
    <row r="370" spans="1:21">
      <c r="A370" s="43" t="s">
        <v>360</v>
      </c>
      <c r="B370" s="20" t="s">
        <v>1417</v>
      </c>
      <c r="C370" s="1" t="s">
        <v>2266</v>
      </c>
      <c r="D370" s="28">
        <v>53787</v>
      </c>
      <c r="E370" s="28"/>
      <c r="F370" s="28"/>
      <c r="G370" s="28">
        <v>103</v>
      </c>
      <c r="H370" s="28">
        <v>0.39250000000000002</v>
      </c>
      <c r="I370" s="28">
        <v>105</v>
      </c>
      <c r="J370" s="28">
        <v>0.34670000000000001</v>
      </c>
      <c r="K370" s="26"/>
      <c r="L370" s="28">
        <v>2</v>
      </c>
      <c r="M370" s="28">
        <v>104</v>
      </c>
      <c r="N370" s="28">
        <v>1</v>
      </c>
      <c r="O370" s="28">
        <v>0.36889990796962802</v>
      </c>
      <c r="P370" s="28">
        <v>2.2910699003980444E-2</v>
      </c>
      <c r="Q370" s="28">
        <v>1.0640013497436704</v>
      </c>
      <c r="R370" s="29"/>
      <c r="S370" s="28">
        <v>2.0170333392987803</v>
      </c>
      <c r="T370" s="28">
        <v>-1.4386986657672842</v>
      </c>
      <c r="U370" s="30"/>
    </row>
    <row r="371" spans="1:21">
      <c r="A371" s="30" t="s">
        <v>361</v>
      </c>
      <c r="B371" s="20" t="s">
        <v>1418</v>
      </c>
      <c r="C371" s="1" t="s">
        <v>2267</v>
      </c>
      <c r="D371" s="28">
        <v>42958</v>
      </c>
      <c r="E371" s="28">
        <v>2460</v>
      </c>
      <c r="F371" s="28">
        <v>0.36179999999999995</v>
      </c>
      <c r="G371" s="28">
        <v>2548</v>
      </c>
      <c r="H371" s="28">
        <v>0.40129999999999999</v>
      </c>
      <c r="I371" s="28">
        <v>2980</v>
      </c>
      <c r="J371" s="28">
        <v>0.34449999999999997</v>
      </c>
      <c r="K371" s="26"/>
      <c r="L371" s="28">
        <v>3</v>
      </c>
      <c r="M371" s="28">
        <v>2662.6666666666665</v>
      </c>
      <c r="N371" s="28">
        <v>160.6874122152835</v>
      </c>
      <c r="O371" s="28">
        <v>0.36845755012193304</v>
      </c>
      <c r="P371" s="28">
        <v>1.6817221805163134E-2</v>
      </c>
      <c r="Q371" s="28">
        <v>1.0656866941057201</v>
      </c>
      <c r="R371" s="29"/>
      <c r="S371" s="28">
        <v>3.4253168014790023</v>
      </c>
      <c r="T371" s="28">
        <v>-1.4404296784334678</v>
      </c>
      <c r="U371" s="30"/>
    </row>
    <row r="372" spans="1:21">
      <c r="A372" s="30" t="s">
        <v>362</v>
      </c>
      <c r="B372" s="20" t="s">
        <v>1419</v>
      </c>
      <c r="C372" s="1" t="s">
        <v>2057</v>
      </c>
      <c r="D372" s="28">
        <v>42521</v>
      </c>
      <c r="E372" s="28"/>
      <c r="F372" s="28"/>
      <c r="G372" s="28">
        <v>54</v>
      </c>
      <c r="H372" s="28">
        <v>0.39129999999999998</v>
      </c>
      <c r="I372" s="28">
        <v>189</v>
      </c>
      <c r="J372" s="28">
        <v>0.3402</v>
      </c>
      <c r="K372" s="26"/>
      <c r="L372" s="28">
        <v>2</v>
      </c>
      <c r="M372" s="28">
        <v>121.5</v>
      </c>
      <c r="N372" s="28">
        <v>67.5</v>
      </c>
      <c r="O372" s="28">
        <v>0.36486651682498905</v>
      </c>
      <c r="P372" s="28">
        <v>2.5565270241492202E-2</v>
      </c>
      <c r="Q372" s="28">
        <v>1.0724744035301401</v>
      </c>
      <c r="R372" s="29"/>
      <c r="S372" s="28">
        <v>2.0845762779343309</v>
      </c>
      <c r="T372" s="28">
        <v>-1.4545593315422594</v>
      </c>
      <c r="U372" s="30"/>
    </row>
    <row r="373" spans="1:21">
      <c r="A373" s="43" t="s">
        <v>363</v>
      </c>
      <c r="B373" s="20" t="s">
        <v>1420</v>
      </c>
      <c r="C373" s="1" t="s">
        <v>2268</v>
      </c>
      <c r="D373" s="28">
        <v>24280</v>
      </c>
      <c r="E373" s="28"/>
      <c r="F373" s="28"/>
      <c r="G373" s="28">
        <v>33</v>
      </c>
      <c r="H373" s="28">
        <v>0.38800000000000001</v>
      </c>
      <c r="I373" s="28">
        <v>36</v>
      </c>
      <c r="J373" s="28">
        <v>0.33660000000000001</v>
      </c>
      <c r="K373" s="26"/>
      <c r="L373" s="28">
        <v>2</v>
      </c>
      <c r="M373" s="28">
        <v>34.5</v>
      </c>
      <c r="N373" s="28">
        <v>1.4999999999999998</v>
      </c>
      <c r="O373" s="28">
        <v>0.3613973520932327</v>
      </c>
      <c r="P373" s="28">
        <v>2.5715846733941918E-2</v>
      </c>
      <c r="Q373" s="28">
        <v>1.0736381928440413</v>
      </c>
      <c r="R373" s="29"/>
      <c r="S373" s="28">
        <v>1.537819095073274</v>
      </c>
      <c r="T373" s="28">
        <v>-1.4683421590665782</v>
      </c>
      <c r="U373" s="30"/>
    </row>
    <row r="374" spans="1:21">
      <c r="A374" s="30" t="s">
        <v>364</v>
      </c>
      <c r="B374" s="20" t="s">
        <v>1421</v>
      </c>
      <c r="C374" s="1" t="s">
        <v>2269</v>
      </c>
      <c r="D374" s="28">
        <v>97609</v>
      </c>
      <c r="E374" s="28">
        <v>1962</v>
      </c>
      <c r="F374" s="28">
        <v>0.36462</v>
      </c>
      <c r="G374" s="28">
        <v>1861</v>
      </c>
      <c r="H374" s="28">
        <v>0.36840000000000001</v>
      </c>
      <c r="I374" s="28">
        <v>3553</v>
      </c>
      <c r="J374" s="28">
        <v>0.3402</v>
      </c>
      <c r="K374" s="26"/>
      <c r="L374" s="28">
        <v>3</v>
      </c>
      <c r="M374" s="28">
        <v>2458.6666666666665</v>
      </c>
      <c r="N374" s="28">
        <v>547.94292079051854</v>
      </c>
      <c r="O374" s="28">
        <v>0.35752819318444368</v>
      </c>
      <c r="P374" s="28">
        <v>8.8388930904021046E-3</v>
      </c>
      <c r="Q374" s="28">
        <v>1.0359928332306017</v>
      </c>
      <c r="R374" s="29"/>
      <c r="S374" s="28">
        <v>3.3906996533259104</v>
      </c>
      <c r="T374" s="28">
        <v>-1.4838710835875413</v>
      </c>
      <c r="U374" s="30"/>
    </row>
    <row r="375" spans="1:21">
      <c r="A375" s="30" t="s">
        <v>365</v>
      </c>
      <c r="B375" s="20" t="s">
        <v>2915</v>
      </c>
      <c r="C375" s="1" t="s">
        <v>2218</v>
      </c>
      <c r="D375" s="28">
        <v>61733</v>
      </c>
      <c r="E375" s="28">
        <v>1271</v>
      </c>
      <c r="F375" s="28">
        <v>0.38196000000000002</v>
      </c>
      <c r="G375" s="28">
        <v>1133</v>
      </c>
      <c r="H375" s="28">
        <v>0.36880000000000002</v>
      </c>
      <c r="I375" s="28">
        <v>1653</v>
      </c>
      <c r="J375" s="28">
        <v>0.31969999999999998</v>
      </c>
      <c r="K375" s="26"/>
      <c r="L375" s="28">
        <v>3</v>
      </c>
      <c r="M375" s="28">
        <v>1352.3333333333333</v>
      </c>
      <c r="N375" s="28">
        <v>155.52205988576384</v>
      </c>
      <c r="O375" s="28">
        <v>0.35579189816798523</v>
      </c>
      <c r="P375" s="28">
        <v>1.8958750750559222E-2</v>
      </c>
      <c r="Q375" s="28">
        <v>1.0799934168644671</v>
      </c>
      <c r="R375" s="29"/>
      <c r="S375" s="28">
        <v>3.1310837529846633</v>
      </c>
      <c r="T375" s="28">
        <v>-1.4908944359010348</v>
      </c>
      <c r="U375" s="30"/>
    </row>
    <row r="376" spans="1:21">
      <c r="A376" s="30" t="s">
        <v>366</v>
      </c>
      <c r="B376" s="20" t="s">
        <v>1422</v>
      </c>
      <c r="C376" s="1" t="s">
        <v>2270</v>
      </c>
      <c r="D376" s="28">
        <v>32504</v>
      </c>
      <c r="E376" s="28"/>
      <c r="F376" s="28"/>
      <c r="G376" s="28">
        <v>36</v>
      </c>
      <c r="H376" s="28">
        <v>0.38100000000000001</v>
      </c>
      <c r="I376" s="28">
        <v>181</v>
      </c>
      <c r="J376" s="28">
        <v>0.33169999999999999</v>
      </c>
      <c r="K376" s="26"/>
      <c r="L376" s="28">
        <v>2</v>
      </c>
      <c r="M376" s="28">
        <v>108.5</v>
      </c>
      <c r="N376" s="28">
        <v>72.5</v>
      </c>
      <c r="O376" s="28">
        <v>0.35550643749445665</v>
      </c>
      <c r="P376" s="28">
        <v>2.4664429806925573E-2</v>
      </c>
      <c r="Q376" s="28">
        <v>1.0717386798542601</v>
      </c>
      <c r="R376" s="29"/>
      <c r="S376" s="28">
        <v>2.0354297381845483</v>
      </c>
      <c r="T376" s="28">
        <v>-1.4920524105497308</v>
      </c>
      <c r="U376" s="30"/>
    </row>
    <row r="377" spans="1:21">
      <c r="A377" s="30" t="s">
        <v>367</v>
      </c>
      <c r="B377" s="20" t="s">
        <v>1423</v>
      </c>
      <c r="C377" s="1" t="s">
        <v>2271</v>
      </c>
      <c r="D377" s="28">
        <v>74054</v>
      </c>
      <c r="E377" s="28">
        <v>1969</v>
      </c>
      <c r="F377" s="28">
        <v>0.34949999999999998</v>
      </c>
      <c r="G377" s="28">
        <v>1334</v>
      </c>
      <c r="H377" s="28">
        <v>0.38690000000000002</v>
      </c>
      <c r="I377" s="28">
        <v>1682</v>
      </c>
      <c r="J377" s="28">
        <v>0.32650000000000001</v>
      </c>
      <c r="K377" s="26"/>
      <c r="L377" s="28">
        <v>3</v>
      </c>
      <c r="M377" s="28">
        <v>1661.6666666666667</v>
      </c>
      <c r="N377" s="28">
        <v>183.59042579732869</v>
      </c>
      <c r="O377" s="28">
        <v>0.35344514123638243</v>
      </c>
      <c r="P377" s="28">
        <v>1.7610755948743381E-2</v>
      </c>
      <c r="Q377" s="28">
        <v>1.0722330117177206</v>
      </c>
      <c r="R377" s="29"/>
      <c r="S377" s="28">
        <v>3.2205439079280116</v>
      </c>
      <c r="T377" s="28">
        <v>-1.5004417853914993</v>
      </c>
      <c r="U377" s="30"/>
    </row>
    <row r="378" spans="1:21">
      <c r="A378" s="30" t="s">
        <v>368</v>
      </c>
      <c r="B378" s="20" t="s">
        <v>1424</v>
      </c>
      <c r="C378" s="1" t="s">
        <v>2043</v>
      </c>
      <c r="D378" s="28">
        <v>44610</v>
      </c>
      <c r="E378" s="28">
        <v>1361</v>
      </c>
      <c r="F378" s="28">
        <v>0.23364000000000001</v>
      </c>
      <c r="G378" s="28">
        <v>954</v>
      </c>
      <c r="H378" s="28">
        <v>0.45779999999999998</v>
      </c>
      <c r="I378" s="28">
        <v>1323</v>
      </c>
      <c r="J378" s="28">
        <v>0.39240000000000003</v>
      </c>
      <c r="K378" s="26"/>
      <c r="L378" s="28">
        <v>3</v>
      </c>
      <c r="M378" s="28">
        <v>1212.6666666666667</v>
      </c>
      <c r="N378" s="28">
        <v>129.79770585200822</v>
      </c>
      <c r="O378" s="28">
        <v>0.34753379446342769</v>
      </c>
      <c r="P378" s="28">
        <v>6.725995452962219E-2</v>
      </c>
      <c r="Q378" s="28">
        <v>1.3333766382324692</v>
      </c>
      <c r="R378" s="29"/>
      <c r="S378" s="28">
        <v>3.083741440007802</v>
      </c>
      <c r="T378" s="28">
        <v>-1.5247748214131536</v>
      </c>
      <c r="U378" s="30"/>
    </row>
    <row r="379" spans="1:21">
      <c r="A379" s="30" t="s">
        <v>369</v>
      </c>
      <c r="B379" s="20" t="s">
        <v>1425</v>
      </c>
      <c r="C379" s="1" t="s">
        <v>2107</v>
      </c>
      <c r="D379" s="28">
        <v>48144</v>
      </c>
      <c r="E379" s="28">
        <v>378</v>
      </c>
      <c r="F379" s="28">
        <v>0.38262000000000002</v>
      </c>
      <c r="G379" s="28">
        <v>496</v>
      </c>
      <c r="H379" s="28">
        <v>0.36549999999999999</v>
      </c>
      <c r="I379" s="28">
        <v>723</v>
      </c>
      <c r="J379" s="28">
        <v>0.29899999999999999</v>
      </c>
      <c r="K379" s="26"/>
      <c r="L379" s="28">
        <v>3</v>
      </c>
      <c r="M379" s="28">
        <v>532.33333333333337</v>
      </c>
      <c r="N379" s="28">
        <v>101.23624735132067</v>
      </c>
      <c r="O379" s="28">
        <v>0.34710004077801515</v>
      </c>
      <c r="P379" s="28">
        <v>2.5540294716874662E-2</v>
      </c>
      <c r="Q379" s="28">
        <v>1.113043418224483</v>
      </c>
      <c r="R379" s="29"/>
      <c r="S379" s="28">
        <v>2.72618366141882</v>
      </c>
      <c r="T379" s="28">
        <v>-1.5265765602300605</v>
      </c>
      <c r="U379" s="30"/>
    </row>
    <row r="380" spans="1:21">
      <c r="A380" s="43" t="s">
        <v>370</v>
      </c>
      <c r="B380" s="20" t="s">
        <v>1116</v>
      </c>
      <c r="C380" s="1" t="s">
        <v>2272</v>
      </c>
      <c r="D380" s="28">
        <v>45340</v>
      </c>
      <c r="E380" s="28">
        <v>772</v>
      </c>
      <c r="F380" s="28">
        <v>0.35070000000000001</v>
      </c>
      <c r="G380" s="28">
        <v>885</v>
      </c>
      <c r="H380" s="28">
        <v>0.34549999999999997</v>
      </c>
      <c r="I380" s="28">
        <v>905</v>
      </c>
      <c r="J380" s="28">
        <v>0.34339999999999998</v>
      </c>
      <c r="K380" s="26"/>
      <c r="L380" s="28">
        <v>3</v>
      </c>
      <c r="M380" s="28">
        <v>854</v>
      </c>
      <c r="N380" s="28">
        <v>41.40450861118066</v>
      </c>
      <c r="O380" s="28">
        <v>0.34652978528784933</v>
      </c>
      <c r="P380" s="28">
        <v>2.1697428585183082E-3</v>
      </c>
      <c r="Q380" s="28">
        <v>1.0088757511171109</v>
      </c>
      <c r="R380" s="29"/>
      <c r="S380" s="28">
        <v>2.9314578706890049</v>
      </c>
      <c r="T380" s="28">
        <v>-1.5289487331734417</v>
      </c>
      <c r="U380" s="30"/>
    </row>
    <row r="381" spans="1:21">
      <c r="A381" s="30" t="s">
        <v>371</v>
      </c>
      <c r="B381" s="20" t="s">
        <v>2916</v>
      </c>
      <c r="C381" s="1" t="s">
        <v>2273</v>
      </c>
      <c r="D381" s="28">
        <v>45832</v>
      </c>
      <c r="E381" s="28">
        <v>67</v>
      </c>
      <c r="F381" s="28">
        <v>0.30137999999999998</v>
      </c>
      <c r="G381" s="28"/>
      <c r="H381" s="28"/>
      <c r="I381" s="28">
        <v>129</v>
      </c>
      <c r="J381" s="28">
        <v>0.39629999999999999</v>
      </c>
      <c r="K381" s="26"/>
      <c r="L381" s="28">
        <v>2</v>
      </c>
      <c r="M381" s="28">
        <v>98</v>
      </c>
      <c r="N381" s="28">
        <v>30.999999999999996</v>
      </c>
      <c r="O381" s="28">
        <v>0.3456065261247247</v>
      </c>
      <c r="P381" s="28">
        <v>4.7570021581896389E-2</v>
      </c>
      <c r="Q381" s="28">
        <v>1.1467086702436202</v>
      </c>
      <c r="R381" s="29"/>
      <c r="S381" s="28">
        <v>1.9912260756924949</v>
      </c>
      <c r="T381" s="28">
        <v>-1.5327976345651424</v>
      </c>
      <c r="U381" s="30"/>
    </row>
    <row r="382" spans="1:21">
      <c r="A382" s="30" t="s">
        <v>372</v>
      </c>
      <c r="B382" s="20" t="s">
        <v>1426</v>
      </c>
      <c r="C382" s="1" t="s">
        <v>2274</v>
      </c>
      <c r="D382" s="28">
        <v>12955</v>
      </c>
      <c r="E382" s="28">
        <v>92</v>
      </c>
      <c r="F382" s="28">
        <v>0.35147999999999996</v>
      </c>
      <c r="G382" s="28">
        <v>112</v>
      </c>
      <c r="H382" s="28">
        <v>0.34589999999999999</v>
      </c>
      <c r="I382" s="28">
        <v>222</v>
      </c>
      <c r="J382" s="28">
        <v>0.3387</v>
      </c>
      <c r="K382" s="26"/>
      <c r="L382" s="28">
        <v>3</v>
      </c>
      <c r="M382" s="28">
        <v>142</v>
      </c>
      <c r="N382" s="28">
        <v>40.414518843273804</v>
      </c>
      <c r="O382" s="28">
        <v>0.34533031381469059</v>
      </c>
      <c r="P382" s="28">
        <v>3.6991945927186669E-3</v>
      </c>
      <c r="Q382" s="28">
        <v>1.0152823221061966</v>
      </c>
      <c r="R382" s="29"/>
      <c r="S382" s="28">
        <v>2.1522883443830563</v>
      </c>
      <c r="T382" s="28">
        <v>-1.5339511123596725</v>
      </c>
      <c r="U382" s="30"/>
    </row>
    <row r="383" spans="1:21">
      <c r="A383" s="30" t="s">
        <v>373</v>
      </c>
      <c r="B383" s="20" t="s">
        <v>1427</v>
      </c>
      <c r="C383" s="1" t="s">
        <v>2179</v>
      </c>
      <c r="D383" s="28">
        <v>19721</v>
      </c>
      <c r="E383" s="28"/>
      <c r="F383" s="28"/>
      <c r="G383" s="28">
        <v>32</v>
      </c>
      <c r="H383" s="28">
        <v>0.3347</v>
      </c>
      <c r="I383" s="28">
        <v>41</v>
      </c>
      <c r="J383" s="28">
        <v>0.3553</v>
      </c>
      <c r="K383" s="26"/>
      <c r="L383" s="28">
        <v>2</v>
      </c>
      <c r="M383" s="28">
        <v>36.5</v>
      </c>
      <c r="N383" s="28">
        <v>4.5</v>
      </c>
      <c r="O383" s="28">
        <v>0.34485621655988746</v>
      </c>
      <c r="P383" s="28">
        <v>1.0301003527698194E-2</v>
      </c>
      <c r="Q383" s="28">
        <v>1.0303134551100579</v>
      </c>
      <c r="R383" s="29"/>
      <c r="S383" s="28">
        <v>1.5622928644564746</v>
      </c>
      <c r="T383" s="28">
        <v>-1.535933121094645</v>
      </c>
      <c r="U383" s="30"/>
    </row>
    <row r="384" spans="1:21">
      <c r="A384" s="30" t="s">
        <v>374</v>
      </c>
      <c r="B384" s="20" t="s">
        <v>3067</v>
      </c>
      <c r="C384" s="1" t="s">
        <v>2275</v>
      </c>
      <c r="D384" s="28">
        <v>89200</v>
      </c>
      <c r="E384" s="28">
        <v>245</v>
      </c>
      <c r="F384" s="28">
        <v>0.34236</v>
      </c>
      <c r="G384" s="28">
        <v>132</v>
      </c>
      <c r="H384" s="28">
        <v>0.35549999999999998</v>
      </c>
      <c r="I384" s="28">
        <v>593</v>
      </c>
      <c r="J384" s="28">
        <v>0.33289999999999997</v>
      </c>
      <c r="K384" s="26"/>
      <c r="L384" s="28">
        <v>3</v>
      </c>
      <c r="M384" s="28">
        <v>323.33333333333331</v>
      </c>
      <c r="N384" s="28">
        <v>138.7231455493679</v>
      </c>
      <c r="O384" s="28">
        <v>0.34347209176369231</v>
      </c>
      <c r="P384" s="28">
        <v>6.553325477595854E-3</v>
      </c>
      <c r="Q384" s="28">
        <v>1.0272757161805361</v>
      </c>
      <c r="R384" s="29"/>
      <c r="S384" s="28">
        <v>2.5096504795465822</v>
      </c>
      <c r="T384" s="28">
        <v>-1.5417352147954582</v>
      </c>
      <c r="U384" s="30"/>
    </row>
    <row r="385" spans="1:21">
      <c r="A385" s="30" t="s">
        <v>375</v>
      </c>
      <c r="B385" s="20" t="s">
        <v>1428</v>
      </c>
      <c r="C385" s="1" t="s">
        <v>2276</v>
      </c>
      <c r="D385" s="28">
        <v>18959</v>
      </c>
      <c r="E385" s="28">
        <v>919</v>
      </c>
      <c r="F385" s="28">
        <v>0.32994000000000001</v>
      </c>
      <c r="G385" s="28">
        <v>1064</v>
      </c>
      <c r="H385" s="28">
        <v>0.33579999999999999</v>
      </c>
      <c r="I385" s="28">
        <v>2453</v>
      </c>
      <c r="J385" s="28">
        <v>0.3574</v>
      </c>
      <c r="K385" s="26"/>
      <c r="L385" s="28">
        <v>3</v>
      </c>
      <c r="M385" s="28">
        <v>1478.6666666666667</v>
      </c>
      <c r="N385" s="28">
        <v>488.96159812856922</v>
      </c>
      <c r="O385" s="28">
        <v>0.34085485605889621</v>
      </c>
      <c r="P385" s="28">
        <v>8.3509225098630704E-3</v>
      </c>
      <c r="Q385" s="28">
        <v>1.034892236472752</v>
      </c>
      <c r="R385" s="29"/>
      <c r="S385" s="28">
        <v>3.1698702827574596</v>
      </c>
      <c r="T385" s="28">
        <v>-1.5527705580457953</v>
      </c>
      <c r="U385" s="30"/>
    </row>
    <row r="386" spans="1:21">
      <c r="A386" s="43" t="s">
        <v>376</v>
      </c>
      <c r="B386" s="20" t="s">
        <v>1429</v>
      </c>
      <c r="C386" s="1" t="s">
        <v>2277</v>
      </c>
      <c r="D386" s="28">
        <v>23682</v>
      </c>
      <c r="E386" s="28">
        <v>1589</v>
      </c>
      <c r="F386" s="28">
        <v>0.30965999999999999</v>
      </c>
      <c r="G386" s="28">
        <v>1135</v>
      </c>
      <c r="H386" s="28">
        <v>0.3821</v>
      </c>
      <c r="I386" s="28">
        <v>1397</v>
      </c>
      <c r="J386" s="28">
        <v>0.33300000000000002</v>
      </c>
      <c r="K386" s="26"/>
      <c r="L386" s="28">
        <v>3</v>
      </c>
      <c r="M386" s="28">
        <v>1373.6666666666667</v>
      </c>
      <c r="N386" s="28">
        <v>131.57676255496045</v>
      </c>
      <c r="O386" s="28">
        <v>0.34028928238162159</v>
      </c>
      <c r="P386" s="28">
        <v>2.1367509153759252E-2</v>
      </c>
      <c r="Q386" s="28">
        <v>1.0910776351688152</v>
      </c>
      <c r="R386" s="29"/>
      <c r="S386" s="28">
        <v>3.1378813598049256</v>
      </c>
      <c r="T386" s="28">
        <v>-1.5551663814286334</v>
      </c>
      <c r="U386" s="30"/>
    </row>
    <row r="387" spans="1:21">
      <c r="A387" s="30" t="s">
        <v>377</v>
      </c>
      <c r="B387" s="20" t="s">
        <v>1430</v>
      </c>
      <c r="C387" s="1" t="s">
        <v>2278</v>
      </c>
      <c r="D387" s="28">
        <v>19974</v>
      </c>
      <c r="E387" s="28">
        <v>2293</v>
      </c>
      <c r="F387" s="28">
        <v>0.35249999999999998</v>
      </c>
      <c r="G387" s="28">
        <v>1738</v>
      </c>
      <c r="H387" s="28">
        <v>0.37759999999999999</v>
      </c>
      <c r="I387" s="28">
        <v>3238</v>
      </c>
      <c r="J387" s="28">
        <v>0.28789999999999999</v>
      </c>
      <c r="K387" s="26"/>
      <c r="L387" s="28">
        <v>3</v>
      </c>
      <c r="M387" s="28">
        <v>2423</v>
      </c>
      <c r="N387" s="28">
        <v>437.86413417862855</v>
      </c>
      <c r="O387" s="28">
        <v>0.33715056566755952</v>
      </c>
      <c r="P387" s="28">
        <v>2.6762474009686617E-2</v>
      </c>
      <c r="Q387" s="28">
        <v>1.1220042374515169</v>
      </c>
      <c r="R387" s="29"/>
      <c r="S387" s="28">
        <v>3.384353414137506</v>
      </c>
      <c r="T387" s="28">
        <v>-1.56853507668126</v>
      </c>
      <c r="U387" s="30"/>
    </row>
    <row r="388" spans="1:21">
      <c r="A388" s="30" t="s">
        <v>378</v>
      </c>
      <c r="B388" s="20" t="s">
        <v>1431</v>
      </c>
      <c r="C388" s="1" t="s">
        <v>2279</v>
      </c>
      <c r="D388" s="28">
        <v>75848</v>
      </c>
      <c r="E388" s="28">
        <v>6719</v>
      </c>
      <c r="F388" s="28">
        <v>0.35064000000000001</v>
      </c>
      <c r="G388" s="28">
        <v>6253</v>
      </c>
      <c r="H388" s="28">
        <v>0.35020000000000001</v>
      </c>
      <c r="I388" s="28">
        <v>5861</v>
      </c>
      <c r="J388" s="28">
        <v>0.30299999999999999</v>
      </c>
      <c r="K388" s="26"/>
      <c r="L388" s="28">
        <v>3</v>
      </c>
      <c r="M388" s="28">
        <v>6277.666666666667</v>
      </c>
      <c r="N388" s="28">
        <v>247.99014317329451</v>
      </c>
      <c r="O388" s="28">
        <v>0.33385133394394251</v>
      </c>
      <c r="P388" s="28">
        <v>1.5816357544616924E-2</v>
      </c>
      <c r="Q388" s="28">
        <v>1.0709453480776581</v>
      </c>
      <c r="R388" s="29"/>
      <c r="S388" s="28">
        <v>3.7977982516840907</v>
      </c>
      <c r="T388" s="28">
        <v>-1.5827222901800109</v>
      </c>
      <c r="U388" s="30"/>
    </row>
    <row r="389" spans="1:21">
      <c r="A389" s="30" t="s">
        <v>379</v>
      </c>
      <c r="B389" s="20" t="s">
        <v>1432</v>
      </c>
      <c r="C389" s="1" t="s">
        <v>2280</v>
      </c>
      <c r="D389" s="28">
        <v>39481</v>
      </c>
      <c r="E389" s="28">
        <v>729</v>
      </c>
      <c r="F389" s="28">
        <v>0.25763999999999998</v>
      </c>
      <c r="G389" s="28">
        <v>953</v>
      </c>
      <c r="H389" s="28">
        <v>0.40789999999999998</v>
      </c>
      <c r="I389" s="28">
        <v>904</v>
      </c>
      <c r="J389" s="28">
        <v>0.35049999999999998</v>
      </c>
      <c r="K389" s="26"/>
      <c r="L389" s="28">
        <v>3</v>
      </c>
      <c r="M389" s="28">
        <v>862</v>
      </c>
      <c r="N389" s="28">
        <v>67.98774399355618</v>
      </c>
      <c r="O389" s="28">
        <v>0.33273486038828426</v>
      </c>
      <c r="P389" s="28">
        <v>4.397847286837879E-2</v>
      </c>
      <c r="Q389" s="28">
        <v>1.2106330175811337</v>
      </c>
      <c r="R389" s="29"/>
      <c r="S389" s="28">
        <v>2.9355072658247123</v>
      </c>
      <c r="T389" s="28">
        <v>-1.5875550706424368</v>
      </c>
      <c r="U389" s="30"/>
    </row>
    <row r="390" spans="1:21">
      <c r="A390" s="30" t="s">
        <v>380</v>
      </c>
      <c r="B390" s="20" t="s">
        <v>1433</v>
      </c>
      <c r="C390" s="1" t="s">
        <v>2281</v>
      </c>
      <c r="D390" s="28">
        <v>25809</v>
      </c>
      <c r="E390" s="28">
        <v>64</v>
      </c>
      <c r="F390" s="28">
        <v>0.30749999999999994</v>
      </c>
      <c r="G390" s="28">
        <v>572</v>
      </c>
      <c r="H390" s="28">
        <v>0.37369999999999998</v>
      </c>
      <c r="I390" s="28">
        <v>726</v>
      </c>
      <c r="J390" s="28">
        <v>0.31869999999999998</v>
      </c>
      <c r="K390" s="26"/>
      <c r="L390" s="28">
        <v>3</v>
      </c>
      <c r="M390" s="28">
        <v>454</v>
      </c>
      <c r="N390" s="28">
        <v>200.00333330555605</v>
      </c>
      <c r="O390" s="28">
        <v>0.33209567341421919</v>
      </c>
      <c r="P390" s="28">
        <v>2.0474826851427652E-2</v>
      </c>
      <c r="Q390" s="28">
        <v>1.0884414600142553</v>
      </c>
      <c r="R390" s="29"/>
      <c r="S390" s="28">
        <v>2.6570558528571038</v>
      </c>
      <c r="T390" s="28">
        <v>-1.59032916754361</v>
      </c>
      <c r="U390" s="30"/>
    </row>
    <row r="391" spans="1:21">
      <c r="A391" s="30" t="s">
        <v>381</v>
      </c>
      <c r="B391" s="20" t="s">
        <v>1434</v>
      </c>
      <c r="C391" s="1" t="s">
        <v>2282</v>
      </c>
      <c r="D391" s="28">
        <v>31479</v>
      </c>
      <c r="E391" s="28">
        <v>26</v>
      </c>
      <c r="F391" s="28">
        <v>0.31794</v>
      </c>
      <c r="G391" s="28"/>
      <c r="H391" s="28"/>
      <c r="I391" s="28">
        <v>137</v>
      </c>
      <c r="J391" s="28">
        <v>0.3468</v>
      </c>
      <c r="K391" s="26"/>
      <c r="L391" s="28">
        <v>2</v>
      </c>
      <c r="M391" s="28">
        <v>81.5</v>
      </c>
      <c r="N391" s="28">
        <v>55.499999999999993</v>
      </c>
      <c r="O391" s="28">
        <v>0.33206661906912593</v>
      </c>
      <c r="P391" s="28">
        <v>1.4433188836470543E-2</v>
      </c>
      <c r="Q391" s="28">
        <v>1.0443988648187639</v>
      </c>
      <c r="R391" s="29"/>
      <c r="S391" s="28">
        <v>1.9111576087399764</v>
      </c>
      <c r="T391" s="28">
        <v>-1.5904553913900508</v>
      </c>
      <c r="U391" s="30"/>
    </row>
    <row r="392" spans="1:21">
      <c r="A392" s="30" t="s">
        <v>382</v>
      </c>
      <c r="B392" s="20" t="s">
        <v>2917</v>
      </c>
      <c r="C392" s="1" t="s">
        <v>2283</v>
      </c>
      <c r="D392" s="28">
        <v>56789</v>
      </c>
      <c r="E392" s="28">
        <v>45</v>
      </c>
      <c r="F392" s="28">
        <v>0.31691999999999998</v>
      </c>
      <c r="G392" s="28"/>
      <c r="H392" s="28"/>
      <c r="I392" s="28">
        <v>104</v>
      </c>
      <c r="J392" s="28">
        <v>0.3473</v>
      </c>
      <c r="K392" s="26"/>
      <c r="L392" s="28">
        <v>2</v>
      </c>
      <c r="M392" s="28">
        <v>74.5</v>
      </c>
      <c r="N392" s="28">
        <v>29.5</v>
      </c>
      <c r="O392" s="28">
        <v>0.33177244957952734</v>
      </c>
      <c r="P392" s="28">
        <v>1.5193750040275164E-2</v>
      </c>
      <c r="Q392" s="28">
        <v>1.0468319489462257</v>
      </c>
      <c r="R392" s="29"/>
      <c r="S392" s="28">
        <v>1.8721562727482925</v>
      </c>
      <c r="T392" s="28">
        <v>-1.5917340051735627</v>
      </c>
      <c r="U392" s="30"/>
    </row>
    <row r="393" spans="1:21">
      <c r="A393" s="30" t="s">
        <v>383</v>
      </c>
      <c r="B393" s="20" t="s">
        <v>1435</v>
      </c>
      <c r="C393" s="1" t="s">
        <v>2284</v>
      </c>
      <c r="D393" s="28">
        <v>9725</v>
      </c>
      <c r="E393" s="28">
        <v>703</v>
      </c>
      <c r="F393" s="28">
        <v>0.33551999999999998</v>
      </c>
      <c r="G393" s="28">
        <v>298</v>
      </c>
      <c r="H393" s="28">
        <v>0.35039999999999999</v>
      </c>
      <c r="I393" s="28">
        <v>618</v>
      </c>
      <c r="J393" s="28">
        <v>0.30719999999999997</v>
      </c>
      <c r="K393" s="26"/>
      <c r="L393" s="28">
        <v>3</v>
      </c>
      <c r="M393" s="28">
        <v>539.66666666666663</v>
      </c>
      <c r="N393" s="28">
        <v>123.29954492121119</v>
      </c>
      <c r="O393" s="28">
        <v>0.33055804570123837</v>
      </c>
      <c r="P393" s="28">
        <v>1.2674925639744304E-2</v>
      </c>
      <c r="Q393" s="28">
        <v>1.0562677348730691</v>
      </c>
      <c r="R393" s="29"/>
      <c r="S393" s="28">
        <v>2.732125594033711</v>
      </c>
      <c r="T393" s="28">
        <v>-1.5970244649324321</v>
      </c>
      <c r="U393" s="30"/>
    </row>
    <row r="394" spans="1:21">
      <c r="A394" s="30" t="s">
        <v>384</v>
      </c>
      <c r="B394" s="20" t="s">
        <v>1436</v>
      </c>
      <c r="C394" s="1" t="s">
        <v>2285</v>
      </c>
      <c r="D394" s="28">
        <v>30341</v>
      </c>
      <c r="E394" s="28">
        <v>2528</v>
      </c>
      <c r="F394" s="28">
        <v>0.33792</v>
      </c>
      <c r="G394" s="28">
        <v>1631</v>
      </c>
      <c r="H394" s="28">
        <v>0.32029999999999997</v>
      </c>
      <c r="I394" s="28">
        <v>1821</v>
      </c>
      <c r="J394" s="28">
        <v>0.3296</v>
      </c>
      <c r="K394" s="26"/>
      <c r="L394" s="28">
        <v>3</v>
      </c>
      <c r="M394" s="28">
        <v>1993.3333333333333</v>
      </c>
      <c r="N394" s="28">
        <v>272.9018952745555</v>
      </c>
      <c r="O394" s="28">
        <v>0.32920458483033754</v>
      </c>
      <c r="P394" s="28">
        <v>5.0893098048206175E-3</v>
      </c>
      <c r="Q394" s="28">
        <v>1.0221199015662203</v>
      </c>
      <c r="R394" s="29"/>
      <c r="S394" s="28">
        <v>3.2995799292687478</v>
      </c>
      <c r="T394" s="28">
        <v>-1.6029436665824688</v>
      </c>
      <c r="U394" s="30"/>
    </row>
    <row r="395" spans="1:21">
      <c r="A395" s="30" t="s">
        <v>385</v>
      </c>
      <c r="B395" s="20" t="s">
        <v>1437</v>
      </c>
      <c r="C395" s="1" t="s">
        <v>2286</v>
      </c>
      <c r="D395" s="28">
        <v>10236</v>
      </c>
      <c r="E395" s="28">
        <v>466</v>
      </c>
      <c r="F395" s="28">
        <v>0.35021999999999998</v>
      </c>
      <c r="G395" s="28">
        <v>529</v>
      </c>
      <c r="H395" s="28">
        <v>0.3569</v>
      </c>
      <c r="I395" s="28">
        <v>328</v>
      </c>
      <c r="J395" s="28">
        <v>0.28160000000000002</v>
      </c>
      <c r="K395" s="26"/>
      <c r="L395" s="28">
        <v>3</v>
      </c>
      <c r="M395" s="28">
        <v>441</v>
      </c>
      <c r="N395" s="28">
        <v>59.354865007006801</v>
      </c>
      <c r="O395" s="28">
        <v>0.3277329025761288</v>
      </c>
      <c r="P395" s="28">
        <v>2.4099217908412358E-2</v>
      </c>
      <c r="Q395" s="28">
        <v>1.1135220436787403</v>
      </c>
      <c r="R395" s="29"/>
      <c r="S395" s="28">
        <v>2.6444385894678382</v>
      </c>
      <c r="T395" s="28">
        <v>-1.6094075761093694</v>
      </c>
      <c r="U395" s="30"/>
    </row>
    <row r="396" spans="1:21">
      <c r="A396" s="43" t="s">
        <v>386</v>
      </c>
      <c r="B396" s="20" t="s">
        <v>2918</v>
      </c>
      <c r="C396" s="1" t="s">
        <v>2287</v>
      </c>
      <c r="D396" s="28">
        <v>54740</v>
      </c>
      <c r="E396" s="28">
        <v>2821</v>
      </c>
      <c r="F396" s="28">
        <v>0.31385999999999997</v>
      </c>
      <c r="G396" s="28">
        <v>1833</v>
      </c>
      <c r="H396" s="28">
        <v>0.3579</v>
      </c>
      <c r="I396" s="28">
        <v>2705</v>
      </c>
      <c r="J396" s="28">
        <v>0.31290000000000001</v>
      </c>
      <c r="K396" s="26"/>
      <c r="L396" s="28">
        <v>3</v>
      </c>
      <c r="M396" s="28">
        <v>2453</v>
      </c>
      <c r="N396" s="28">
        <v>311.80335683461351</v>
      </c>
      <c r="O396" s="28">
        <v>0.32757772383831507</v>
      </c>
      <c r="P396" s="28">
        <v>1.4849533976995184E-2</v>
      </c>
      <c r="Q396" s="28">
        <v>1.064634109267834</v>
      </c>
      <c r="R396" s="29"/>
      <c r="S396" s="28">
        <v>3.3896975482063856</v>
      </c>
      <c r="T396" s="28">
        <v>-1.6100908416956605</v>
      </c>
      <c r="U396" s="30"/>
    </row>
    <row r="397" spans="1:21">
      <c r="A397" s="30" t="s">
        <v>387</v>
      </c>
      <c r="B397" s="20" t="s">
        <v>2919</v>
      </c>
      <c r="C397" s="1" t="s">
        <v>2288</v>
      </c>
      <c r="D397" s="28">
        <v>58127</v>
      </c>
      <c r="E397" s="28">
        <v>4967</v>
      </c>
      <c r="F397" s="28">
        <v>0.33347999999999994</v>
      </c>
      <c r="G397" s="28">
        <v>3385</v>
      </c>
      <c r="H397" s="28">
        <v>0.34110000000000001</v>
      </c>
      <c r="I397" s="28">
        <v>5126</v>
      </c>
      <c r="J397" s="28">
        <v>0.30680000000000002</v>
      </c>
      <c r="K397" s="26"/>
      <c r="L397" s="28">
        <v>3</v>
      </c>
      <c r="M397" s="28">
        <v>4492.666666666667</v>
      </c>
      <c r="N397" s="28">
        <v>555.73204974259954</v>
      </c>
      <c r="O397" s="28">
        <v>0.32680015907950732</v>
      </c>
      <c r="P397" s="28">
        <v>1.0401218584698649E-2</v>
      </c>
      <c r="Q397" s="28">
        <v>1.046630253191861</v>
      </c>
      <c r="R397" s="29"/>
      <c r="S397" s="28">
        <v>3.6525041973160208</v>
      </c>
      <c r="T397" s="28">
        <v>-1.6135194091297131</v>
      </c>
      <c r="U397" s="30"/>
    </row>
    <row r="398" spans="1:21">
      <c r="A398" s="30" t="s">
        <v>388</v>
      </c>
      <c r="B398" s="20" t="s">
        <v>1438</v>
      </c>
      <c r="C398" s="1" t="s">
        <v>2289</v>
      </c>
      <c r="D398" s="28">
        <v>10420</v>
      </c>
      <c r="E398" s="28">
        <v>37</v>
      </c>
      <c r="F398" s="28">
        <v>0.32963999999999999</v>
      </c>
      <c r="G398" s="28">
        <v>66</v>
      </c>
      <c r="H398" s="28">
        <v>0.30919999999999997</v>
      </c>
      <c r="I398" s="28">
        <v>81</v>
      </c>
      <c r="J398" s="28">
        <v>0.34100000000000003</v>
      </c>
      <c r="K398" s="26"/>
      <c r="L398" s="28">
        <v>3</v>
      </c>
      <c r="M398" s="28">
        <v>61.333333333333336</v>
      </c>
      <c r="N398" s="28">
        <v>12.914247085207011</v>
      </c>
      <c r="O398" s="28">
        <v>0.3263557297118872</v>
      </c>
      <c r="P398" s="28">
        <v>9.3055552005599923E-3</v>
      </c>
      <c r="Q398" s="28">
        <v>1.0414250412197199</v>
      </c>
      <c r="R398" s="29"/>
      <c r="S398" s="28">
        <v>1.7876965682898738</v>
      </c>
      <c r="T398" s="28">
        <v>-1.6154827264775216</v>
      </c>
      <c r="U398" s="30"/>
    </row>
    <row r="399" spans="1:21">
      <c r="A399" s="30" t="s">
        <v>389</v>
      </c>
      <c r="B399" s="20" t="s">
        <v>1439</v>
      </c>
      <c r="C399" s="1" t="s">
        <v>2290</v>
      </c>
      <c r="D399" s="28">
        <v>21451</v>
      </c>
      <c r="E399" s="28">
        <v>72</v>
      </c>
      <c r="F399" s="28">
        <v>0.33563999999999999</v>
      </c>
      <c r="G399" s="28"/>
      <c r="H399" s="28"/>
      <c r="I399" s="28">
        <v>104</v>
      </c>
      <c r="J399" s="28">
        <v>0.31719999999999998</v>
      </c>
      <c r="K399" s="26"/>
      <c r="L399" s="28">
        <v>2</v>
      </c>
      <c r="M399" s="28">
        <v>88</v>
      </c>
      <c r="N399" s="28">
        <v>16</v>
      </c>
      <c r="O399" s="28">
        <v>0.32629976478692108</v>
      </c>
      <c r="P399" s="28">
        <v>9.2207839420769561E-3</v>
      </c>
      <c r="Q399" s="28">
        <v>1.0286553538252925</v>
      </c>
      <c r="R399" s="29"/>
      <c r="S399" s="28">
        <v>1.9444826721501687</v>
      </c>
      <c r="T399" s="28">
        <v>-1.6157301474234596</v>
      </c>
      <c r="U399" s="30"/>
    </row>
    <row r="400" spans="1:21">
      <c r="A400" s="30" t="s">
        <v>390</v>
      </c>
      <c r="B400" s="20" t="s">
        <v>1440</v>
      </c>
      <c r="C400" s="1" t="s">
        <v>2291</v>
      </c>
      <c r="D400" s="28">
        <v>55004</v>
      </c>
      <c r="E400" s="28">
        <v>230</v>
      </c>
      <c r="F400" s="28">
        <v>0.35249999999999998</v>
      </c>
      <c r="G400" s="28">
        <v>230</v>
      </c>
      <c r="H400" s="28">
        <v>0.32800000000000001</v>
      </c>
      <c r="I400" s="28">
        <v>137</v>
      </c>
      <c r="J400" s="28">
        <v>0.29049999999999998</v>
      </c>
      <c r="K400" s="26"/>
      <c r="L400" s="28">
        <v>3</v>
      </c>
      <c r="M400" s="28">
        <v>199</v>
      </c>
      <c r="N400" s="28">
        <v>31</v>
      </c>
      <c r="O400" s="28">
        <v>0.32265609301566561</v>
      </c>
      <c r="P400" s="28">
        <v>1.8042682930479784E-2</v>
      </c>
      <c r="Q400" s="28">
        <v>1.0830972135075121</v>
      </c>
      <c r="R400" s="29"/>
      <c r="S400" s="28">
        <v>2.2988530764097064</v>
      </c>
      <c r="T400" s="28">
        <v>-1.6319308253931883</v>
      </c>
      <c r="U400" s="30"/>
    </row>
    <row r="401" spans="1:21">
      <c r="A401" s="30" t="s">
        <v>391</v>
      </c>
      <c r="B401" s="20" t="s">
        <v>2920</v>
      </c>
      <c r="C401" s="1" t="s">
        <v>2292</v>
      </c>
      <c r="D401" s="28">
        <v>49702</v>
      </c>
      <c r="E401" s="28">
        <v>31</v>
      </c>
      <c r="F401" s="28">
        <v>0.31049999999999994</v>
      </c>
      <c r="G401" s="28"/>
      <c r="H401" s="28"/>
      <c r="I401" s="28">
        <v>116</v>
      </c>
      <c r="J401" s="28">
        <v>0.33289999999999997</v>
      </c>
      <c r="K401" s="26"/>
      <c r="L401" s="28">
        <v>2</v>
      </c>
      <c r="M401" s="28">
        <v>73.5</v>
      </c>
      <c r="N401" s="28">
        <v>42.5</v>
      </c>
      <c r="O401" s="28">
        <v>0.32151498269909595</v>
      </c>
      <c r="P401" s="28">
        <v>1.1201528083330156E-2</v>
      </c>
      <c r="Q401" s="28">
        <v>1.0354416369814048</v>
      </c>
      <c r="R401" s="29"/>
      <c r="S401" s="28">
        <v>1.8662873390841945</v>
      </c>
      <c r="T401" s="28">
        <v>-1.6370421257259491</v>
      </c>
      <c r="U401" s="30"/>
    </row>
    <row r="402" spans="1:21">
      <c r="A402" s="30" t="s">
        <v>392</v>
      </c>
      <c r="B402" s="20" t="s">
        <v>1441</v>
      </c>
      <c r="C402" s="1" t="s">
        <v>2293</v>
      </c>
      <c r="D402" s="28">
        <v>36028</v>
      </c>
      <c r="E402" s="28">
        <v>230</v>
      </c>
      <c r="F402" s="28">
        <v>0.3327</v>
      </c>
      <c r="G402" s="28">
        <v>182</v>
      </c>
      <c r="H402" s="28">
        <v>0.33110000000000001</v>
      </c>
      <c r="I402" s="28">
        <v>454</v>
      </c>
      <c r="J402" s="28">
        <v>0.30109999999999998</v>
      </c>
      <c r="K402" s="26"/>
      <c r="L402" s="28">
        <v>3</v>
      </c>
      <c r="M402" s="28">
        <v>288.66666666666669</v>
      </c>
      <c r="N402" s="28">
        <v>83.819912776009133</v>
      </c>
      <c r="O402" s="28">
        <v>0.32130768283136862</v>
      </c>
      <c r="P402" s="28">
        <v>1.0279630436085379E-2</v>
      </c>
      <c r="Q402" s="28">
        <v>1.0470220922888158</v>
      </c>
      <c r="R402" s="29"/>
      <c r="S402" s="28">
        <v>2.4603966372976842</v>
      </c>
      <c r="T402" s="28">
        <v>-1.6379726171897737</v>
      </c>
      <c r="U402" s="30"/>
    </row>
    <row r="403" spans="1:21">
      <c r="A403" s="30" t="s">
        <v>393</v>
      </c>
      <c r="B403" s="20" t="s">
        <v>3068</v>
      </c>
      <c r="C403" s="1" t="s">
        <v>2294</v>
      </c>
      <c r="D403" s="28">
        <v>66231</v>
      </c>
      <c r="E403" s="28">
        <v>142</v>
      </c>
      <c r="F403" s="28">
        <v>0.21221999999999999</v>
      </c>
      <c r="G403" s="28">
        <v>147</v>
      </c>
      <c r="H403" s="28">
        <v>0.43669999999999998</v>
      </c>
      <c r="I403" s="28">
        <v>396</v>
      </c>
      <c r="J403" s="28">
        <v>0.35349999999999998</v>
      </c>
      <c r="K403" s="26"/>
      <c r="L403" s="28">
        <v>3</v>
      </c>
      <c r="M403" s="28">
        <v>228.33333333333334</v>
      </c>
      <c r="N403" s="28">
        <v>83.845757859960401</v>
      </c>
      <c r="O403" s="28">
        <v>0.3199881322297346</v>
      </c>
      <c r="P403" s="28">
        <v>6.6280559849980672E-2</v>
      </c>
      <c r="Q403" s="28">
        <v>1.35377589720559</v>
      </c>
      <c r="R403" s="29"/>
      <c r="S403" s="28">
        <v>2.3585693167727628</v>
      </c>
      <c r="T403" s="28">
        <v>-1.6439096956835002</v>
      </c>
      <c r="U403" s="30"/>
    </row>
    <row r="404" spans="1:21">
      <c r="A404" s="30" t="s">
        <v>394</v>
      </c>
      <c r="B404" s="20" t="s">
        <v>2922</v>
      </c>
      <c r="C404" s="1" t="s">
        <v>2295</v>
      </c>
      <c r="D404" s="28">
        <v>36668</v>
      </c>
      <c r="E404" s="28">
        <v>52</v>
      </c>
      <c r="F404" s="28">
        <v>0.23837999999999998</v>
      </c>
      <c r="G404" s="28">
        <v>330</v>
      </c>
      <c r="H404" s="28">
        <v>0.39960000000000001</v>
      </c>
      <c r="I404" s="28">
        <v>323</v>
      </c>
      <c r="J404" s="28">
        <v>0.34110000000000001</v>
      </c>
      <c r="K404" s="26"/>
      <c r="L404" s="28">
        <v>3</v>
      </c>
      <c r="M404" s="28">
        <v>235</v>
      </c>
      <c r="N404" s="28">
        <v>91.522310576893418</v>
      </c>
      <c r="O404" s="28">
        <v>0.31910940992410541</v>
      </c>
      <c r="P404" s="28">
        <v>4.7398239716516175E-2</v>
      </c>
      <c r="Q404" s="28">
        <v>1.2412244928670033</v>
      </c>
      <c r="R404" s="29"/>
      <c r="S404" s="28">
        <v>2.3710678622717358</v>
      </c>
      <c r="T404" s="28">
        <v>-1.6478769433347562</v>
      </c>
      <c r="U404" s="30"/>
    </row>
    <row r="405" spans="1:21">
      <c r="A405" s="30" t="s">
        <v>395</v>
      </c>
      <c r="B405" s="20" t="s">
        <v>1442</v>
      </c>
      <c r="C405" s="1" t="s">
        <v>2296</v>
      </c>
      <c r="D405" s="28">
        <v>38114</v>
      </c>
      <c r="E405" s="28">
        <v>38</v>
      </c>
      <c r="F405" s="28">
        <v>0.38045999999999996</v>
      </c>
      <c r="G405" s="28">
        <v>132</v>
      </c>
      <c r="H405" s="28">
        <v>0.30640000000000001</v>
      </c>
      <c r="I405" s="28">
        <v>119</v>
      </c>
      <c r="J405" s="28">
        <v>0.27829999999999999</v>
      </c>
      <c r="K405" s="26"/>
      <c r="L405" s="28">
        <v>3</v>
      </c>
      <c r="M405" s="28">
        <v>96.333333333333329</v>
      </c>
      <c r="N405" s="28">
        <v>29.40710420591898</v>
      </c>
      <c r="O405" s="28">
        <v>0.31894616765225048</v>
      </c>
      <c r="P405" s="28">
        <v>3.0532684229855125E-2</v>
      </c>
      <c r="Q405" s="28">
        <v>1.1396928831156052</v>
      </c>
      <c r="R405" s="29"/>
      <c r="S405" s="28">
        <v>1.9837765880368852</v>
      </c>
      <c r="T405" s="28">
        <v>-1.6486151511946474</v>
      </c>
      <c r="U405" s="30"/>
    </row>
    <row r="406" spans="1:21">
      <c r="A406" s="30" t="s">
        <v>396</v>
      </c>
      <c r="B406" s="20" t="s">
        <v>1443</v>
      </c>
      <c r="C406" s="1" t="s">
        <v>2297</v>
      </c>
      <c r="D406" s="28">
        <v>7842</v>
      </c>
      <c r="E406" s="28">
        <v>440</v>
      </c>
      <c r="F406" s="28">
        <v>0.30965999999999999</v>
      </c>
      <c r="G406" s="28">
        <v>250</v>
      </c>
      <c r="H406" s="28">
        <v>0.33069999999999999</v>
      </c>
      <c r="I406" s="28">
        <v>331</v>
      </c>
      <c r="J406" s="28">
        <v>0.31580000000000003</v>
      </c>
      <c r="K406" s="26"/>
      <c r="L406" s="28">
        <v>3</v>
      </c>
      <c r="M406" s="28">
        <v>340.33333333333331</v>
      </c>
      <c r="N406" s="28">
        <v>55.046445036088492</v>
      </c>
      <c r="O406" s="28">
        <v>0.31860856485537731</v>
      </c>
      <c r="P406" s="28">
        <v>6.2472347666036902E-3</v>
      </c>
      <c r="Q406" s="28">
        <v>1.0279346852027631</v>
      </c>
      <c r="R406" s="29"/>
      <c r="S406" s="28">
        <v>2.5319044873672478</v>
      </c>
      <c r="T406" s="28">
        <v>-1.6501430448844863</v>
      </c>
      <c r="U406" s="30"/>
    </row>
    <row r="407" spans="1:21">
      <c r="A407" s="30" t="s">
        <v>397</v>
      </c>
      <c r="B407" s="20" t="s">
        <v>1444</v>
      </c>
      <c r="C407" s="1" t="s">
        <v>2298</v>
      </c>
      <c r="D407" s="28">
        <v>67294</v>
      </c>
      <c r="E407" s="28">
        <v>311</v>
      </c>
      <c r="F407" s="28">
        <v>0.31734000000000001</v>
      </c>
      <c r="G407" s="28">
        <v>122</v>
      </c>
      <c r="H407" s="28">
        <v>0.35449999999999998</v>
      </c>
      <c r="I407" s="28">
        <v>286</v>
      </c>
      <c r="J407" s="28">
        <v>0.28570000000000001</v>
      </c>
      <c r="K407" s="26"/>
      <c r="L407" s="28">
        <v>3</v>
      </c>
      <c r="M407" s="28">
        <v>239.66666666666666</v>
      </c>
      <c r="N407" s="28">
        <v>59.274315217001401</v>
      </c>
      <c r="O407" s="28">
        <v>0.31795389144624503</v>
      </c>
      <c r="P407" s="28">
        <v>1.990104028502351E-2</v>
      </c>
      <c r="Q407" s="28">
        <v>1.0920903367467705</v>
      </c>
      <c r="R407" s="29"/>
      <c r="S407" s="28">
        <v>2.3796076356632199</v>
      </c>
      <c r="T407" s="28">
        <v>-1.653110528764216</v>
      </c>
      <c r="U407" s="30"/>
    </row>
    <row r="408" spans="1:21">
      <c r="A408" s="30" t="s">
        <v>398</v>
      </c>
      <c r="B408" s="20" t="s">
        <v>1445</v>
      </c>
      <c r="C408" s="1" t="s">
        <v>2299</v>
      </c>
      <c r="D408" s="28">
        <v>45987</v>
      </c>
      <c r="E408" s="28">
        <v>5781</v>
      </c>
      <c r="F408" s="28">
        <v>0.24126</v>
      </c>
      <c r="G408" s="28">
        <v>5787</v>
      </c>
      <c r="H408" s="28">
        <v>0.3921</v>
      </c>
      <c r="I408" s="28">
        <v>10752</v>
      </c>
      <c r="J408" s="28">
        <v>0.33839999999999998</v>
      </c>
      <c r="K408" s="26"/>
      <c r="L408" s="28">
        <v>3</v>
      </c>
      <c r="M408" s="28">
        <v>7440</v>
      </c>
      <c r="N408" s="28">
        <v>1656.0009057968537</v>
      </c>
      <c r="O408" s="28">
        <v>0.31753003418288467</v>
      </c>
      <c r="P408" s="28">
        <v>4.4372201112542878E-2</v>
      </c>
      <c r="Q408" s="28">
        <v>1.2254474209783341</v>
      </c>
      <c r="R408" s="29"/>
      <c r="S408" s="28">
        <v>3.8715729355458781</v>
      </c>
      <c r="T408" s="28">
        <v>-1.6550350364910407</v>
      </c>
      <c r="U408" s="30"/>
    </row>
    <row r="409" spans="1:21">
      <c r="A409" s="30" t="s">
        <v>399</v>
      </c>
      <c r="B409" s="20" t="s">
        <v>2923</v>
      </c>
      <c r="C409" s="1" t="s">
        <v>2300</v>
      </c>
      <c r="D409" s="28">
        <v>29348</v>
      </c>
      <c r="E409" s="28">
        <v>28</v>
      </c>
      <c r="F409" s="28">
        <v>0.30731999999999998</v>
      </c>
      <c r="G409" s="28">
        <v>41</v>
      </c>
      <c r="H409" s="28">
        <v>0.32719999999999999</v>
      </c>
      <c r="I409" s="28">
        <v>142</v>
      </c>
      <c r="J409" s="28">
        <v>0.31190000000000001</v>
      </c>
      <c r="K409" s="26"/>
      <c r="L409" s="28">
        <v>3</v>
      </c>
      <c r="M409" s="28">
        <v>70.333333333333329</v>
      </c>
      <c r="N409" s="28">
        <v>36.029309056809723</v>
      </c>
      <c r="O409" s="28">
        <v>0.31536992452445006</v>
      </c>
      <c r="P409" s="28">
        <v>6.010994743134321E-3</v>
      </c>
      <c r="Q409" s="28">
        <v>1.0271126171914582</v>
      </c>
      <c r="R409" s="29"/>
      <c r="S409" s="28">
        <v>1.84716120057803</v>
      </c>
      <c r="T409" s="28">
        <v>-1.6648830118303062</v>
      </c>
      <c r="U409" s="30"/>
    </row>
    <row r="410" spans="1:21">
      <c r="A410" s="30" t="s">
        <v>400</v>
      </c>
      <c r="B410" s="20" t="s">
        <v>1446</v>
      </c>
      <c r="C410" s="1" t="s">
        <v>2301</v>
      </c>
      <c r="D410" s="28">
        <v>14426</v>
      </c>
      <c r="E410" s="28">
        <v>340</v>
      </c>
      <c r="F410" s="28">
        <v>0.34476000000000001</v>
      </c>
      <c r="G410" s="28">
        <v>273</v>
      </c>
      <c r="H410" s="28">
        <v>0.30840000000000001</v>
      </c>
      <c r="I410" s="28">
        <v>617</v>
      </c>
      <c r="J410" s="28">
        <v>0.2923</v>
      </c>
      <c r="K410" s="26"/>
      <c r="L410" s="28">
        <v>3</v>
      </c>
      <c r="M410" s="28">
        <v>410</v>
      </c>
      <c r="N410" s="28">
        <v>105.2916584223714</v>
      </c>
      <c r="O410" s="28">
        <v>0.31441302648249414</v>
      </c>
      <c r="P410" s="28">
        <v>1.5524610727094285E-2</v>
      </c>
      <c r="Q410" s="28">
        <v>1.0711698887224199</v>
      </c>
      <c r="R410" s="29"/>
      <c r="S410" s="28">
        <v>2.6127838567197355</v>
      </c>
      <c r="T410" s="28">
        <v>-1.6692671035873548</v>
      </c>
      <c r="U410" s="30"/>
    </row>
    <row r="411" spans="1:21">
      <c r="A411" s="30" t="s">
        <v>401</v>
      </c>
      <c r="B411" s="20" t="s">
        <v>1447</v>
      </c>
      <c r="C411" s="1" t="s">
        <v>2302</v>
      </c>
      <c r="D411" s="28">
        <v>17659</v>
      </c>
      <c r="E411" s="28">
        <v>1302</v>
      </c>
      <c r="F411" s="28">
        <v>0.34853999999999996</v>
      </c>
      <c r="G411" s="28">
        <v>388</v>
      </c>
      <c r="H411" s="28">
        <v>0.28599999999999998</v>
      </c>
      <c r="I411" s="28">
        <v>359</v>
      </c>
      <c r="J411" s="28">
        <v>0.30940000000000001</v>
      </c>
      <c r="K411" s="26"/>
      <c r="L411" s="28">
        <v>3</v>
      </c>
      <c r="M411" s="28">
        <v>683</v>
      </c>
      <c r="N411" s="28">
        <v>309.61319954635871</v>
      </c>
      <c r="O411" s="28">
        <v>0.31361263415153084</v>
      </c>
      <c r="P411" s="28">
        <v>1.8257987915766896E-2</v>
      </c>
      <c r="Q411" s="28">
        <v>1.0846906016962519</v>
      </c>
      <c r="R411" s="29"/>
      <c r="S411" s="28">
        <v>2.8344207036815323</v>
      </c>
      <c r="T411" s="28">
        <v>-1.6729444140675169</v>
      </c>
      <c r="U411" s="30"/>
    </row>
    <row r="412" spans="1:21">
      <c r="A412" s="30" t="s">
        <v>402</v>
      </c>
      <c r="B412" s="20" t="s">
        <v>1448</v>
      </c>
      <c r="C412" s="1" t="s">
        <v>2303</v>
      </c>
      <c r="D412" s="28">
        <v>43998</v>
      </c>
      <c r="E412" s="28">
        <v>9927</v>
      </c>
      <c r="F412" s="28">
        <v>0.28908</v>
      </c>
      <c r="G412" s="28">
        <v>7999</v>
      </c>
      <c r="H412" s="28">
        <v>0.33279999999999998</v>
      </c>
      <c r="I412" s="28">
        <v>13151</v>
      </c>
      <c r="J412" s="28">
        <v>0.31780000000000003</v>
      </c>
      <c r="K412" s="26"/>
      <c r="L412" s="28">
        <v>3</v>
      </c>
      <c r="M412" s="28">
        <v>10359</v>
      </c>
      <c r="N412" s="28">
        <v>1502.8577222522874</v>
      </c>
      <c r="O412" s="28">
        <v>0.31270320429882176</v>
      </c>
      <c r="P412" s="28">
        <v>1.2831694517991481E-2</v>
      </c>
      <c r="Q412" s="28">
        <v>1.0603775696177868</v>
      </c>
      <c r="R412" s="29"/>
      <c r="S412" s="28">
        <v>4.0153178330691164</v>
      </c>
      <c r="T412" s="28">
        <v>-1.677134092118383</v>
      </c>
      <c r="U412" s="30"/>
    </row>
    <row r="413" spans="1:21">
      <c r="A413" s="30" t="s">
        <v>403</v>
      </c>
      <c r="B413" s="20" t="s">
        <v>2924</v>
      </c>
      <c r="C413" s="1" t="s">
        <v>2304</v>
      </c>
      <c r="D413" s="28">
        <v>44808</v>
      </c>
      <c r="E413" s="28">
        <v>1440</v>
      </c>
      <c r="F413" s="28">
        <v>0.24863999999999997</v>
      </c>
      <c r="G413" s="28">
        <v>1271</v>
      </c>
      <c r="H413" s="28">
        <v>0.35549999999999998</v>
      </c>
      <c r="I413" s="28">
        <v>1995</v>
      </c>
      <c r="J413" s="28">
        <v>0.34420000000000001</v>
      </c>
      <c r="K413" s="26"/>
      <c r="L413" s="28">
        <v>3</v>
      </c>
      <c r="M413" s="28">
        <v>1568.6666666666667</v>
      </c>
      <c r="N413" s="28">
        <v>218.67809929462783</v>
      </c>
      <c r="O413" s="28">
        <v>0.31219163059123839</v>
      </c>
      <c r="P413" s="28">
        <v>3.4007254921704415E-2</v>
      </c>
      <c r="Q413" s="28">
        <v>1.1752211762867171</v>
      </c>
      <c r="R413" s="29"/>
      <c r="S413" s="28">
        <v>3.1955306681203397</v>
      </c>
      <c r="T413" s="28">
        <v>-1.6794962336329249</v>
      </c>
      <c r="U413" s="30"/>
    </row>
    <row r="414" spans="1:21">
      <c r="A414" s="30" t="s">
        <v>404</v>
      </c>
      <c r="B414" s="20" t="s">
        <v>1449</v>
      </c>
      <c r="C414" s="1" t="s">
        <v>2305</v>
      </c>
      <c r="D414" s="28">
        <v>10786</v>
      </c>
      <c r="E414" s="28">
        <v>947</v>
      </c>
      <c r="F414" s="28">
        <v>0.30456</v>
      </c>
      <c r="G414" s="28">
        <v>602</v>
      </c>
      <c r="H414" s="28">
        <v>0.31630000000000003</v>
      </c>
      <c r="I414" s="28">
        <v>744</v>
      </c>
      <c r="J414" s="28">
        <v>0.31480000000000002</v>
      </c>
      <c r="K414" s="26"/>
      <c r="L414" s="28">
        <v>3</v>
      </c>
      <c r="M414" s="28">
        <v>764.33333333333337</v>
      </c>
      <c r="N414" s="28">
        <v>100.11049451037144</v>
      </c>
      <c r="O414" s="28">
        <v>0.31185270941422455</v>
      </c>
      <c r="P414" s="28">
        <v>3.6889141571210204E-3</v>
      </c>
      <c r="Q414" s="28">
        <v>1.0169635532253178</v>
      </c>
      <c r="R414" s="29"/>
      <c r="S414" s="28">
        <v>2.8832828000102761</v>
      </c>
      <c r="T414" s="28">
        <v>-1.6810633016056933</v>
      </c>
      <c r="U414" s="30"/>
    </row>
    <row r="415" spans="1:21">
      <c r="A415" s="30" t="s">
        <v>405</v>
      </c>
      <c r="B415" s="20" t="s">
        <v>1450</v>
      </c>
      <c r="C415" s="1" t="s">
        <v>2306</v>
      </c>
      <c r="D415" s="28">
        <v>19499</v>
      </c>
      <c r="E415" s="28">
        <v>37</v>
      </c>
      <c r="F415" s="28">
        <v>0.26807999999999998</v>
      </c>
      <c r="G415" s="28">
        <v>39</v>
      </c>
      <c r="H415" s="28">
        <v>0.28539999999999999</v>
      </c>
      <c r="I415" s="28">
        <v>43</v>
      </c>
      <c r="J415" s="28">
        <v>0.38450000000000001</v>
      </c>
      <c r="K415" s="26"/>
      <c r="L415" s="28">
        <v>3</v>
      </c>
      <c r="M415" s="28">
        <v>39.666666666666664</v>
      </c>
      <c r="N415" s="28">
        <v>1.7638342073763937</v>
      </c>
      <c r="O415" s="28">
        <v>0.3087112667150686</v>
      </c>
      <c r="P415" s="28">
        <v>3.63736330411343E-2</v>
      </c>
      <c r="Q415" s="28">
        <v>1.1703985785541628</v>
      </c>
      <c r="R415" s="29"/>
      <c r="S415" s="28">
        <v>1.5984257066728682</v>
      </c>
      <c r="T415" s="28">
        <v>-1.6956699584281947</v>
      </c>
      <c r="U415" s="30"/>
    </row>
    <row r="416" spans="1:21">
      <c r="A416" s="30" t="s">
        <v>406</v>
      </c>
      <c r="B416" s="20" t="s">
        <v>1451</v>
      </c>
      <c r="C416" s="1" t="s">
        <v>1992</v>
      </c>
      <c r="D416" s="28">
        <v>16912</v>
      </c>
      <c r="E416" s="28">
        <v>214</v>
      </c>
      <c r="F416" s="28">
        <v>0.34266000000000002</v>
      </c>
      <c r="G416" s="28">
        <v>90</v>
      </c>
      <c r="H416" s="28">
        <v>0.30959999999999999</v>
      </c>
      <c r="I416" s="28">
        <v>173</v>
      </c>
      <c r="J416" s="28">
        <v>0.27689999999999998</v>
      </c>
      <c r="K416" s="26"/>
      <c r="L416" s="28">
        <v>3</v>
      </c>
      <c r="M416" s="28">
        <v>159</v>
      </c>
      <c r="N416" s="28">
        <v>36.473734842120756</v>
      </c>
      <c r="O416" s="28">
        <v>0.30856256391871706</v>
      </c>
      <c r="P416" s="28">
        <v>1.9001006003396985E-2</v>
      </c>
      <c r="Q416" s="28">
        <v>1.0909191987778675</v>
      </c>
      <c r="R416" s="29"/>
      <c r="S416" s="28">
        <v>2.2013971243204513</v>
      </c>
      <c r="T416" s="28">
        <v>-1.696365056066766</v>
      </c>
      <c r="U416" s="30"/>
    </row>
    <row r="417" spans="1:21">
      <c r="A417" s="30" t="s">
        <v>407</v>
      </c>
      <c r="B417" s="20" t="s">
        <v>1452</v>
      </c>
      <c r="C417" s="1" t="s">
        <v>2307</v>
      </c>
      <c r="D417" s="28">
        <v>11685</v>
      </c>
      <c r="E417" s="28">
        <v>254</v>
      </c>
      <c r="F417" s="28">
        <v>0.30221999999999999</v>
      </c>
      <c r="G417" s="28">
        <v>180</v>
      </c>
      <c r="H417" s="28">
        <v>0.28339999999999999</v>
      </c>
      <c r="I417" s="28">
        <v>313</v>
      </c>
      <c r="J417" s="28">
        <v>0.33960000000000001</v>
      </c>
      <c r="K417" s="26"/>
      <c r="L417" s="28">
        <v>3</v>
      </c>
      <c r="M417" s="28">
        <v>249</v>
      </c>
      <c r="N417" s="28">
        <v>38.475100173142287</v>
      </c>
      <c r="O417" s="28">
        <v>0.30754669926952855</v>
      </c>
      <c r="P417" s="28">
        <v>1.6527002644354936E-2</v>
      </c>
      <c r="Q417" s="28">
        <v>1.0777502909134666</v>
      </c>
      <c r="R417" s="29"/>
      <c r="S417" s="28">
        <v>2.3961993470957359</v>
      </c>
      <c r="T417" s="28">
        <v>-1.7011226025193591</v>
      </c>
      <c r="U417" s="30"/>
    </row>
    <row r="418" spans="1:21">
      <c r="A418" s="30" t="s">
        <v>408</v>
      </c>
      <c r="B418" s="20" t="s">
        <v>1453</v>
      </c>
      <c r="C418" s="1" t="s">
        <v>2308</v>
      </c>
      <c r="D418" s="28">
        <v>54625</v>
      </c>
      <c r="E418" s="28">
        <v>115</v>
      </c>
      <c r="F418" s="28">
        <v>0.26976</v>
      </c>
      <c r="G418" s="28">
        <v>185</v>
      </c>
      <c r="H418" s="28">
        <v>0.39100000000000001</v>
      </c>
      <c r="I418" s="28">
        <v>511</v>
      </c>
      <c r="J418" s="28">
        <v>0.27410000000000001</v>
      </c>
      <c r="K418" s="26"/>
      <c r="L418" s="28">
        <v>3</v>
      </c>
      <c r="M418" s="28">
        <v>270.33333333333331</v>
      </c>
      <c r="N418" s="28">
        <v>122.01821357668061</v>
      </c>
      <c r="O418" s="28">
        <v>0.30692726211703536</v>
      </c>
      <c r="P418" s="28">
        <v>3.9848169691372774E-2</v>
      </c>
      <c r="Q418" s="28">
        <v>1.1868826975772919</v>
      </c>
      <c r="R418" s="29"/>
      <c r="S418" s="28">
        <v>2.4318995994914934</v>
      </c>
      <c r="T418" s="28">
        <v>-1.7040312992808813</v>
      </c>
      <c r="U418" s="30"/>
    </row>
    <row r="419" spans="1:21">
      <c r="A419" s="30" t="s">
        <v>409</v>
      </c>
      <c r="B419" s="20" t="s">
        <v>1454</v>
      </c>
      <c r="C419" s="1" t="s">
        <v>2309</v>
      </c>
      <c r="D419" s="28">
        <v>16221</v>
      </c>
      <c r="E419" s="28"/>
      <c r="F419" s="28"/>
      <c r="G419" s="28">
        <v>66</v>
      </c>
      <c r="H419" s="28">
        <v>0.29659999999999997</v>
      </c>
      <c r="I419" s="28">
        <v>158</v>
      </c>
      <c r="J419" s="28">
        <v>0.31590000000000001</v>
      </c>
      <c r="K419" s="26"/>
      <c r="L419" s="28">
        <v>2</v>
      </c>
      <c r="M419" s="28">
        <v>112</v>
      </c>
      <c r="N419" s="28">
        <v>46</v>
      </c>
      <c r="O419" s="28">
        <v>0.30610793047551055</v>
      </c>
      <c r="P419" s="28">
        <v>9.6510457334834463E-3</v>
      </c>
      <c r="Q419" s="28">
        <v>1.0320216124726427</v>
      </c>
      <c r="R419" s="29"/>
      <c r="S419" s="28">
        <v>2.049218022670181</v>
      </c>
      <c r="T419" s="28">
        <v>-1.7078876729904984</v>
      </c>
      <c r="U419" s="30"/>
    </row>
    <row r="420" spans="1:21">
      <c r="A420" s="30" t="s">
        <v>410</v>
      </c>
      <c r="B420" s="20" t="s">
        <v>1455</v>
      </c>
      <c r="C420" s="1" t="s">
        <v>1972</v>
      </c>
      <c r="D420" s="28">
        <v>12853</v>
      </c>
      <c r="E420" s="28">
        <v>197</v>
      </c>
      <c r="F420" s="28">
        <v>0.32369999999999999</v>
      </c>
      <c r="G420" s="28">
        <v>200</v>
      </c>
      <c r="H420" s="28">
        <v>0.30990000000000001</v>
      </c>
      <c r="I420" s="28">
        <v>278</v>
      </c>
      <c r="J420" s="28">
        <v>0.2828</v>
      </c>
      <c r="K420" s="26"/>
      <c r="L420" s="28">
        <v>3</v>
      </c>
      <c r="M420" s="28">
        <v>225</v>
      </c>
      <c r="N420" s="28">
        <v>26.514147167125707</v>
      </c>
      <c r="O420" s="28">
        <v>0.30499694495816926</v>
      </c>
      <c r="P420" s="28">
        <v>1.2017685454619009E-2</v>
      </c>
      <c r="Q420" s="28">
        <v>1.0579034345728908</v>
      </c>
      <c r="R420" s="29"/>
      <c r="S420" s="28">
        <v>2.3521825181113623</v>
      </c>
      <c r="T420" s="28">
        <v>-1.7131333030832252</v>
      </c>
      <c r="U420" s="30"/>
    </row>
    <row r="421" spans="1:21">
      <c r="A421" s="30" t="s">
        <v>411</v>
      </c>
      <c r="B421" s="20" t="s">
        <v>1456</v>
      </c>
      <c r="C421" s="1" t="s">
        <v>2310</v>
      </c>
      <c r="D421" s="28">
        <v>49529</v>
      </c>
      <c r="E421" s="28"/>
      <c r="F421" s="28"/>
      <c r="G421" s="28">
        <v>75</v>
      </c>
      <c r="H421" s="28">
        <v>0.33029999999999998</v>
      </c>
      <c r="I421" s="28">
        <v>179</v>
      </c>
      <c r="J421" s="28">
        <v>0.28029999999999999</v>
      </c>
      <c r="K421" s="26"/>
      <c r="L421" s="28">
        <v>2</v>
      </c>
      <c r="M421" s="28">
        <v>127</v>
      </c>
      <c r="N421" s="28">
        <v>51.999999999999993</v>
      </c>
      <c r="O421" s="28">
        <v>0.30428472866708245</v>
      </c>
      <c r="P421" s="28">
        <v>2.5020607024599621E-2</v>
      </c>
      <c r="Q421" s="28">
        <v>1.0855293377584905</v>
      </c>
      <c r="R421" s="29"/>
      <c r="S421" s="28">
        <v>2.1038037209559568</v>
      </c>
      <c r="T421" s="28">
        <v>-1.7165061646796864</v>
      </c>
      <c r="U421" s="30"/>
    </row>
    <row r="422" spans="1:21">
      <c r="A422" s="30" t="s">
        <v>412</v>
      </c>
      <c r="B422" s="20" t="s">
        <v>1457</v>
      </c>
      <c r="C422" s="1" t="s">
        <v>2311</v>
      </c>
      <c r="D422" s="28">
        <v>8356</v>
      </c>
      <c r="E422" s="28">
        <v>100</v>
      </c>
      <c r="F422" s="28">
        <v>0.43068000000000001</v>
      </c>
      <c r="G422" s="28">
        <v>134</v>
      </c>
      <c r="H422" s="28">
        <v>0.26979999999999998</v>
      </c>
      <c r="I422" s="28">
        <v>27</v>
      </c>
      <c r="J422" s="28">
        <v>0.23860000000000001</v>
      </c>
      <c r="K422" s="26"/>
      <c r="L422" s="28">
        <v>3</v>
      </c>
      <c r="M422" s="28">
        <v>87</v>
      </c>
      <c r="N422" s="28">
        <v>31.564748269760262</v>
      </c>
      <c r="O422" s="28">
        <v>0.30267077604900194</v>
      </c>
      <c r="P422" s="28">
        <v>5.9960978530654671E-2</v>
      </c>
      <c r="Q422" s="28">
        <v>1.2897162492194583</v>
      </c>
      <c r="R422" s="29"/>
      <c r="S422" s="28">
        <v>1.9395192526186182</v>
      </c>
      <c r="T422" s="28">
        <v>-1.7241787103876929</v>
      </c>
      <c r="U422" s="30"/>
    </row>
    <row r="423" spans="1:21">
      <c r="A423" s="30" t="s">
        <v>413</v>
      </c>
      <c r="B423" s="20" t="s">
        <v>1458</v>
      </c>
      <c r="C423" s="1" t="s">
        <v>2312</v>
      </c>
      <c r="D423" s="28">
        <v>11846</v>
      </c>
      <c r="E423" s="28"/>
      <c r="F423" s="28"/>
      <c r="G423" s="28">
        <v>757</v>
      </c>
      <c r="H423" s="28">
        <v>0.32050000000000001</v>
      </c>
      <c r="I423" s="28">
        <v>540</v>
      </c>
      <c r="J423" s="28">
        <v>0.28489999999999999</v>
      </c>
      <c r="K423" s="26"/>
      <c r="L423" s="28">
        <v>2</v>
      </c>
      <c r="M423" s="28">
        <v>648.5</v>
      </c>
      <c r="N423" s="28">
        <v>108.49999999999999</v>
      </c>
      <c r="O423" s="28">
        <v>0.30218620766011145</v>
      </c>
      <c r="P423" s="28">
        <v>1.7807413696787316E-2</v>
      </c>
      <c r="Q423" s="28">
        <v>1.06063742115093</v>
      </c>
      <c r="R423" s="29"/>
      <c r="S423" s="28">
        <v>2.8119099804200984</v>
      </c>
      <c r="T423" s="28">
        <v>-1.7264902801637287</v>
      </c>
      <c r="U423" s="30"/>
    </row>
    <row r="424" spans="1:21">
      <c r="A424" s="30" t="s">
        <v>414</v>
      </c>
      <c r="B424" s="20" t="s">
        <v>1459</v>
      </c>
      <c r="C424" s="1" t="s">
        <v>2313</v>
      </c>
      <c r="D424" s="28">
        <v>14776</v>
      </c>
      <c r="E424" s="28">
        <v>305</v>
      </c>
      <c r="F424" s="28">
        <v>0.30828</v>
      </c>
      <c r="G424" s="28">
        <v>535</v>
      </c>
      <c r="H424" s="28">
        <v>0.3362</v>
      </c>
      <c r="I424" s="28">
        <v>607</v>
      </c>
      <c r="J424" s="28">
        <v>0.26550000000000001</v>
      </c>
      <c r="K424" s="26"/>
      <c r="L424" s="28">
        <v>3</v>
      </c>
      <c r="M424" s="28">
        <v>482.33333333333331</v>
      </c>
      <c r="N424" s="28">
        <v>91.070180508099227</v>
      </c>
      <c r="O424" s="28">
        <v>0.30191427595846354</v>
      </c>
      <c r="P424" s="28">
        <v>2.0583297473131465E-2</v>
      </c>
      <c r="Q424" s="28">
        <v>1.102419027394532</v>
      </c>
      <c r="R424" s="29"/>
      <c r="S424" s="28">
        <v>2.6833472763993749</v>
      </c>
      <c r="T424" s="28">
        <v>-1.7277891188654495</v>
      </c>
      <c r="U424" s="30"/>
    </row>
    <row r="425" spans="1:21">
      <c r="A425" s="30" t="s">
        <v>415</v>
      </c>
      <c r="B425" s="20" t="s">
        <v>1460</v>
      </c>
      <c r="C425" s="1" t="s">
        <v>2314</v>
      </c>
      <c r="D425" s="28">
        <v>20918</v>
      </c>
      <c r="E425" s="28">
        <v>547</v>
      </c>
      <c r="F425" s="28">
        <v>0.29315999999999998</v>
      </c>
      <c r="G425" s="28"/>
      <c r="H425" s="28"/>
      <c r="I425" s="28">
        <v>129</v>
      </c>
      <c r="J425" s="28">
        <v>0.31080000000000002</v>
      </c>
      <c r="K425" s="26"/>
      <c r="L425" s="28">
        <v>2</v>
      </c>
      <c r="M425" s="28">
        <v>338</v>
      </c>
      <c r="N425" s="28">
        <v>208.99999999999997</v>
      </c>
      <c r="O425" s="28">
        <v>0.30186117289244074</v>
      </c>
      <c r="P425" s="28">
        <v>8.8208004104781378E-3</v>
      </c>
      <c r="Q425" s="28">
        <v>1.0296455056535143</v>
      </c>
      <c r="R425" s="29"/>
      <c r="S425" s="28">
        <v>2.5289167002776547</v>
      </c>
      <c r="T425" s="28">
        <v>-1.7280428937758088</v>
      </c>
      <c r="U425" s="30"/>
    </row>
    <row r="426" spans="1:21">
      <c r="A426" s="30" t="s">
        <v>416</v>
      </c>
      <c r="B426" s="20" t="s">
        <v>1461</v>
      </c>
      <c r="C426" s="1" t="s">
        <v>2315</v>
      </c>
      <c r="D426" s="28">
        <v>13227</v>
      </c>
      <c r="E426" s="28">
        <v>837</v>
      </c>
      <c r="F426" s="28">
        <v>0.29825999999999997</v>
      </c>
      <c r="G426" s="28">
        <v>356</v>
      </c>
      <c r="H426" s="28">
        <v>0.27150000000000002</v>
      </c>
      <c r="I426" s="28">
        <v>280</v>
      </c>
      <c r="J426" s="28">
        <v>0.33760000000000001</v>
      </c>
      <c r="K426" s="26"/>
      <c r="L426" s="28">
        <v>3</v>
      </c>
      <c r="M426" s="28">
        <v>491</v>
      </c>
      <c r="N426" s="28">
        <v>174.38558808953607</v>
      </c>
      <c r="O426" s="28">
        <v>0.3012568300572861</v>
      </c>
      <c r="P426" s="28">
        <v>1.9214907090309867E-2</v>
      </c>
      <c r="Q426" s="28">
        <v>1.0933351489440031</v>
      </c>
      <c r="R426" s="29"/>
      <c r="S426" s="28">
        <v>2.6910814921229682</v>
      </c>
      <c r="T426" s="28">
        <v>-1.7309341445719035</v>
      </c>
      <c r="U426" s="30"/>
    </row>
    <row r="427" spans="1:21">
      <c r="A427" s="30" t="s">
        <v>417</v>
      </c>
      <c r="B427" s="20" t="s">
        <v>1462</v>
      </c>
      <c r="C427" s="1" t="s">
        <v>2316</v>
      </c>
      <c r="D427" s="28">
        <v>15452</v>
      </c>
      <c r="E427" s="28">
        <v>331</v>
      </c>
      <c r="F427" s="28">
        <v>0.23124</v>
      </c>
      <c r="G427" s="28">
        <v>380</v>
      </c>
      <c r="H427" s="28">
        <v>0.34420000000000001</v>
      </c>
      <c r="I427" s="28">
        <v>107</v>
      </c>
      <c r="J427" s="28">
        <v>0.33900000000000002</v>
      </c>
      <c r="K427" s="26"/>
      <c r="L427" s="28">
        <v>3</v>
      </c>
      <c r="M427" s="28">
        <v>272.66666666666669</v>
      </c>
      <c r="N427" s="28">
        <v>84.032401158389177</v>
      </c>
      <c r="O427" s="28">
        <v>0.29994335476108142</v>
      </c>
      <c r="P427" s="28">
        <v>3.6977973489969333E-2</v>
      </c>
      <c r="Q427" s="28">
        <v>1.2020391199965008</v>
      </c>
      <c r="R427" s="29"/>
      <c r="S427" s="28">
        <v>2.4356320489516605</v>
      </c>
      <c r="T427" s="28">
        <v>-1.7372380259045435</v>
      </c>
      <c r="U427" s="30"/>
    </row>
    <row r="428" spans="1:21">
      <c r="A428" s="30" t="s">
        <v>418</v>
      </c>
      <c r="B428" s="20" t="s">
        <v>1463</v>
      </c>
      <c r="C428" s="1" t="s">
        <v>2317</v>
      </c>
      <c r="D428" s="28">
        <v>10944</v>
      </c>
      <c r="E428" s="28">
        <v>572</v>
      </c>
      <c r="F428" s="28">
        <v>0.29885999999999996</v>
      </c>
      <c r="G428" s="28">
        <v>254</v>
      </c>
      <c r="H428" s="28">
        <v>0.29289999999999999</v>
      </c>
      <c r="I428" s="28">
        <v>317</v>
      </c>
      <c r="J428" s="28">
        <v>0.30780000000000002</v>
      </c>
      <c r="K428" s="26"/>
      <c r="L428" s="28">
        <v>3</v>
      </c>
      <c r="M428" s="28">
        <v>381</v>
      </c>
      <c r="N428" s="28">
        <v>97.216253785053865</v>
      </c>
      <c r="O428" s="28">
        <v>0.29980100366544488</v>
      </c>
      <c r="P428" s="28">
        <v>4.3299977261173992E-3</v>
      </c>
      <c r="Q428" s="28">
        <v>1.02058421649588</v>
      </c>
      <c r="R428" s="29"/>
      <c r="S428" s="28">
        <v>2.580924975675619</v>
      </c>
      <c r="T428" s="28">
        <v>-1.737922881779254</v>
      </c>
      <c r="U428" s="30"/>
    </row>
    <row r="429" spans="1:21">
      <c r="A429" s="30" t="s">
        <v>419</v>
      </c>
      <c r="B429" s="20" t="s">
        <v>1464</v>
      </c>
      <c r="C429" s="1" t="s">
        <v>2318</v>
      </c>
      <c r="D429" s="28">
        <v>18000</v>
      </c>
      <c r="E429" s="28">
        <v>438</v>
      </c>
      <c r="F429" s="28">
        <v>0.31157999999999997</v>
      </c>
      <c r="G429" s="28">
        <v>657</v>
      </c>
      <c r="H429" s="28">
        <v>0.33279999999999998</v>
      </c>
      <c r="I429" s="28">
        <v>1142</v>
      </c>
      <c r="J429" s="28">
        <v>0.25800000000000001</v>
      </c>
      <c r="K429" s="26"/>
      <c r="L429" s="28">
        <v>3</v>
      </c>
      <c r="M429" s="28">
        <v>745.66666666666663</v>
      </c>
      <c r="N429" s="28">
        <v>208.00667724325049</v>
      </c>
      <c r="O429" s="28">
        <v>0.29909246522560057</v>
      </c>
      <c r="P429" s="28">
        <v>2.2288738276038163E-2</v>
      </c>
      <c r="Q429" s="28">
        <v>1.1139193925825179</v>
      </c>
      <c r="R429" s="29"/>
      <c r="S429" s="28">
        <v>2.8725447293769668</v>
      </c>
      <c r="T429" s="28">
        <v>-1.7413365285243239</v>
      </c>
      <c r="U429" s="30"/>
    </row>
    <row r="430" spans="1:21">
      <c r="A430" s="30" t="s">
        <v>420</v>
      </c>
      <c r="B430" s="20" t="s">
        <v>1465</v>
      </c>
      <c r="C430" s="1" t="s">
        <v>2319</v>
      </c>
      <c r="D430" s="28">
        <v>16252</v>
      </c>
      <c r="E430" s="28">
        <v>219</v>
      </c>
      <c r="F430" s="28">
        <v>0.28614000000000001</v>
      </c>
      <c r="G430" s="28">
        <v>92</v>
      </c>
      <c r="H430" s="28">
        <v>0.2908</v>
      </c>
      <c r="I430" s="28">
        <v>144</v>
      </c>
      <c r="J430" s="28">
        <v>0.32040000000000002</v>
      </c>
      <c r="K430" s="26"/>
      <c r="L430" s="28">
        <v>3</v>
      </c>
      <c r="M430" s="28">
        <v>151.66666666666666</v>
      </c>
      <c r="N430" s="28">
        <v>36.861603027781875</v>
      </c>
      <c r="O430" s="28">
        <v>0.29874665379716153</v>
      </c>
      <c r="P430" s="28">
        <v>1.0731141818040682E-2</v>
      </c>
      <c r="Q430" s="28">
        <v>1.0512067054046004</v>
      </c>
      <c r="R430" s="29"/>
      <c r="S430" s="28">
        <v>2.1808901419374496</v>
      </c>
      <c r="T430" s="28">
        <v>-1.7430055410484599</v>
      </c>
      <c r="U430" s="30"/>
    </row>
    <row r="431" spans="1:21">
      <c r="A431" s="30" t="s">
        <v>421</v>
      </c>
      <c r="B431" s="20" t="s">
        <v>2925</v>
      </c>
      <c r="C431" s="1" t="s">
        <v>2320</v>
      </c>
      <c r="D431" s="28">
        <v>29920</v>
      </c>
      <c r="E431" s="28">
        <v>402</v>
      </c>
      <c r="F431" s="28">
        <v>0.35196</v>
      </c>
      <c r="G431" s="28">
        <v>280</v>
      </c>
      <c r="H431" s="28">
        <v>0.2681</v>
      </c>
      <c r="I431" s="28">
        <v>663</v>
      </c>
      <c r="J431" s="28">
        <v>0.28170000000000001</v>
      </c>
      <c r="K431" s="26"/>
      <c r="L431" s="28">
        <v>3</v>
      </c>
      <c r="M431" s="28">
        <v>448.33333333333331</v>
      </c>
      <c r="N431" s="28">
        <v>112.96361262715433</v>
      </c>
      <c r="O431" s="28">
        <v>0.29845141444948192</v>
      </c>
      <c r="P431" s="28">
        <v>2.6028788461879546E-2</v>
      </c>
      <c r="Q431" s="28">
        <v>1.1256557937286424</v>
      </c>
      <c r="R431" s="29"/>
      <c r="S431" s="28">
        <v>2.6516010296187642</v>
      </c>
      <c r="T431" s="28">
        <v>-1.7444320037251526</v>
      </c>
      <c r="U431" s="30"/>
    </row>
    <row r="432" spans="1:21">
      <c r="A432" s="30" t="s">
        <v>422</v>
      </c>
      <c r="B432" s="20" t="s">
        <v>1466</v>
      </c>
      <c r="C432" s="1" t="s">
        <v>2223</v>
      </c>
      <c r="D432" s="28">
        <v>38009</v>
      </c>
      <c r="E432" s="28">
        <v>276</v>
      </c>
      <c r="F432" s="28">
        <v>0.28608</v>
      </c>
      <c r="G432" s="28">
        <v>603</v>
      </c>
      <c r="H432" s="28">
        <v>0.32529999999999998</v>
      </c>
      <c r="I432" s="28">
        <v>524</v>
      </c>
      <c r="J432" s="28">
        <v>0.28339999999999999</v>
      </c>
      <c r="K432" s="26"/>
      <c r="L432" s="28">
        <v>3</v>
      </c>
      <c r="M432" s="28">
        <v>467.66666666666669</v>
      </c>
      <c r="N432" s="28">
        <v>98.50944681151708</v>
      </c>
      <c r="O432" s="28">
        <v>0.29767229820782493</v>
      </c>
      <c r="P432" s="28">
        <v>1.3548491799148571E-2</v>
      </c>
      <c r="Q432" s="28">
        <v>1.0649184295729992</v>
      </c>
      <c r="R432" s="29"/>
      <c r="S432" s="28">
        <v>2.6699364163086972</v>
      </c>
      <c r="T432" s="28">
        <v>-1.7482031262430455</v>
      </c>
      <c r="U432" s="30"/>
    </row>
    <row r="433" spans="1:21">
      <c r="A433" s="59" t="s">
        <v>0</v>
      </c>
      <c r="B433" s="54" t="s">
        <v>1138</v>
      </c>
      <c r="C433" s="54" t="s">
        <v>1</v>
      </c>
      <c r="D433" s="54" t="s">
        <v>1139</v>
      </c>
      <c r="E433" s="25" t="s">
        <v>2</v>
      </c>
      <c r="F433" s="25" t="s">
        <v>3</v>
      </c>
      <c r="G433" s="25" t="s">
        <v>2</v>
      </c>
      <c r="H433" s="25" t="s">
        <v>3</v>
      </c>
      <c r="I433" s="25" t="s">
        <v>2</v>
      </c>
      <c r="J433" s="25" t="s">
        <v>3</v>
      </c>
      <c r="K433" s="26"/>
      <c r="L433" s="54" t="s">
        <v>4</v>
      </c>
      <c r="M433" s="54" t="s">
        <v>3096</v>
      </c>
      <c r="N433" s="54" t="s">
        <v>5</v>
      </c>
      <c r="O433" s="54" t="s">
        <v>6</v>
      </c>
      <c r="P433" s="54" t="s">
        <v>5</v>
      </c>
      <c r="Q433" s="54" t="s">
        <v>7</v>
      </c>
      <c r="R433" s="27"/>
      <c r="S433" s="54" t="s">
        <v>3119</v>
      </c>
      <c r="T433" s="55" t="s">
        <v>3120</v>
      </c>
    </row>
    <row r="434" spans="1:21" ht="18.75">
      <c r="A434" s="59"/>
      <c r="B434" s="54"/>
      <c r="C434" s="54"/>
      <c r="D434" s="54"/>
      <c r="E434" s="56" t="s">
        <v>3121</v>
      </c>
      <c r="F434" s="56"/>
      <c r="G434" s="57" t="s">
        <v>3077</v>
      </c>
      <c r="H434" s="57"/>
      <c r="I434" s="58" t="s">
        <v>3078</v>
      </c>
      <c r="J434" s="58"/>
      <c r="K434" s="26"/>
      <c r="L434" s="54"/>
      <c r="M434" s="54"/>
      <c r="N434" s="54"/>
      <c r="O434" s="54"/>
      <c r="P434" s="54"/>
      <c r="Q434" s="54"/>
      <c r="R434" s="27"/>
      <c r="S434" s="54"/>
      <c r="T434" s="55"/>
    </row>
    <row r="435" spans="1:21">
      <c r="A435" s="30" t="s">
        <v>423</v>
      </c>
      <c r="B435" s="20" t="s">
        <v>1467</v>
      </c>
      <c r="C435" s="1" t="s">
        <v>2321</v>
      </c>
      <c r="D435" s="28">
        <v>64648</v>
      </c>
      <c r="E435" s="28">
        <v>88</v>
      </c>
      <c r="F435" s="28">
        <v>0.37193999999999999</v>
      </c>
      <c r="G435" s="28">
        <v>150</v>
      </c>
      <c r="H435" s="28">
        <v>0.27889999999999998</v>
      </c>
      <c r="I435" s="28">
        <v>170</v>
      </c>
      <c r="J435" s="28">
        <v>0.25209999999999999</v>
      </c>
      <c r="K435" s="26"/>
      <c r="L435" s="28">
        <v>3</v>
      </c>
      <c r="M435" s="28">
        <v>136</v>
      </c>
      <c r="N435" s="28">
        <v>24.684678108764825</v>
      </c>
      <c r="O435" s="28">
        <v>0.29683349597770786</v>
      </c>
      <c r="P435" s="28">
        <v>3.6431860797065743E-2</v>
      </c>
      <c r="Q435" s="28">
        <v>1.179110438445498</v>
      </c>
      <c r="R435" s="29"/>
      <c r="S435" s="28">
        <v>2.1335389083702174</v>
      </c>
      <c r="T435" s="28">
        <v>-1.7522741937835844</v>
      </c>
      <c r="U435" s="30"/>
    </row>
    <row r="436" spans="1:21">
      <c r="A436" s="30" t="s">
        <v>424</v>
      </c>
      <c r="B436" s="20" t="s">
        <v>1468</v>
      </c>
      <c r="C436" s="1" t="s">
        <v>2322</v>
      </c>
      <c r="D436" s="28">
        <v>13566</v>
      </c>
      <c r="E436" s="28">
        <v>325</v>
      </c>
      <c r="F436" s="28">
        <v>0.31895999999999997</v>
      </c>
      <c r="G436" s="28">
        <v>351</v>
      </c>
      <c r="H436" s="28">
        <v>0.29070000000000001</v>
      </c>
      <c r="I436" s="28">
        <v>364</v>
      </c>
      <c r="J436" s="28">
        <v>0.27889999999999998</v>
      </c>
      <c r="K436" s="26"/>
      <c r="L436" s="28">
        <v>3</v>
      </c>
      <c r="M436" s="28">
        <v>346.66666666666669</v>
      </c>
      <c r="N436" s="28">
        <v>11.46492234794656</v>
      </c>
      <c r="O436" s="28">
        <v>0.29572721844005079</v>
      </c>
      <c r="P436" s="28">
        <v>1.1889703841878535E-2</v>
      </c>
      <c r="Q436" s="28">
        <v>1.0577142697794086</v>
      </c>
      <c r="R436" s="29"/>
      <c r="S436" s="28">
        <v>2.5399120845791177</v>
      </c>
      <c r="T436" s="28">
        <v>-1.7576610610965688</v>
      </c>
      <c r="U436" s="30"/>
    </row>
    <row r="437" spans="1:21">
      <c r="A437" s="30" t="s">
        <v>425</v>
      </c>
      <c r="B437" s="20" t="s">
        <v>1469</v>
      </c>
      <c r="C437" s="1" t="s">
        <v>2323</v>
      </c>
      <c r="D437" s="28">
        <v>22151</v>
      </c>
      <c r="E437" s="28">
        <v>649</v>
      </c>
      <c r="F437" s="28">
        <v>0.27113999999999999</v>
      </c>
      <c r="G437" s="28">
        <v>692</v>
      </c>
      <c r="H437" s="28">
        <v>0.31559999999999999</v>
      </c>
      <c r="I437" s="28">
        <v>1088</v>
      </c>
      <c r="J437" s="28">
        <v>0.30070000000000002</v>
      </c>
      <c r="K437" s="26"/>
      <c r="L437" s="28">
        <v>3</v>
      </c>
      <c r="M437" s="28">
        <v>809.66666666666663</v>
      </c>
      <c r="N437" s="28">
        <v>139.71916276747598</v>
      </c>
      <c r="O437" s="28">
        <v>0.29523606722346046</v>
      </c>
      <c r="P437" s="28">
        <v>1.3071373143575303E-2</v>
      </c>
      <c r="Q437" s="28">
        <v>1.0653815162933733</v>
      </c>
      <c r="R437" s="29"/>
      <c r="S437" s="28">
        <v>2.9083062600854679</v>
      </c>
      <c r="T437" s="28">
        <v>-1.7600591173035718</v>
      </c>
      <c r="U437" s="30"/>
    </row>
    <row r="438" spans="1:21">
      <c r="A438" s="30" t="s">
        <v>426</v>
      </c>
      <c r="B438" s="20" t="s">
        <v>1470</v>
      </c>
      <c r="C438" s="1" t="s">
        <v>2324</v>
      </c>
      <c r="D438" s="28">
        <v>29812</v>
      </c>
      <c r="E438" s="28"/>
      <c r="F438" s="28"/>
      <c r="G438" s="28">
        <v>36</v>
      </c>
      <c r="H438" s="28">
        <v>0.29880000000000001</v>
      </c>
      <c r="I438" s="28">
        <v>231</v>
      </c>
      <c r="J438" s="28">
        <v>0.29160000000000003</v>
      </c>
      <c r="K438" s="26"/>
      <c r="L438" s="28">
        <v>2</v>
      </c>
      <c r="M438" s="28">
        <v>133.5</v>
      </c>
      <c r="N438" s="28">
        <v>97.5</v>
      </c>
      <c r="O438" s="28">
        <v>0.29518804870793808</v>
      </c>
      <c r="P438" s="28">
        <v>3.6000198379150484E-3</v>
      </c>
      <c r="Q438" s="28">
        <v>1.0122699794517953</v>
      </c>
      <c r="R438" s="29"/>
      <c r="S438" s="28">
        <v>2.1254812657005937</v>
      </c>
      <c r="T438" s="28">
        <v>-1.7602937827669174</v>
      </c>
      <c r="U438" s="30"/>
    </row>
    <row r="439" spans="1:21">
      <c r="A439" s="43" t="s">
        <v>427</v>
      </c>
      <c r="B439" s="20" t="s">
        <v>1471</v>
      </c>
      <c r="C439" s="1" t="s">
        <v>2325</v>
      </c>
      <c r="D439" s="28">
        <v>50336</v>
      </c>
      <c r="E439" s="28">
        <v>216</v>
      </c>
      <c r="F439" s="28">
        <v>0.30425999999999997</v>
      </c>
      <c r="G439" s="28">
        <v>132</v>
      </c>
      <c r="H439" s="28">
        <v>0.27179999999999999</v>
      </c>
      <c r="I439" s="28">
        <v>293</v>
      </c>
      <c r="J439" s="28">
        <v>0.3105</v>
      </c>
      <c r="K439" s="26"/>
      <c r="L439" s="28">
        <v>3</v>
      </c>
      <c r="M439" s="28">
        <v>213.66666666666666</v>
      </c>
      <c r="N439" s="28">
        <v>46.491337305399639</v>
      </c>
      <c r="O439" s="28">
        <v>0.29503036649058501</v>
      </c>
      <c r="P439" s="28">
        <v>1.2001011227674569E-2</v>
      </c>
      <c r="Q439" s="28">
        <v>1.0603028293201737</v>
      </c>
      <c r="R439" s="29"/>
      <c r="S439" s="28">
        <v>2.3297367747991546</v>
      </c>
      <c r="T439" s="28">
        <v>-1.7610646409867423</v>
      </c>
      <c r="U439" s="30"/>
    </row>
    <row r="440" spans="1:21">
      <c r="A440" s="30" t="s">
        <v>428</v>
      </c>
      <c r="B440" s="20" t="s">
        <v>1472</v>
      </c>
      <c r="C440" s="1" t="s">
        <v>2326</v>
      </c>
      <c r="D440" s="28">
        <v>17227</v>
      </c>
      <c r="E440" s="28">
        <v>454</v>
      </c>
      <c r="F440" s="28">
        <v>0.26153999999999999</v>
      </c>
      <c r="G440" s="28">
        <v>223</v>
      </c>
      <c r="H440" s="28">
        <v>0.32819999999999999</v>
      </c>
      <c r="I440" s="28">
        <v>396</v>
      </c>
      <c r="J440" s="28">
        <v>0.29699999999999999</v>
      </c>
      <c r="K440" s="26"/>
      <c r="L440" s="28">
        <v>3</v>
      </c>
      <c r="M440" s="28">
        <v>357.66666666666669</v>
      </c>
      <c r="N440" s="28">
        <v>69.383795738710575</v>
      </c>
      <c r="O440" s="28">
        <v>0.29432412964412524</v>
      </c>
      <c r="P440" s="28">
        <v>1.9276644033010066E-2</v>
      </c>
      <c r="Q440" s="28">
        <v>1.0973587860525578</v>
      </c>
      <c r="R440" s="29"/>
      <c r="S440" s="28">
        <v>2.5534784672462885</v>
      </c>
      <c r="T440" s="28">
        <v>-1.7645222709546533</v>
      </c>
      <c r="U440" s="30"/>
    </row>
    <row r="441" spans="1:21">
      <c r="A441" s="30" t="s">
        <v>429</v>
      </c>
      <c r="B441" s="20" t="s">
        <v>1473</v>
      </c>
      <c r="C441" s="1" t="s">
        <v>2327</v>
      </c>
      <c r="D441" s="28">
        <v>20421</v>
      </c>
      <c r="E441" s="28">
        <v>1978</v>
      </c>
      <c r="F441" s="28">
        <v>0.29364000000000001</v>
      </c>
      <c r="G441" s="28">
        <v>1135</v>
      </c>
      <c r="H441" s="28">
        <v>0.31030000000000002</v>
      </c>
      <c r="I441" s="28">
        <v>1224</v>
      </c>
      <c r="J441" s="28">
        <v>0.27629999999999999</v>
      </c>
      <c r="K441" s="26"/>
      <c r="L441" s="28">
        <v>3</v>
      </c>
      <c r="M441" s="28">
        <v>1445.6666666666667</v>
      </c>
      <c r="N441" s="28">
        <v>267.40377293108219</v>
      </c>
      <c r="O441" s="28">
        <v>0.29309435890015678</v>
      </c>
      <c r="P441" s="28">
        <v>9.8181999430795933E-3</v>
      </c>
      <c r="Q441" s="28">
        <v>1.0485365976458212</v>
      </c>
      <c r="R441" s="29"/>
      <c r="S441" s="28">
        <v>3.1600681674290994</v>
      </c>
      <c r="T441" s="28">
        <v>-1.7705628937145208</v>
      </c>
      <c r="U441" s="30"/>
    </row>
    <row r="442" spans="1:21">
      <c r="A442" s="30" t="s">
        <v>430</v>
      </c>
      <c r="B442" s="20" t="s">
        <v>3102</v>
      </c>
      <c r="C442" s="1" t="s">
        <v>2328</v>
      </c>
      <c r="D442" s="28">
        <v>42040</v>
      </c>
      <c r="E442" s="28"/>
      <c r="F442" s="28"/>
      <c r="G442" s="28">
        <v>333</v>
      </c>
      <c r="H442" s="28">
        <v>0.32179999999999997</v>
      </c>
      <c r="I442" s="28">
        <v>182</v>
      </c>
      <c r="J442" s="28">
        <v>0.26540000000000002</v>
      </c>
      <c r="K442" s="26"/>
      <c r="L442" s="28">
        <v>2</v>
      </c>
      <c r="M442" s="28">
        <v>257.5</v>
      </c>
      <c r="N442" s="28">
        <v>75.499999999999986</v>
      </c>
      <c r="O442" s="28">
        <v>0.29225261692583698</v>
      </c>
      <c r="P442" s="28">
        <v>2.8232170323029358E-2</v>
      </c>
      <c r="Q442" s="28">
        <v>1.1011364188456989</v>
      </c>
      <c r="R442" s="29"/>
      <c r="S442" s="28">
        <v>2.4107772333772095</v>
      </c>
      <c r="T442" s="28">
        <v>-1.7747121517077646</v>
      </c>
      <c r="U442" s="30"/>
    </row>
    <row r="443" spans="1:21">
      <c r="A443" s="30" t="s">
        <v>431</v>
      </c>
      <c r="B443" s="20" t="s">
        <v>1474</v>
      </c>
      <c r="C443" s="1" t="s">
        <v>2329</v>
      </c>
      <c r="D443" s="28">
        <v>19951</v>
      </c>
      <c r="E443" s="28">
        <v>450</v>
      </c>
      <c r="F443" s="28">
        <v>0.28505999999999998</v>
      </c>
      <c r="G443" s="28">
        <v>105</v>
      </c>
      <c r="H443" s="28">
        <v>0.30509999999999998</v>
      </c>
      <c r="I443" s="28">
        <v>200</v>
      </c>
      <c r="J443" s="28">
        <v>0.28639999999999999</v>
      </c>
      <c r="K443" s="26"/>
      <c r="L443" s="28">
        <v>3</v>
      </c>
      <c r="M443" s="28">
        <v>251.66666666666666</v>
      </c>
      <c r="N443" s="28">
        <v>102.88882889367102</v>
      </c>
      <c r="O443" s="28">
        <v>0.29205549260573455</v>
      </c>
      <c r="P443" s="28">
        <v>6.4689088024881365E-3</v>
      </c>
      <c r="Q443" s="28">
        <v>1.0314648339802488</v>
      </c>
      <c r="R443" s="29"/>
      <c r="S443" s="28">
        <v>2.4008256969095254</v>
      </c>
      <c r="T443" s="28">
        <v>-1.7756855774918689</v>
      </c>
      <c r="U443" s="30"/>
    </row>
    <row r="444" spans="1:21">
      <c r="A444" s="30" t="s">
        <v>432</v>
      </c>
      <c r="B444" s="20" t="s">
        <v>1475</v>
      </c>
      <c r="C444" s="1" t="s">
        <v>2330</v>
      </c>
      <c r="D444" s="28">
        <v>17838</v>
      </c>
      <c r="E444" s="28">
        <v>2606</v>
      </c>
      <c r="F444" s="28">
        <v>0.29177999999999998</v>
      </c>
      <c r="G444" s="28">
        <v>2312</v>
      </c>
      <c r="H444" s="28">
        <v>0.3044</v>
      </c>
      <c r="I444" s="28">
        <v>3449</v>
      </c>
      <c r="J444" s="28">
        <v>0.28000000000000003</v>
      </c>
      <c r="K444" s="26"/>
      <c r="L444" s="28">
        <v>3</v>
      </c>
      <c r="M444" s="28">
        <v>2789</v>
      </c>
      <c r="N444" s="28">
        <v>340.73890297411009</v>
      </c>
      <c r="O444" s="28">
        <v>0.29190012898573398</v>
      </c>
      <c r="P444" s="28">
        <v>7.0459713811464268E-3</v>
      </c>
      <c r="Q444" s="28">
        <v>1.0346986798065556</v>
      </c>
      <c r="R444" s="29"/>
      <c r="S444" s="28">
        <v>3.4454485142660496</v>
      </c>
      <c r="T444" s="28">
        <v>-1.7764532465444833</v>
      </c>
      <c r="U444" s="30"/>
    </row>
    <row r="445" spans="1:21">
      <c r="A445" s="30" t="s">
        <v>433</v>
      </c>
      <c r="B445" s="20" t="s">
        <v>1476</v>
      </c>
      <c r="C445" s="1" t="s">
        <v>2331</v>
      </c>
      <c r="D445" s="28">
        <v>35508</v>
      </c>
      <c r="E445" s="28">
        <v>409</v>
      </c>
      <c r="F445" s="28">
        <v>0.27977999999999997</v>
      </c>
      <c r="G445" s="28">
        <v>234</v>
      </c>
      <c r="H445" s="28">
        <v>0.32640000000000002</v>
      </c>
      <c r="I445" s="28">
        <v>475</v>
      </c>
      <c r="J445" s="28">
        <v>0.27200000000000002</v>
      </c>
      <c r="K445" s="26"/>
      <c r="L445" s="28">
        <v>3</v>
      </c>
      <c r="M445" s="28">
        <v>372.66666666666669</v>
      </c>
      <c r="N445" s="28">
        <v>71.903484693797083</v>
      </c>
      <c r="O445" s="28">
        <v>0.29178312508255277</v>
      </c>
      <c r="P445" s="28">
        <v>1.6998897409486714E-2</v>
      </c>
      <c r="Q445" s="28">
        <v>1.0834265863148538</v>
      </c>
      <c r="R445" s="29"/>
      <c r="S445" s="28">
        <v>2.5713205488307418</v>
      </c>
      <c r="T445" s="28">
        <v>-1.7770316457086486</v>
      </c>
      <c r="U445" s="30"/>
    </row>
    <row r="446" spans="1:21">
      <c r="A446" s="30" t="s">
        <v>434</v>
      </c>
      <c r="B446" s="20" t="s">
        <v>1477</v>
      </c>
      <c r="C446" s="1" t="s">
        <v>2332</v>
      </c>
      <c r="D446" s="28">
        <v>10597</v>
      </c>
      <c r="E446" s="28">
        <v>903</v>
      </c>
      <c r="F446" s="28">
        <v>0.30582000000000004</v>
      </c>
      <c r="G446" s="28">
        <v>954</v>
      </c>
      <c r="H446" s="28">
        <v>0.28760000000000002</v>
      </c>
      <c r="I446" s="28">
        <v>569</v>
      </c>
      <c r="J446" s="28">
        <v>0.27589999999999998</v>
      </c>
      <c r="K446" s="26"/>
      <c r="L446" s="28">
        <v>3</v>
      </c>
      <c r="M446" s="28">
        <v>808.66666666666663</v>
      </c>
      <c r="N446" s="28">
        <v>120.73432725524991</v>
      </c>
      <c r="O446" s="28">
        <v>0.28952351050840774</v>
      </c>
      <c r="P446" s="28">
        <v>8.7070421785876845E-3</v>
      </c>
      <c r="Q446" s="28">
        <v>1.0431988398975955</v>
      </c>
      <c r="R446" s="29"/>
      <c r="S446" s="28">
        <v>2.9077695418108913</v>
      </c>
      <c r="T446" s="28">
        <v>-1.7882475891022451</v>
      </c>
      <c r="U446" s="30"/>
    </row>
    <row r="447" spans="1:21">
      <c r="A447" s="30" t="s">
        <v>435</v>
      </c>
      <c r="B447" s="20" t="s">
        <v>1478</v>
      </c>
      <c r="C447" s="1" t="s">
        <v>2333</v>
      </c>
      <c r="D447" s="28">
        <v>14081</v>
      </c>
      <c r="E447" s="28">
        <v>943</v>
      </c>
      <c r="F447" s="28">
        <v>0.30323999999999995</v>
      </c>
      <c r="G447" s="28">
        <v>928</v>
      </c>
      <c r="H447" s="28">
        <v>0.28389999999999999</v>
      </c>
      <c r="I447" s="28">
        <v>850</v>
      </c>
      <c r="J447" s="28">
        <v>0.27639999999999998</v>
      </c>
      <c r="K447" s="26"/>
      <c r="L447" s="28">
        <v>3</v>
      </c>
      <c r="M447" s="28">
        <v>907</v>
      </c>
      <c r="N447" s="28">
        <v>28.827070610799151</v>
      </c>
      <c r="O447" s="28">
        <v>0.28763722048476159</v>
      </c>
      <c r="P447" s="28">
        <v>7.9967563192418802E-3</v>
      </c>
      <c r="Q447" s="28">
        <v>1.0397093212869486</v>
      </c>
      <c r="R447" s="29"/>
      <c r="S447" s="28">
        <v>2.9576072870600947</v>
      </c>
      <c r="T447" s="28">
        <v>-1.7976777211464325</v>
      </c>
      <c r="U447" s="30"/>
    </row>
    <row r="448" spans="1:21">
      <c r="A448" s="43" t="s">
        <v>436</v>
      </c>
      <c r="B448" s="20" t="s">
        <v>2926</v>
      </c>
      <c r="C448" s="1" t="s">
        <v>2334</v>
      </c>
      <c r="D448" s="28">
        <v>25313</v>
      </c>
      <c r="E448" s="28">
        <v>414</v>
      </c>
      <c r="F448" s="28">
        <v>0.31295999999999996</v>
      </c>
      <c r="G448" s="28">
        <v>544</v>
      </c>
      <c r="H448" s="28">
        <v>0.28770000000000001</v>
      </c>
      <c r="I448" s="28">
        <v>474</v>
      </c>
      <c r="J448" s="28">
        <v>0.25619999999999998</v>
      </c>
      <c r="K448" s="26"/>
      <c r="L448" s="28">
        <v>3</v>
      </c>
      <c r="M448" s="28">
        <v>477.33333333333331</v>
      </c>
      <c r="N448" s="28">
        <v>37.564758898615487</v>
      </c>
      <c r="O448" s="28">
        <v>0.28467625753567888</v>
      </c>
      <c r="P448" s="28">
        <v>1.6431729212699475E-2</v>
      </c>
      <c r="Q448" s="28">
        <v>1.0854967120887549</v>
      </c>
      <c r="R448" s="29"/>
      <c r="S448" s="28">
        <v>2.678821763252174</v>
      </c>
      <c r="T448" s="28">
        <v>-1.812605919910024</v>
      </c>
      <c r="U448" s="30"/>
    </row>
    <row r="449" spans="1:21">
      <c r="A449" s="30" t="s">
        <v>437</v>
      </c>
      <c r="B449" s="20" t="s">
        <v>1479</v>
      </c>
      <c r="C449" s="1" t="s">
        <v>2335</v>
      </c>
      <c r="D449" s="28">
        <v>14541</v>
      </c>
      <c r="E449" s="28">
        <v>1037</v>
      </c>
      <c r="F449" s="28">
        <v>0.26687999999999995</v>
      </c>
      <c r="G449" s="28">
        <v>761</v>
      </c>
      <c r="H449" s="28">
        <v>0.29039999999999999</v>
      </c>
      <c r="I449" s="28">
        <v>880</v>
      </c>
      <c r="J449" s="28">
        <v>0.2959</v>
      </c>
      <c r="K449" s="26"/>
      <c r="L449" s="28">
        <v>3</v>
      </c>
      <c r="M449" s="28">
        <v>892.66666666666663</v>
      </c>
      <c r="N449" s="28">
        <v>79.925659904132857</v>
      </c>
      <c r="O449" s="28">
        <v>0.2841195840258211</v>
      </c>
      <c r="P449" s="28">
        <v>8.9015455841177614E-3</v>
      </c>
      <c r="Q449" s="28">
        <v>1.0459168290531613</v>
      </c>
      <c r="R449" s="29"/>
      <c r="S449" s="28">
        <v>2.9506893179563276</v>
      </c>
      <c r="T449" s="28">
        <v>-1.8154298166750766</v>
      </c>
      <c r="U449" s="30"/>
    </row>
    <row r="450" spans="1:21">
      <c r="A450" s="30" t="s">
        <v>438</v>
      </c>
      <c r="B450" s="20" t="s">
        <v>1480</v>
      </c>
      <c r="C450" s="1" t="s">
        <v>2336</v>
      </c>
      <c r="D450" s="28">
        <v>15795</v>
      </c>
      <c r="E450" s="28">
        <v>271</v>
      </c>
      <c r="F450" s="28">
        <v>0.27503999999999995</v>
      </c>
      <c r="G450" s="28">
        <v>375</v>
      </c>
      <c r="H450" s="28">
        <v>0.32469999999999999</v>
      </c>
      <c r="I450" s="28">
        <v>453</v>
      </c>
      <c r="J450" s="28">
        <v>0.25580000000000003</v>
      </c>
      <c r="K450" s="26"/>
      <c r="L450" s="28">
        <v>3</v>
      </c>
      <c r="M450" s="28">
        <v>366.33333333333331</v>
      </c>
      <c r="N450" s="28">
        <v>52.717275262584579</v>
      </c>
      <c r="O450" s="28">
        <v>0.28375375031548988</v>
      </c>
      <c r="P450" s="28">
        <v>2.0550494578345693E-2</v>
      </c>
      <c r="Q450" s="28">
        <v>1.1049798962930926</v>
      </c>
      <c r="R450" s="29"/>
      <c r="S450" s="28">
        <v>2.5638764377038279</v>
      </c>
      <c r="T450" s="28">
        <v>-1.8172886345514618</v>
      </c>
      <c r="U450" s="30"/>
    </row>
    <row r="451" spans="1:21">
      <c r="A451" s="30" t="s">
        <v>439</v>
      </c>
      <c r="B451" s="20" t="s">
        <v>1481</v>
      </c>
      <c r="C451" s="1" t="s">
        <v>2337</v>
      </c>
      <c r="D451" s="28">
        <v>33641</v>
      </c>
      <c r="E451" s="28">
        <v>305</v>
      </c>
      <c r="F451" s="28">
        <v>0.28416000000000002</v>
      </c>
      <c r="G451" s="28">
        <v>317</v>
      </c>
      <c r="H451" s="28">
        <v>0.30719999999999997</v>
      </c>
      <c r="I451" s="28">
        <v>313</v>
      </c>
      <c r="J451" s="28">
        <v>0.2616</v>
      </c>
      <c r="K451" s="26"/>
      <c r="L451" s="28">
        <v>3</v>
      </c>
      <c r="M451" s="28">
        <v>311.66666666666669</v>
      </c>
      <c r="N451" s="28">
        <v>3.5276684147527879</v>
      </c>
      <c r="O451" s="28">
        <v>0.28371957816575416</v>
      </c>
      <c r="P451" s="28">
        <v>1.3170673983874909E-2</v>
      </c>
      <c r="Q451" s="28">
        <v>1.0678054711859286</v>
      </c>
      <c r="R451" s="29"/>
      <c r="S451" s="28">
        <v>2.4936903561528552</v>
      </c>
      <c r="T451" s="28">
        <v>-1.817462387179279</v>
      </c>
      <c r="U451" s="30"/>
    </row>
    <row r="452" spans="1:21">
      <c r="A452" s="30" t="s">
        <v>440</v>
      </c>
      <c r="B452" s="20" t="s">
        <v>1482</v>
      </c>
      <c r="C452" s="1" t="s">
        <v>2338</v>
      </c>
      <c r="D452" s="28">
        <v>33119</v>
      </c>
      <c r="E452" s="28">
        <v>2816</v>
      </c>
      <c r="F452" s="28">
        <v>0.30834</v>
      </c>
      <c r="G452" s="28">
        <v>2511</v>
      </c>
      <c r="H452" s="28">
        <v>0.27910000000000001</v>
      </c>
      <c r="I452" s="28">
        <v>2484</v>
      </c>
      <c r="J452" s="28">
        <v>0.2626</v>
      </c>
      <c r="K452" s="26"/>
      <c r="L452" s="28">
        <v>3</v>
      </c>
      <c r="M452" s="28">
        <v>2603.6666666666665</v>
      </c>
      <c r="N452" s="28">
        <v>106.45238894036673</v>
      </c>
      <c r="O452" s="28">
        <v>0.28273323980020298</v>
      </c>
      <c r="P452" s="28">
        <v>1.3380669790336638E-2</v>
      </c>
      <c r="Q452" s="28">
        <v>1.0684211374215269</v>
      </c>
      <c r="R452" s="29"/>
      <c r="S452" s="28">
        <v>3.4155853830860026</v>
      </c>
      <c r="T452" s="28">
        <v>-1.8224865899429954</v>
      </c>
      <c r="U452" s="30"/>
    </row>
    <row r="453" spans="1:21">
      <c r="A453" s="30" t="s">
        <v>441</v>
      </c>
      <c r="B453" s="20" t="s">
        <v>1483</v>
      </c>
      <c r="C453" s="1" t="s">
        <v>2179</v>
      </c>
      <c r="D453" s="28">
        <v>24740</v>
      </c>
      <c r="E453" s="28"/>
      <c r="F453" s="28"/>
      <c r="G453" s="28">
        <v>150</v>
      </c>
      <c r="H453" s="28">
        <v>0.30969999999999998</v>
      </c>
      <c r="I453" s="28">
        <v>115</v>
      </c>
      <c r="J453" s="28">
        <v>0.25590000000000002</v>
      </c>
      <c r="K453" s="26"/>
      <c r="L453" s="28">
        <v>2</v>
      </c>
      <c r="M453" s="28">
        <v>132.5</v>
      </c>
      <c r="N453" s="28">
        <v>17.5</v>
      </c>
      <c r="O453" s="28">
        <v>0.28152777145425639</v>
      </c>
      <c r="P453" s="28">
        <v>2.6930068055476642E-2</v>
      </c>
      <c r="Q453" s="28">
        <v>1.1001046127711163</v>
      </c>
      <c r="R453" s="29"/>
      <c r="S453" s="28">
        <v>2.1222158782728262</v>
      </c>
      <c r="T453" s="28">
        <v>-1.8286508501551575</v>
      </c>
      <c r="U453" s="30"/>
    </row>
    <row r="454" spans="1:21">
      <c r="A454" s="30" t="s">
        <v>442</v>
      </c>
      <c r="B454" s="20" t="s">
        <v>1484</v>
      </c>
      <c r="C454" s="1" t="s">
        <v>2339</v>
      </c>
      <c r="D454" s="28">
        <v>12242</v>
      </c>
      <c r="E454" s="28">
        <v>560</v>
      </c>
      <c r="F454" s="28">
        <v>0.26471999999999996</v>
      </c>
      <c r="G454" s="28">
        <v>405</v>
      </c>
      <c r="H454" s="28">
        <v>0.27910000000000001</v>
      </c>
      <c r="I454" s="28">
        <v>288</v>
      </c>
      <c r="J454" s="28">
        <v>0.30180000000000001</v>
      </c>
      <c r="K454" s="26"/>
      <c r="L454" s="28">
        <v>3</v>
      </c>
      <c r="M454" s="28">
        <v>417.66666666666669</v>
      </c>
      <c r="N454" s="28">
        <v>78.774643410455667</v>
      </c>
      <c r="O454" s="28">
        <v>0.28147342254895585</v>
      </c>
      <c r="P454" s="28">
        <v>1.0797222270666446E-2</v>
      </c>
      <c r="Q454" s="28">
        <v>1.0553233987323094</v>
      </c>
      <c r="R454" s="29"/>
      <c r="S454" s="28">
        <v>2.6208298162744872</v>
      </c>
      <c r="T454" s="28">
        <v>-1.8289293891608773</v>
      </c>
      <c r="U454" s="30"/>
    </row>
    <row r="455" spans="1:21">
      <c r="A455" s="30" t="s">
        <v>443</v>
      </c>
      <c r="B455" s="20" t="s">
        <v>1485</v>
      </c>
      <c r="C455" s="1" t="s">
        <v>2340</v>
      </c>
      <c r="D455" s="28">
        <v>42686</v>
      </c>
      <c r="E455" s="28">
        <v>35</v>
      </c>
      <c r="F455" s="28">
        <v>0.29615999999999998</v>
      </c>
      <c r="G455" s="28">
        <v>58</v>
      </c>
      <c r="H455" s="28">
        <v>0.32100000000000001</v>
      </c>
      <c r="I455" s="28">
        <v>226</v>
      </c>
      <c r="J455" s="28">
        <v>0.23419999999999999</v>
      </c>
      <c r="K455" s="26"/>
      <c r="L455" s="28">
        <v>3</v>
      </c>
      <c r="M455" s="28">
        <v>106.33333333333333</v>
      </c>
      <c r="N455" s="28">
        <v>60.200590620949157</v>
      </c>
      <c r="O455" s="28">
        <v>0.28133365406259514</v>
      </c>
      <c r="P455" s="28">
        <v>2.5867678929421652E-2</v>
      </c>
      <c r="Q455" s="28">
        <v>1.1430886914693281</v>
      </c>
      <c r="R455" s="29"/>
      <c r="S455" s="28">
        <v>2.0266694283375188</v>
      </c>
      <c r="T455" s="28">
        <v>-1.829645951957154</v>
      </c>
      <c r="U455" s="30"/>
    </row>
    <row r="456" spans="1:21">
      <c r="A456" s="30" t="s">
        <v>444</v>
      </c>
      <c r="B456" s="20" t="s">
        <v>1486</v>
      </c>
      <c r="C456" s="1" t="s">
        <v>2341</v>
      </c>
      <c r="D456" s="28">
        <v>26824</v>
      </c>
      <c r="E456" s="28">
        <v>2539</v>
      </c>
      <c r="F456" s="28">
        <v>0.29783999999999999</v>
      </c>
      <c r="G456" s="28">
        <v>1107</v>
      </c>
      <c r="H456" s="28">
        <v>0.28260000000000002</v>
      </c>
      <c r="I456" s="28">
        <v>1694</v>
      </c>
      <c r="J456" s="28">
        <v>0.26390000000000002</v>
      </c>
      <c r="K456" s="26"/>
      <c r="L456" s="28">
        <v>3</v>
      </c>
      <c r="M456" s="28">
        <v>1780</v>
      </c>
      <c r="N456" s="28">
        <v>415.61320158692428</v>
      </c>
      <c r="O456" s="28">
        <v>0.28111260870454952</v>
      </c>
      <c r="P456" s="28">
        <v>9.8174322069879624E-3</v>
      </c>
      <c r="Q456" s="28">
        <v>1.0507805725229875</v>
      </c>
      <c r="R456" s="29"/>
      <c r="S456" s="28">
        <v>3.2504200023088936</v>
      </c>
      <c r="T456" s="28">
        <v>-1.8307799307188355</v>
      </c>
      <c r="U456" s="30"/>
    </row>
    <row r="457" spans="1:21">
      <c r="A457" s="30" t="s">
        <v>445</v>
      </c>
      <c r="B457" s="20" t="s">
        <v>2927</v>
      </c>
      <c r="C457" s="1" t="s">
        <v>2002</v>
      </c>
      <c r="D457" s="28">
        <v>34499</v>
      </c>
      <c r="E457" s="28">
        <v>196</v>
      </c>
      <c r="F457" s="28">
        <v>0.34133999999999998</v>
      </c>
      <c r="G457" s="28">
        <v>120</v>
      </c>
      <c r="H457" s="28">
        <v>0.28739999999999999</v>
      </c>
      <c r="I457" s="28">
        <v>123</v>
      </c>
      <c r="J457" s="28">
        <v>0.22389999999999999</v>
      </c>
      <c r="K457" s="26"/>
      <c r="L457" s="28">
        <v>3</v>
      </c>
      <c r="M457" s="28">
        <v>146.33333333333334</v>
      </c>
      <c r="N457" s="28">
        <v>24.848429416050514</v>
      </c>
      <c r="O457" s="28">
        <v>0.28006473298261969</v>
      </c>
      <c r="P457" s="28">
        <v>3.406596963069472E-2</v>
      </c>
      <c r="Q457" s="28">
        <v>1.1890020109088666</v>
      </c>
      <c r="R457" s="29"/>
      <c r="S457" s="28">
        <v>2.1653432655224587</v>
      </c>
      <c r="T457" s="28">
        <v>-1.8361677707196367</v>
      </c>
      <c r="U457" s="30"/>
    </row>
    <row r="458" spans="1:21">
      <c r="A458" s="30" t="s">
        <v>446</v>
      </c>
      <c r="B458" s="20" t="s">
        <v>1487</v>
      </c>
      <c r="C458" s="1" t="s">
        <v>2342</v>
      </c>
      <c r="D458" s="28">
        <v>65762</v>
      </c>
      <c r="E458" s="28">
        <v>488</v>
      </c>
      <c r="F458" s="28">
        <v>0.10482</v>
      </c>
      <c r="G458" s="28">
        <v>1044</v>
      </c>
      <c r="H458" s="28">
        <v>0.48930000000000001</v>
      </c>
      <c r="I458" s="28">
        <v>1090</v>
      </c>
      <c r="J458" s="28">
        <v>0.42530000000000001</v>
      </c>
      <c r="K458" s="26"/>
      <c r="L458" s="28">
        <v>3</v>
      </c>
      <c r="M458" s="28">
        <v>874</v>
      </c>
      <c r="N458" s="28">
        <v>193.45628274453463</v>
      </c>
      <c r="O458" s="28">
        <v>0.27942060187513207</v>
      </c>
      <c r="P458" s="28">
        <v>0.12636951816642658</v>
      </c>
      <c r="Q458" s="28">
        <v>2.0048919343519276</v>
      </c>
      <c r="R458" s="29"/>
      <c r="S458" s="28">
        <v>2.9415114326344027</v>
      </c>
      <c r="T458" s="28">
        <v>-1.8394896993105694</v>
      </c>
      <c r="U458" s="30"/>
    </row>
    <row r="459" spans="1:21">
      <c r="A459" s="30" t="s">
        <v>447</v>
      </c>
      <c r="B459" s="20" t="s">
        <v>1488</v>
      </c>
      <c r="C459" s="1" t="s">
        <v>2343</v>
      </c>
      <c r="D459" s="28">
        <v>16044</v>
      </c>
      <c r="E459" s="28">
        <v>752</v>
      </c>
      <c r="F459" s="28">
        <v>0.28542000000000001</v>
      </c>
      <c r="G459" s="28">
        <v>290</v>
      </c>
      <c r="H459" s="28">
        <v>0.28689999999999999</v>
      </c>
      <c r="I459" s="28">
        <v>730</v>
      </c>
      <c r="J459" s="28">
        <v>0.26579999999999998</v>
      </c>
      <c r="K459" s="26"/>
      <c r="L459" s="28">
        <v>3</v>
      </c>
      <c r="M459" s="28">
        <v>590.66666666666663</v>
      </c>
      <c r="N459" s="28">
        <v>150.46741987701009</v>
      </c>
      <c r="O459" s="28">
        <v>0.27921508167964354</v>
      </c>
      <c r="P459" s="28">
        <v>6.801021950466387E-3</v>
      </c>
      <c r="Q459" s="28">
        <v>1.0354686232919046</v>
      </c>
      <c r="R459" s="29"/>
      <c r="S459" s="28">
        <v>2.7713424628313694</v>
      </c>
      <c r="T459" s="28">
        <v>-1.8405512246980069</v>
      </c>
      <c r="U459" s="30"/>
    </row>
    <row r="460" spans="1:21">
      <c r="A460" s="30" t="s">
        <v>448</v>
      </c>
      <c r="B460" s="20" t="s">
        <v>1489</v>
      </c>
      <c r="C460" s="1" t="s">
        <v>2344</v>
      </c>
      <c r="D460" s="28">
        <v>16189</v>
      </c>
      <c r="E460" s="28">
        <v>2498</v>
      </c>
      <c r="F460" s="28">
        <v>0.27155999999999997</v>
      </c>
      <c r="G460" s="28">
        <v>1168</v>
      </c>
      <c r="H460" s="28">
        <v>0.27429999999999999</v>
      </c>
      <c r="I460" s="28">
        <v>455</v>
      </c>
      <c r="J460" s="28">
        <v>0.29139999999999999</v>
      </c>
      <c r="K460" s="26"/>
      <c r="L460" s="28">
        <v>3</v>
      </c>
      <c r="M460" s="28">
        <v>1373.6666666666667</v>
      </c>
      <c r="N460" s="28">
        <v>598.66137711100464</v>
      </c>
      <c r="O460" s="28">
        <v>0.27896044539752685</v>
      </c>
      <c r="P460" s="28">
        <v>6.2079097675602117E-3</v>
      </c>
      <c r="Q460" s="28">
        <v>1.0316340253582041</v>
      </c>
      <c r="R460" s="29"/>
      <c r="S460" s="28">
        <v>3.1378813598049256</v>
      </c>
      <c r="T460" s="28">
        <v>-1.8418675222033742</v>
      </c>
      <c r="U460" s="30"/>
    </row>
    <row r="461" spans="1:21">
      <c r="A461" s="30" t="s">
        <v>449</v>
      </c>
      <c r="B461" s="20" t="s">
        <v>2928</v>
      </c>
      <c r="C461" s="1" t="s">
        <v>2345</v>
      </c>
      <c r="D461" s="28">
        <v>29704</v>
      </c>
      <c r="E461" s="28">
        <v>33</v>
      </c>
      <c r="F461" s="28">
        <v>0.29712</v>
      </c>
      <c r="G461" s="28">
        <v>44</v>
      </c>
      <c r="H461" s="28">
        <v>0.3009</v>
      </c>
      <c r="I461" s="28">
        <v>72</v>
      </c>
      <c r="J461" s="28">
        <v>0.2394</v>
      </c>
      <c r="K461" s="26"/>
      <c r="L461" s="28">
        <v>3</v>
      </c>
      <c r="M461" s="28">
        <v>49.666666666666664</v>
      </c>
      <c r="N461" s="28">
        <v>11.609383178178666</v>
      </c>
      <c r="O461" s="28">
        <v>0.27765689973194912</v>
      </c>
      <c r="P461" s="28">
        <v>1.9927553618107424E-2</v>
      </c>
      <c r="Q461" s="28">
        <v>1.1106287683233111</v>
      </c>
      <c r="R461" s="29"/>
      <c r="S461" s="28">
        <v>1.6960650136926114</v>
      </c>
      <c r="T461" s="28">
        <v>-1.848624847758781</v>
      </c>
      <c r="U461" s="30"/>
    </row>
    <row r="462" spans="1:21">
      <c r="A462" s="30" t="s">
        <v>450</v>
      </c>
      <c r="B462" s="20" t="s">
        <v>1490</v>
      </c>
      <c r="C462" s="1" t="s">
        <v>2346</v>
      </c>
      <c r="D462" s="28">
        <v>14668</v>
      </c>
      <c r="E462" s="28">
        <v>1425</v>
      </c>
      <c r="F462" s="28">
        <v>0.31637999999999999</v>
      </c>
      <c r="G462" s="28">
        <v>989</v>
      </c>
      <c r="H462" s="28">
        <v>0.27739999999999998</v>
      </c>
      <c r="I462" s="28">
        <v>837</v>
      </c>
      <c r="J462" s="28">
        <v>0.2427</v>
      </c>
      <c r="K462" s="26"/>
      <c r="L462" s="28">
        <v>3</v>
      </c>
      <c r="M462" s="28">
        <v>1083.6666666666667</v>
      </c>
      <c r="N462" s="28">
        <v>176.21703789487682</v>
      </c>
      <c r="O462" s="28">
        <v>0.27721124523019758</v>
      </c>
      <c r="P462" s="28">
        <v>2.1312175807578784E-2</v>
      </c>
      <c r="Q462" s="28">
        <v>1.1143053462092107</v>
      </c>
      <c r="R462" s="29"/>
      <c r="S462" s="28">
        <v>3.0348957147764644</v>
      </c>
      <c r="T462" s="28">
        <v>-1.8509423124887914</v>
      </c>
      <c r="U462" s="30"/>
    </row>
    <row r="463" spans="1:21">
      <c r="A463" s="30" t="s">
        <v>451</v>
      </c>
      <c r="B463" s="20" t="s">
        <v>1491</v>
      </c>
      <c r="C463" s="1" t="s">
        <v>2347</v>
      </c>
      <c r="D463" s="28">
        <v>13285</v>
      </c>
      <c r="E463" s="28">
        <v>525</v>
      </c>
      <c r="F463" s="28">
        <v>0.25175999999999998</v>
      </c>
      <c r="G463" s="28">
        <v>190</v>
      </c>
      <c r="H463" s="28">
        <v>0.29920000000000002</v>
      </c>
      <c r="I463" s="28">
        <v>333</v>
      </c>
      <c r="J463" s="28">
        <v>0.27929999999999999</v>
      </c>
      <c r="K463" s="26"/>
      <c r="L463" s="28">
        <v>3</v>
      </c>
      <c r="M463" s="28">
        <v>349.33333333333331</v>
      </c>
      <c r="N463" s="28">
        <v>97.050387829095143</v>
      </c>
      <c r="O463" s="28">
        <v>0.27607189073602068</v>
      </c>
      <c r="P463" s="28">
        <v>1.3762256105661872E-2</v>
      </c>
      <c r="Q463" s="28">
        <v>1.0735345225451642</v>
      </c>
      <c r="R463" s="29"/>
      <c r="S463" s="28">
        <v>2.5432400279280452</v>
      </c>
      <c r="T463" s="28">
        <v>-1.8568840927281547</v>
      </c>
      <c r="U463" s="30"/>
    </row>
    <row r="464" spans="1:21">
      <c r="A464" s="30" t="s">
        <v>452</v>
      </c>
      <c r="B464" s="20" t="s">
        <v>1492</v>
      </c>
      <c r="C464" s="1" t="s">
        <v>2348</v>
      </c>
      <c r="D464" s="28">
        <v>64215</v>
      </c>
      <c r="E464" s="28"/>
      <c r="F464" s="28"/>
      <c r="G464" s="28">
        <v>40</v>
      </c>
      <c r="H464" s="28">
        <v>0.28289999999999998</v>
      </c>
      <c r="I464" s="28">
        <v>354</v>
      </c>
      <c r="J464" s="28">
        <v>0.26390000000000002</v>
      </c>
      <c r="K464" s="26"/>
      <c r="L464" s="28">
        <v>2</v>
      </c>
      <c r="M464" s="28">
        <v>197</v>
      </c>
      <c r="N464" s="28">
        <v>157</v>
      </c>
      <c r="O464" s="28">
        <v>0.2732449049845212</v>
      </c>
      <c r="P464" s="28">
        <v>9.5012659400643025E-3</v>
      </c>
      <c r="Q464" s="28">
        <v>1.0353715470596838</v>
      </c>
      <c r="R464" s="29"/>
      <c r="S464" s="28">
        <v>2.2944662261615929</v>
      </c>
      <c r="T464" s="28">
        <v>-1.8717334997114798</v>
      </c>
      <c r="U464" s="30"/>
    </row>
    <row r="465" spans="1:21">
      <c r="A465" s="43" t="s">
        <v>453</v>
      </c>
      <c r="B465" s="20" t="s">
        <v>1493</v>
      </c>
      <c r="C465" s="1" t="s">
        <v>2349</v>
      </c>
      <c r="D465" s="28">
        <v>27994</v>
      </c>
      <c r="E465" s="28">
        <v>55</v>
      </c>
      <c r="F465" s="28">
        <v>0.25541999999999998</v>
      </c>
      <c r="G465" s="28">
        <v>144</v>
      </c>
      <c r="H465" s="28">
        <v>0.30470000000000003</v>
      </c>
      <c r="I465" s="28">
        <v>56</v>
      </c>
      <c r="J465" s="28">
        <v>0.26079999999999998</v>
      </c>
      <c r="K465" s="26"/>
      <c r="L465" s="28">
        <v>3</v>
      </c>
      <c r="M465" s="28">
        <v>85</v>
      </c>
      <c r="N465" s="28">
        <v>29.501412395567325</v>
      </c>
      <c r="O465" s="28">
        <v>0.27278947913355095</v>
      </c>
      <c r="P465" s="28">
        <v>1.5619046904515861E-2</v>
      </c>
      <c r="Q465" s="28">
        <v>1.0818903928986432</v>
      </c>
      <c r="R465" s="29"/>
      <c r="S465" s="28">
        <v>1.9294189257142926</v>
      </c>
      <c r="T465" s="28">
        <v>-1.8741400909011798</v>
      </c>
      <c r="U465" s="30"/>
    </row>
    <row r="466" spans="1:21">
      <c r="A466" s="30" t="s">
        <v>454</v>
      </c>
      <c r="B466" s="20" t="s">
        <v>1494</v>
      </c>
      <c r="C466" s="1" t="s">
        <v>2350</v>
      </c>
      <c r="D466" s="28">
        <v>119625</v>
      </c>
      <c r="E466" s="28">
        <v>1724</v>
      </c>
      <c r="F466" s="28">
        <v>0.25739999999999996</v>
      </c>
      <c r="G466" s="28">
        <v>2018</v>
      </c>
      <c r="H466" s="28">
        <v>0.28620000000000001</v>
      </c>
      <c r="I466" s="28">
        <v>3160</v>
      </c>
      <c r="J466" s="28">
        <v>0.26690000000000003</v>
      </c>
      <c r="K466" s="26"/>
      <c r="L466" s="28">
        <v>3</v>
      </c>
      <c r="M466" s="28">
        <v>2300.6666666666665</v>
      </c>
      <c r="N466" s="28">
        <v>437.9685427567195</v>
      </c>
      <c r="O466" s="28">
        <v>0.26991375755055685</v>
      </c>
      <c r="P466" s="28">
        <v>8.4746539332461058E-3</v>
      </c>
      <c r="Q466" s="28">
        <v>1.0449972295672008</v>
      </c>
      <c r="R466" s="29"/>
      <c r="S466" s="28">
        <v>3.3618537002358053</v>
      </c>
      <c r="T466" s="28">
        <v>-1.8894295817946103</v>
      </c>
      <c r="U466" s="30"/>
    </row>
    <row r="467" spans="1:21">
      <c r="A467" s="30" t="s">
        <v>455</v>
      </c>
      <c r="B467" s="20" t="s">
        <v>1495</v>
      </c>
      <c r="C467" s="1" t="s">
        <v>2002</v>
      </c>
      <c r="D467" s="28">
        <v>54337</v>
      </c>
      <c r="E467" s="28">
        <v>92</v>
      </c>
      <c r="F467" s="28">
        <v>0.22499999999999998</v>
      </c>
      <c r="G467" s="28"/>
      <c r="H467" s="28"/>
      <c r="I467" s="28">
        <v>42</v>
      </c>
      <c r="J467" s="28">
        <v>0.3196</v>
      </c>
      <c r="K467" s="26"/>
      <c r="L467" s="28">
        <v>2</v>
      </c>
      <c r="M467" s="28">
        <v>67</v>
      </c>
      <c r="N467" s="28">
        <v>25</v>
      </c>
      <c r="O467" s="28">
        <v>0.26817055412554153</v>
      </c>
      <c r="P467" s="28">
        <v>4.7479914945480713E-2</v>
      </c>
      <c r="Q467" s="28">
        <v>1.1918161598397472</v>
      </c>
      <c r="R467" s="29"/>
      <c r="S467" s="28">
        <v>1.8260748027008262</v>
      </c>
      <c r="T467" s="28">
        <v>-1.8987772608860625</v>
      </c>
      <c r="U467" s="30"/>
    </row>
    <row r="468" spans="1:21">
      <c r="A468" s="30" t="s">
        <v>456</v>
      </c>
      <c r="B468" s="20" t="s">
        <v>1496</v>
      </c>
      <c r="C468" s="1" t="s">
        <v>2351</v>
      </c>
      <c r="D468" s="28">
        <v>32667</v>
      </c>
      <c r="E468" s="28">
        <v>31</v>
      </c>
      <c r="F468" s="28">
        <v>0.23267999999999997</v>
      </c>
      <c r="G468" s="28"/>
      <c r="H468" s="28"/>
      <c r="I468" s="28">
        <v>203</v>
      </c>
      <c r="J468" s="28">
        <v>0.30819999999999997</v>
      </c>
      <c r="K468" s="26"/>
      <c r="L468" s="28">
        <v>2</v>
      </c>
      <c r="M468" s="28">
        <v>117</v>
      </c>
      <c r="N468" s="28">
        <v>86</v>
      </c>
      <c r="O468" s="28">
        <v>0.26780101736177175</v>
      </c>
      <c r="P468" s="28">
        <v>3.7852104688707471E-2</v>
      </c>
      <c r="Q468" s="28">
        <v>1.150891818994249</v>
      </c>
      <c r="R468" s="29"/>
      <c r="S468" s="28">
        <v>2.0681858617461617</v>
      </c>
      <c r="T468" s="28">
        <v>-1.9007666534932683</v>
      </c>
      <c r="U468" s="30"/>
    </row>
    <row r="469" spans="1:21">
      <c r="A469" s="30" t="s">
        <v>457</v>
      </c>
      <c r="B469" s="20" t="s">
        <v>1497</v>
      </c>
      <c r="C469" s="1" t="s">
        <v>2352</v>
      </c>
      <c r="D469" s="28">
        <v>33835</v>
      </c>
      <c r="E469" s="28">
        <v>59</v>
      </c>
      <c r="F469" s="28">
        <v>0.28079999999999999</v>
      </c>
      <c r="G469" s="28">
        <v>240</v>
      </c>
      <c r="H469" s="28">
        <v>0.26590000000000003</v>
      </c>
      <c r="I469" s="28">
        <v>329</v>
      </c>
      <c r="J469" s="28">
        <v>0.25609999999999999</v>
      </c>
      <c r="K469" s="26"/>
      <c r="L469" s="28">
        <v>3</v>
      </c>
      <c r="M469" s="28">
        <v>209.33333333333334</v>
      </c>
      <c r="N469" s="28">
        <v>79.436207809229629</v>
      </c>
      <c r="O469" s="28">
        <v>0.26741838308097571</v>
      </c>
      <c r="P469" s="28">
        <v>7.1819096127681298E-3</v>
      </c>
      <c r="Q469" s="28">
        <v>1.0385236497112544</v>
      </c>
      <c r="R469" s="29"/>
      <c r="S469" s="28">
        <v>2.3208383890175335</v>
      </c>
      <c r="T469" s="28">
        <v>-1.9028294511906916</v>
      </c>
      <c r="U469" s="30"/>
    </row>
    <row r="470" spans="1:21">
      <c r="A470" s="30" t="s">
        <v>458</v>
      </c>
      <c r="B470" s="20" t="s">
        <v>1498</v>
      </c>
      <c r="C470" s="1" t="s">
        <v>2353</v>
      </c>
      <c r="D470" s="28">
        <v>55554</v>
      </c>
      <c r="E470" s="28">
        <v>165</v>
      </c>
      <c r="F470" s="28">
        <v>0.24929999999999997</v>
      </c>
      <c r="G470" s="28">
        <v>446</v>
      </c>
      <c r="H470" s="28">
        <v>0.31259999999999999</v>
      </c>
      <c r="I470" s="28">
        <v>759</v>
      </c>
      <c r="J470" s="28">
        <v>0.24410000000000001</v>
      </c>
      <c r="K470" s="26"/>
      <c r="L470" s="28">
        <v>3</v>
      </c>
      <c r="M470" s="28">
        <v>456.66666666666669</v>
      </c>
      <c r="N470" s="28">
        <v>171.55595135245076</v>
      </c>
      <c r="O470" s="28">
        <v>0.26695785981925296</v>
      </c>
      <c r="P470" s="28">
        <v>2.2051026919367309E-2</v>
      </c>
      <c r="Q470" s="28">
        <v>1.118467015801673</v>
      </c>
      <c r="R470" s="29"/>
      <c r="S470" s="28">
        <v>2.6595993124367441</v>
      </c>
      <c r="T470" s="28">
        <v>-1.9053160691839461</v>
      </c>
      <c r="U470" s="30"/>
    </row>
    <row r="471" spans="1:21">
      <c r="A471" s="30" t="s">
        <v>459</v>
      </c>
      <c r="B471" s="20" t="s">
        <v>1499</v>
      </c>
      <c r="C471" s="1" t="s">
        <v>2354</v>
      </c>
      <c r="D471" s="28">
        <v>67992</v>
      </c>
      <c r="E471" s="28">
        <v>88</v>
      </c>
      <c r="F471" s="28">
        <v>0.34902</v>
      </c>
      <c r="G471" s="28">
        <v>166</v>
      </c>
      <c r="H471" s="28">
        <v>0.24479999999999999</v>
      </c>
      <c r="I471" s="28">
        <v>265</v>
      </c>
      <c r="J471" s="28">
        <v>0.22239999999999999</v>
      </c>
      <c r="K471" s="26"/>
      <c r="L471" s="28">
        <v>3</v>
      </c>
      <c r="M471" s="28">
        <v>173</v>
      </c>
      <c r="N471" s="28">
        <v>51.215232109207513</v>
      </c>
      <c r="O471" s="28">
        <v>0.26685913486992996</v>
      </c>
      <c r="P471" s="28">
        <v>3.9186791702294159E-2</v>
      </c>
      <c r="Q471" s="28">
        <v>1.2138706263722003</v>
      </c>
      <c r="R471" s="29"/>
      <c r="S471" s="28">
        <v>2.2380461031287955</v>
      </c>
      <c r="T471" s="28">
        <v>-1.9058496977414525</v>
      </c>
      <c r="U471" s="30"/>
    </row>
    <row r="472" spans="1:21">
      <c r="A472" s="30" t="s">
        <v>460</v>
      </c>
      <c r="B472" s="20" t="s">
        <v>1500</v>
      </c>
      <c r="C472" s="1" t="s">
        <v>1972</v>
      </c>
      <c r="D472" s="28">
        <v>20938</v>
      </c>
      <c r="E472" s="28"/>
      <c r="F472" s="28"/>
      <c r="G472" s="28">
        <v>60</v>
      </c>
      <c r="H472" s="28">
        <v>0.29220000000000002</v>
      </c>
      <c r="I472" s="28">
        <v>43</v>
      </c>
      <c r="J472" s="28">
        <v>0.2427</v>
      </c>
      <c r="K472" s="26"/>
      <c r="L472" s="28">
        <v>2</v>
      </c>
      <c r="M472" s="28">
        <v>51.5</v>
      </c>
      <c r="N472" s="28">
        <v>8.4999999999999982</v>
      </c>
      <c r="O472" s="28">
        <v>0.26631239006099588</v>
      </c>
      <c r="P472" s="28">
        <v>2.4776130778903338E-2</v>
      </c>
      <c r="Q472" s="28">
        <v>1.0972452311853482</v>
      </c>
      <c r="R472" s="29"/>
      <c r="S472" s="28">
        <v>1.7118072290411908</v>
      </c>
      <c r="T472" s="28">
        <v>-1.9088085440566958</v>
      </c>
      <c r="U472" s="30"/>
    </row>
    <row r="473" spans="1:21">
      <c r="A473" s="30" t="s">
        <v>461</v>
      </c>
      <c r="B473" s="20" t="s">
        <v>1501</v>
      </c>
      <c r="C473" s="1" t="s">
        <v>2355</v>
      </c>
      <c r="D473" s="28">
        <v>13454</v>
      </c>
      <c r="E473" s="28">
        <v>473</v>
      </c>
      <c r="F473" s="28">
        <v>0.29483999999999999</v>
      </c>
      <c r="G473" s="28">
        <v>434</v>
      </c>
      <c r="H473" s="28">
        <v>0.25440000000000002</v>
      </c>
      <c r="I473" s="28">
        <v>532</v>
      </c>
      <c r="J473" s="28">
        <v>0.25169999999999998</v>
      </c>
      <c r="K473" s="26"/>
      <c r="L473" s="28">
        <v>3</v>
      </c>
      <c r="M473" s="28">
        <v>479.66666666666669</v>
      </c>
      <c r="N473" s="28">
        <v>28.485863940636321</v>
      </c>
      <c r="O473" s="28">
        <v>0.26628411515022893</v>
      </c>
      <c r="P473" s="28">
        <v>1.3960463024630321E-2</v>
      </c>
      <c r="Q473" s="28">
        <v>1.0748571557010538</v>
      </c>
      <c r="R473" s="29"/>
      <c r="S473" s="28">
        <v>2.6809395392169422</v>
      </c>
      <c r="T473" s="28">
        <v>-1.9089617259615121</v>
      </c>
      <c r="U473" s="30"/>
    </row>
    <row r="474" spans="1:21">
      <c r="A474" s="30" t="s">
        <v>462</v>
      </c>
      <c r="B474" s="20" t="s">
        <v>1502</v>
      </c>
      <c r="C474" s="1" t="s">
        <v>2109</v>
      </c>
      <c r="D474" s="28">
        <v>50643</v>
      </c>
      <c r="E474" s="28">
        <v>46</v>
      </c>
      <c r="F474" s="28">
        <v>0.17154</v>
      </c>
      <c r="G474" s="28"/>
      <c r="H474" s="28"/>
      <c r="I474" s="28">
        <v>103</v>
      </c>
      <c r="J474" s="28">
        <v>0.41170000000000001</v>
      </c>
      <c r="K474" s="26"/>
      <c r="L474" s="28">
        <v>2</v>
      </c>
      <c r="M474" s="28">
        <v>74.5</v>
      </c>
      <c r="N474" s="28">
        <v>28.499999999999996</v>
      </c>
      <c r="O474" s="28">
        <v>0.26576088971103329</v>
      </c>
      <c r="P474" s="28">
        <v>0.12283281314427731</v>
      </c>
      <c r="Q474" s="28">
        <v>1.5491745246927033</v>
      </c>
      <c r="R474" s="29"/>
      <c r="S474" s="28">
        <v>1.8721562727482925</v>
      </c>
      <c r="T474" s="28">
        <v>-1.9117992866296623</v>
      </c>
      <c r="U474" s="30"/>
    </row>
    <row r="475" spans="1:21">
      <c r="A475" s="30" t="s">
        <v>463</v>
      </c>
      <c r="B475" s="20" t="s">
        <v>1503</v>
      </c>
      <c r="C475" s="1" t="s">
        <v>2356</v>
      </c>
      <c r="D475" s="28">
        <v>45875</v>
      </c>
      <c r="E475" s="28">
        <v>40</v>
      </c>
      <c r="F475" s="28">
        <v>0.26826</v>
      </c>
      <c r="G475" s="28"/>
      <c r="H475" s="28"/>
      <c r="I475" s="28">
        <v>137</v>
      </c>
      <c r="J475" s="28">
        <v>0.2586</v>
      </c>
      <c r="K475" s="26"/>
      <c r="L475" s="28">
        <v>2</v>
      </c>
      <c r="M475" s="28">
        <v>88.5</v>
      </c>
      <c r="N475" s="28">
        <v>48.5</v>
      </c>
      <c r="O475" s="28">
        <v>0.26339571883384894</v>
      </c>
      <c r="P475" s="28">
        <v>4.8301216546120952E-3</v>
      </c>
      <c r="Q475" s="28">
        <v>1.0185055443867173</v>
      </c>
      <c r="R475" s="29"/>
      <c r="S475" s="28">
        <v>1.9469432706978251</v>
      </c>
      <c r="T475" s="28">
        <v>-1.9246961982958586</v>
      </c>
      <c r="U475" s="30"/>
    </row>
    <row r="476" spans="1:21">
      <c r="A476" s="30" t="s">
        <v>464</v>
      </c>
      <c r="B476" s="20" t="s">
        <v>2929</v>
      </c>
      <c r="C476" s="1" t="s">
        <v>2345</v>
      </c>
      <c r="D476" s="28">
        <v>35128</v>
      </c>
      <c r="E476" s="28">
        <v>86</v>
      </c>
      <c r="F476" s="28">
        <v>0.28332000000000002</v>
      </c>
      <c r="G476" s="28">
        <v>41</v>
      </c>
      <c r="H476" s="28">
        <v>0.23280000000000001</v>
      </c>
      <c r="I476" s="28">
        <v>151</v>
      </c>
      <c r="J476" s="28">
        <v>0.27600000000000002</v>
      </c>
      <c r="K476" s="26"/>
      <c r="L476" s="28">
        <v>3</v>
      </c>
      <c r="M476" s="28">
        <v>92.666666666666671</v>
      </c>
      <c r="N476" s="28">
        <v>31.928740101113362</v>
      </c>
      <c r="O476" s="28">
        <v>0.26307101666834437</v>
      </c>
      <c r="P476" s="28">
        <v>1.5777169085375024E-2</v>
      </c>
      <c r="Q476" s="28">
        <v>1.0909704786770067</v>
      </c>
      <c r="R476" s="29"/>
      <c r="S476" s="28">
        <v>1.9669235411984138</v>
      </c>
      <c r="T476" s="28">
        <v>-1.9264757837159701</v>
      </c>
      <c r="U476" s="30"/>
    </row>
    <row r="477" spans="1:21">
      <c r="A477" s="30" t="s">
        <v>465</v>
      </c>
      <c r="B477" s="20" t="s">
        <v>1504</v>
      </c>
      <c r="C477" s="1" t="s">
        <v>2357</v>
      </c>
      <c r="D477" s="28">
        <v>47708</v>
      </c>
      <c r="E477" s="28">
        <v>44</v>
      </c>
      <c r="F477" s="28">
        <v>0.32123999999999997</v>
      </c>
      <c r="G477" s="28">
        <v>197</v>
      </c>
      <c r="H477" s="28">
        <v>0.22040000000000001</v>
      </c>
      <c r="I477" s="28">
        <v>248</v>
      </c>
      <c r="J477" s="28">
        <v>0.25440000000000002</v>
      </c>
      <c r="K477" s="26"/>
      <c r="L477" s="28">
        <v>3</v>
      </c>
      <c r="M477" s="28">
        <v>163</v>
      </c>
      <c r="N477" s="28">
        <v>61.294371682887821</v>
      </c>
      <c r="O477" s="28">
        <v>0.26214175519090122</v>
      </c>
      <c r="P477" s="28">
        <v>2.9706653125097366E-2</v>
      </c>
      <c r="Q477" s="28">
        <v>1.1679493850492193</v>
      </c>
      <c r="R477" s="29"/>
      <c r="S477" s="28">
        <v>2.2121876044039577</v>
      </c>
      <c r="T477" s="28">
        <v>-1.9315809235600943</v>
      </c>
      <c r="U477" s="30"/>
    </row>
    <row r="478" spans="1:21">
      <c r="A478" s="30" t="s">
        <v>466</v>
      </c>
      <c r="B478" s="20" t="s">
        <v>1505</v>
      </c>
      <c r="C478" s="1" t="s">
        <v>2358</v>
      </c>
      <c r="D478" s="28">
        <v>24182</v>
      </c>
      <c r="E478" s="28">
        <v>78</v>
      </c>
      <c r="F478" s="28">
        <v>0.2424</v>
      </c>
      <c r="G478" s="28">
        <v>41</v>
      </c>
      <c r="H478" s="28">
        <v>0.28320000000000001</v>
      </c>
      <c r="I478" s="28">
        <v>119</v>
      </c>
      <c r="J478" s="28">
        <v>0.26190000000000002</v>
      </c>
      <c r="K478" s="26"/>
      <c r="L478" s="28">
        <v>3</v>
      </c>
      <c r="M478" s="28">
        <v>79.333333333333329</v>
      </c>
      <c r="N478" s="28">
        <v>22.526527571830606</v>
      </c>
      <c r="O478" s="28">
        <v>0.26198136385299509</v>
      </c>
      <c r="P478" s="28">
        <v>1.178747181233067E-2</v>
      </c>
      <c r="Q478" s="28">
        <v>1.0655665684844113</v>
      </c>
      <c r="R478" s="29"/>
      <c r="S478" s="28">
        <v>1.8994557023368492</v>
      </c>
      <c r="T478" s="28">
        <v>-1.9324639061518334</v>
      </c>
      <c r="U478" s="30"/>
    </row>
    <row r="479" spans="1:21">
      <c r="A479" s="30" t="s">
        <v>467</v>
      </c>
      <c r="B479" s="20" t="s">
        <v>1506</v>
      </c>
      <c r="C479" s="1" t="s">
        <v>1972</v>
      </c>
      <c r="D479" s="28">
        <v>23845</v>
      </c>
      <c r="E479" s="28">
        <v>100</v>
      </c>
      <c r="F479" s="28">
        <v>0.26898</v>
      </c>
      <c r="G479" s="28">
        <v>179</v>
      </c>
      <c r="H479" s="28">
        <v>0.26950000000000002</v>
      </c>
      <c r="I479" s="28">
        <v>195</v>
      </c>
      <c r="J479" s="28">
        <v>0.2462</v>
      </c>
      <c r="K479" s="26"/>
      <c r="L479" s="28">
        <v>3</v>
      </c>
      <c r="M479" s="28">
        <v>158</v>
      </c>
      <c r="N479" s="28">
        <v>29.365512652316042</v>
      </c>
      <c r="O479" s="28">
        <v>0.26133980880620211</v>
      </c>
      <c r="P479" s="28">
        <v>7.6830446708480386E-3</v>
      </c>
      <c r="Q479" s="28">
        <v>1.0430789526157733</v>
      </c>
      <c r="R479" s="29"/>
      <c r="S479" s="28">
        <v>2.1986570869544226</v>
      </c>
      <c r="T479" s="28">
        <v>-1.9360011937545607</v>
      </c>
      <c r="U479" s="30"/>
    </row>
    <row r="480" spans="1:21">
      <c r="A480" s="30" t="s">
        <v>468</v>
      </c>
      <c r="B480" s="20" t="s">
        <v>1507</v>
      </c>
      <c r="C480" s="1" t="s">
        <v>2359</v>
      </c>
      <c r="D480" s="28">
        <v>18755</v>
      </c>
      <c r="E480" s="28">
        <v>467</v>
      </c>
      <c r="F480" s="28">
        <v>0.28433999999999998</v>
      </c>
      <c r="G480" s="28">
        <v>243</v>
      </c>
      <c r="H480" s="28">
        <v>0.24349999999999999</v>
      </c>
      <c r="I480" s="28">
        <v>335</v>
      </c>
      <c r="J480" s="28">
        <v>0.2571</v>
      </c>
      <c r="K480" s="26"/>
      <c r="L480" s="28">
        <v>3</v>
      </c>
      <c r="M480" s="28">
        <v>348.33333333333331</v>
      </c>
      <c r="N480" s="28">
        <v>65.005982630660839</v>
      </c>
      <c r="O480" s="28">
        <v>0.26111370506051779</v>
      </c>
      <c r="P480" s="28">
        <v>1.2012585142865465E-2</v>
      </c>
      <c r="Q480" s="28">
        <v>1.0663420159273524</v>
      </c>
      <c r="R480" s="29"/>
      <c r="S480" s="28">
        <v>2.5419950357274099</v>
      </c>
      <c r="T480" s="28">
        <v>-1.9372499125949254</v>
      </c>
      <c r="U480" s="30"/>
    </row>
    <row r="481" spans="1:21">
      <c r="A481" s="30" t="s">
        <v>469</v>
      </c>
      <c r="B481" s="20" t="s">
        <v>1508</v>
      </c>
      <c r="C481" s="1" t="s">
        <v>2360</v>
      </c>
      <c r="D481" s="28">
        <v>29302</v>
      </c>
      <c r="E481" s="28">
        <v>204</v>
      </c>
      <c r="F481" s="28">
        <v>0.32634000000000002</v>
      </c>
      <c r="G481" s="28">
        <v>210</v>
      </c>
      <c r="H481" s="28">
        <v>0.27029999999999998</v>
      </c>
      <c r="I481" s="28">
        <v>393</v>
      </c>
      <c r="J481" s="28">
        <v>0.20150000000000001</v>
      </c>
      <c r="K481" s="26"/>
      <c r="L481" s="28">
        <v>3</v>
      </c>
      <c r="M481" s="28">
        <v>269</v>
      </c>
      <c r="N481" s="28">
        <v>62.024188829842835</v>
      </c>
      <c r="O481" s="28">
        <v>0.26098413686629013</v>
      </c>
      <c r="P481" s="28">
        <v>3.6277947136439448E-2</v>
      </c>
      <c r="Q481" s="28">
        <v>1.2194364729735812</v>
      </c>
      <c r="R481" s="29"/>
      <c r="S481" s="28">
        <v>2.4297522800024076</v>
      </c>
      <c r="T481" s="28">
        <v>-1.9379659752946552</v>
      </c>
      <c r="U481" s="30"/>
    </row>
    <row r="482" spans="1:21">
      <c r="A482" s="30" t="s">
        <v>470</v>
      </c>
      <c r="B482" s="20" t="s">
        <v>1509</v>
      </c>
      <c r="C482" s="1" t="s">
        <v>2361</v>
      </c>
      <c r="D482" s="28">
        <v>29862</v>
      </c>
      <c r="E482" s="28">
        <v>2180</v>
      </c>
      <c r="F482" s="28">
        <v>0.26627999999999996</v>
      </c>
      <c r="G482" s="28">
        <v>1168</v>
      </c>
      <c r="H482" s="28">
        <v>0.27539999999999998</v>
      </c>
      <c r="I482" s="28">
        <v>981</v>
      </c>
      <c r="J482" s="28">
        <v>0.24210000000000001</v>
      </c>
      <c r="K482" s="26"/>
      <c r="L482" s="28">
        <v>3</v>
      </c>
      <c r="M482" s="28">
        <v>1443</v>
      </c>
      <c r="N482" s="28">
        <v>372.43299173587366</v>
      </c>
      <c r="O482" s="28">
        <v>0.26088499249361824</v>
      </c>
      <c r="P482" s="28">
        <v>9.9387079298529097E-3</v>
      </c>
      <c r="Q482" s="28">
        <v>1.0560885952057197</v>
      </c>
      <c r="R482" s="29"/>
      <c r="S482" s="28">
        <v>3.1592663310934941</v>
      </c>
      <c r="T482" s="28">
        <v>-1.9385141399147088</v>
      </c>
      <c r="U482" s="30"/>
    </row>
    <row r="483" spans="1:21">
      <c r="A483" s="30" t="s">
        <v>471</v>
      </c>
      <c r="B483" s="20" t="s">
        <v>1510</v>
      </c>
      <c r="C483" s="1" t="s">
        <v>2362</v>
      </c>
      <c r="D483" s="28">
        <v>82583</v>
      </c>
      <c r="E483" s="28">
        <v>54</v>
      </c>
      <c r="F483" s="28">
        <v>0.28092</v>
      </c>
      <c r="G483" s="28"/>
      <c r="H483" s="28"/>
      <c r="I483" s="28">
        <v>170</v>
      </c>
      <c r="J483" s="28">
        <v>0.24160000000000001</v>
      </c>
      <c r="K483" s="26"/>
      <c r="L483" s="28">
        <v>2</v>
      </c>
      <c r="M483" s="28">
        <v>112</v>
      </c>
      <c r="N483" s="28">
        <v>57.999999999999993</v>
      </c>
      <c r="O483" s="28">
        <v>0.26052926380735048</v>
      </c>
      <c r="P483" s="28">
        <v>1.9673575561733759E-2</v>
      </c>
      <c r="Q483" s="28">
        <v>1.0783049700233867</v>
      </c>
      <c r="R483" s="29"/>
      <c r="S483" s="28">
        <v>2.049218022670181</v>
      </c>
      <c r="T483" s="28">
        <v>-1.9404826633488215</v>
      </c>
      <c r="U483" s="30"/>
    </row>
    <row r="484" spans="1:21">
      <c r="A484" s="30" t="s">
        <v>472</v>
      </c>
      <c r="B484" s="20" t="s">
        <v>1511</v>
      </c>
      <c r="C484" s="1" t="s">
        <v>2363</v>
      </c>
      <c r="D484" s="28">
        <v>48544</v>
      </c>
      <c r="E484" s="28">
        <v>103</v>
      </c>
      <c r="F484" s="28">
        <v>0.30371999999999999</v>
      </c>
      <c r="G484" s="28"/>
      <c r="H484" s="28"/>
      <c r="I484" s="28">
        <v>85</v>
      </c>
      <c r="J484" s="28">
        <v>0.22309999999999999</v>
      </c>
      <c r="K484" s="26"/>
      <c r="L484" s="28">
        <v>2</v>
      </c>
      <c r="M484" s="28">
        <v>94</v>
      </c>
      <c r="N484" s="28">
        <v>9</v>
      </c>
      <c r="O484" s="28">
        <v>0.26031749902762968</v>
      </c>
      <c r="P484" s="28">
        <v>4.0428451148468582E-2</v>
      </c>
      <c r="Q484" s="28">
        <v>1.1667675094241841</v>
      </c>
      <c r="R484" s="29"/>
      <c r="S484" s="28">
        <v>1.9731278535996983</v>
      </c>
      <c r="T484" s="28">
        <v>-1.9416557992351215</v>
      </c>
      <c r="U484" s="30"/>
    </row>
    <row r="485" spans="1:21">
      <c r="A485" s="30" t="s">
        <v>473</v>
      </c>
      <c r="B485" s="20" t="s">
        <v>1512</v>
      </c>
      <c r="C485" s="1" t="s">
        <v>2364</v>
      </c>
      <c r="D485" s="28">
        <v>24790</v>
      </c>
      <c r="E485" s="28">
        <v>1001</v>
      </c>
      <c r="F485" s="28">
        <v>0.2661</v>
      </c>
      <c r="G485" s="28">
        <v>939</v>
      </c>
      <c r="H485" s="28">
        <v>0.26850000000000002</v>
      </c>
      <c r="I485" s="28">
        <v>1472</v>
      </c>
      <c r="J485" s="28">
        <v>0.24679999999999999</v>
      </c>
      <c r="K485" s="26"/>
      <c r="L485" s="28">
        <v>3</v>
      </c>
      <c r="M485" s="28">
        <v>1137.3333333333333</v>
      </c>
      <c r="N485" s="28">
        <v>168.28778261590404</v>
      </c>
      <c r="O485" s="28">
        <v>0.26029238964947021</v>
      </c>
      <c r="P485" s="28">
        <v>6.8694709173127725E-3</v>
      </c>
      <c r="Q485" s="28">
        <v>1.0385099227006755</v>
      </c>
      <c r="R485" s="29"/>
      <c r="S485" s="28">
        <v>3.0558877677758227</v>
      </c>
      <c r="T485" s="28">
        <v>-1.9417949636120049</v>
      </c>
      <c r="U485" s="30"/>
    </row>
    <row r="486" spans="1:21">
      <c r="A486" s="30" t="s">
        <v>474</v>
      </c>
      <c r="B486" s="20" t="s">
        <v>1513</v>
      </c>
      <c r="C486" s="1" t="s">
        <v>2365</v>
      </c>
      <c r="D486" s="28">
        <v>22311</v>
      </c>
      <c r="E486" s="28">
        <v>1675</v>
      </c>
      <c r="F486" s="28">
        <v>0.25313999999999998</v>
      </c>
      <c r="G486" s="28">
        <v>1990</v>
      </c>
      <c r="H486" s="28">
        <v>0.29049999999999998</v>
      </c>
      <c r="I486" s="28">
        <v>1438</v>
      </c>
      <c r="J486" s="28">
        <v>0.23619999999999999</v>
      </c>
      <c r="K486" s="26"/>
      <c r="L486" s="28">
        <v>3</v>
      </c>
      <c r="M486" s="28">
        <v>1701</v>
      </c>
      <c r="N486" s="28">
        <v>159.87807854737312</v>
      </c>
      <c r="O486" s="28">
        <v>0.25898767640794051</v>
      </c>
      <c r="P486" s="28">
        <v>1.6054594636300962E-2</v>
      </c>
      <c r="Q486" s="28">
        <v>1.08980403679715</v>
      </c>
      <c r="R486" s="29"/>
      <c r="S486" s="28">
        <v>3.2307043136125686</v>
      </c>
      <c r="T486" s="28">
        <v>-1.949044644111221</v>
      </c>
      <c r="U486" s="30"/>
    </row>
    <row r="487" spans="1:21">
      <c r="A487" s="30" t="s">
        <v>475</v>
      </c>
      <c r="B487" s="20" t="s">
        <v>1514</v>
      </c>
      <c r="C487" s="1" t="s">
        <v>2366</v>
      </c>
      <c r="D487" s="28">
        <v>7972</v>
      </c>
      <c r="E487" s="28">
        <v>181</v>
      </c>
      <c r="F487" s="28">
        <v>0.2646</v>
      </c>
      <c r="G487" s="28">
        <v>172</v>
      </c>
      <c r="H487" s="28">
        <v>0.27479999999999999</v>
      </c>
      <c r="I487" s="28">
        <v>66</v>
      </c>
      <c r="J487" s="28">
        <v>0.23710000000000001</v>
      </c>
      <c r="K487" s="26"/>
      <c r="L487" s="28">
        <v>3</v>
      </c>
      <c r="M487" s="28">
        <v>139.66666666666666</v>
      </c>
      <c r="N487" s="28">
        <v>36.924848604218333</v>
      </c>
      <c r="O487" s="28">
        <v>0.2583427144543769</v>
      </c>
      <c r="P487" s="28">
        <v>1.1263871354318576E-2</v>
      </c>
      <c r="Q487" s="28">
        <v>1.0645779936258548</v>
      </c>
      <c r="R487" s="29"/>
      <c r="S487" s="28">
        <v>2.145092768246633</v>
      </c>
      <c r="T487" s="28">
        <v>-1.9526418961207088</v>
      </c>
      <c r="U487" s="30"/>
    </row>
    <row r="488" spans="1:21">
      <c r="A488" s="30" t="s">
        <v>476</v>
      </c>
      <c r="B488" s="20" t="s">
        <v>1515</v>
      </c>
      <c r="C488" s="1" t="s">
        <v>2367</v>
      </c>
      <c r="D488" s="28">
        <v>11321</v>
      </c>
      <c r="E488" s="28">
        <v>284</v>
      </c>
      <c r="F488" s="28">
        <v>0.25272</v>
      </c>
      <c r="G488" s="28">
        <v>153</v>
      </c>
      <c r="H488" s="28">
        <v>0.26290000000000002</v>
      </c>
      <c r="I488" s="28">
        <v>250</v>
      </c>
      <c r="J488" s="28">
        <v>0.25790000000000002</v>
      </c>
      <c r="K488" s="26"/>
      <c r="L488" s="28">
        <v>3</v>
      </c>
      <c r="M488" s="28">
        <v>229</v>
      </c>
      <c r="N488" s="28">
        <v>39.247080570831429</v>
      </c>
      <c r="O488" s="28">
        <v>0.25781649189235467</v>
      </c>
      <c r="P488" s="28">
        <v>2.9389130046491513E-3</v>
      </c>
      <c r="Q488" s="28">
        <v>1.0162544712228747</v>
      </c>
      <c r="R488" s="29"/>
      <c r="S488" s="28">
        <v>2.3598354823398879</v>
      </c>
      <c r="T488" s="28">
        <v>-1.9555835425519725</v>
      </c>
      <c r="U488" s="30"/>
    </row>
    <row r="489" spans="1:21">
      <c r="A489" s="30" t="s">
        <v>477</v>
      </c>
      <c r="B489" s="20" t="s">
        <v>2930</v>
      </c>
      <c r="C489" s="1" t="s">
        <v>2368</v>
      </c>
      <c r="D489" s="28">
        <v>20903</v>
      </c>
      <c r="E489" s="28">
        <v>173</v>
      </c>
      <c r="F489" s="28">
        <v>9.6779999999999991E-2</v>
      </c>
      <c r="G489" s="28">
        <v>90</v>
      </c>
      <c r="H489" s="28">
        <v>0.45429999999999998</v>
      </c>
      <c r="I489" s="28">
        <v>200</v>
      </c>
      <c r="J489" s="28">
        <v>0.38919999999999999</v>
      </c>
      <c r="K489" s="26"/>
      <c r="L489" s="28">
        <v>3</v>
      </c>
      <c r="M489" s="28">
        <v>154.33333333333334</v>
      </c>
      <c r="N489" s="28">
        <v>33.097499066310803</v>
      </c>
      <c r="O489" s="28">
        <v>0.25770465224065503</v>
      </c>
      <c r="P489" s="28">
        <v>0.11678862740134748</v>
      </c>
      <c r="Q489" s="28">
        <v>2.0043533882863378</v>
      </c>
      <c r="R489" s="29"/>
      <c r="S489" s="28">
        <v>2.1884597362982903</v>
      </c>
      <c r="T489" s="28">
        <v>-1.95620951304901</v>
      </c>
      <c r="U489" s="30"/>
    </row>
    <row r="490" spans="1:21">
      <c r="A490" s="30" t="s">
        <v>478</v>
      </c>
      <c r="B490" s="20" t="s">
        <v>1516</v>
      </c>
      <c r="C490" s="1" t="s">
        <v>2369</v>
      </c>
      <c r="D490" s="28">
        <v>28153</v>
      </c>
      <c r="E490" s="28">
        <v>225</v>
      </c>
      <c r="F490" s="28">
        <v>0.27792</v>
      </c>
      <c r="G490" s="28">
        <v>381</v>
      </c>
      <c r="H490" s="28">
        <v>0.25540000000000002</v>
      </c>
      <c r="I490" s="28">
        <v>621</v>
      </c>
      <c r="J490" s="28">
        <v>0.23810000000000001</v>
      </c>
      <c r="K490" s="26"/>
      <c r="L490" s="28">
        <v>3</v>
      </c>
      <c r="M490" s="28">
        <v>409</v>
      </c>
      <c r="N490" s="28">
        <v>115.16944039110375</v>
      </c>
      <c r="O490" s="28">
        <v>0.25663565069539268</v>
      </c>
      <c r="P490" s="28">
        <v>1.1533434763497918E-2</v>
      </c>
      <c r="Q490" s="28">
        <v>1.0652620143650555</v>
      </c>
      <c r="R490" s="29"/>
      <c r="S490" s="28">
        <v>2.6117233080073419</v>
      </c>
      <c r="T490" s="28">
        <v>-1.9622064976910485</v>
      </c>
      <c r="U490" s="30"/>
    </row>
    <row r="491" spans="1:21">
      <c r="A491" s="30" t="s">
        <v>479</v>
      </c>
      <c r="B491" s="20" t="s">
        <v>1517</v>
      </c>
      <c r="C491" s="1" t="s">
        <v>2370</v>
      </c>
      <c r="D491" s="28">
        <v>78423</v>
      </c>
      <c r="E491" s="28">
        <v>1289</v>
      </c>
      <c r="F491" s="28">
        <v>0.27060000000000001</v>
      </c>
      <c r="G491" s="28">
        <v>1191</v>
      </c>
      <c r="H491" s="28">
        <v>0.2782</v>
      </c>
      <c r="I491" s="28">
        <v>3292</v>
      </c>
      <c r="J491" s="28">
        <v>0.224</v>
      </c>
      <c r="K491" s="26"/>
      <c r="L491" s="28">
        <v>3</v>
      </c>
      <c r="M491" s="28">
        <v>1924</v>
      </c>
      <c r="N491" s="28">
        <v>684.58478900230716</v>
      </c>
      <c r="O491" s="28">
        <v>0.2564452511357922</v>
      </c>
      <c r="P491" s="28">
        <v>1.6962312808194172E-2</v>
      </c>
      <c r="Q491" s="28">
        <v>1.1010722010200653</v>
      </c>
      <c r="R491" s="29"/>
      <c r="S491" s="28">
        <v>3.284205067701794</v>
      </c>
      <c r="T491" s="28">
        <v>-1.9632772392136881</v>
      </c>
      <c r="U491" s="30"/>
    </row>
    <row r="492" spans="1:21">
      <c r="A492" s="30" t="s">
        <v>480</v>
      </c>
      <c r="B492" s="20" t="s">
        <v>1518</v>
      </c>
      <c r="C492" s="1" t="s">
        <v>2371</v>
      </c>
      <c r="D492" s="28">
        <v>37875</v>
      </c>
      <c r="E492" s="28">
        <v>389</v>
      </c>
      <c r="F492" s="28">
        <v>0.22553999999999999</v>
      </c>
      <c r="G492" s="28">
        <v>414</v>
      </c>
      <c r="H492" s="28">
        <v>0.26860000000000001</v>
      </c>
      <c r="I492" s="28">
        <v>541</v>
      </c>
      <c r="J492" s="28">
        <v>0.27289999999999998</v>
      </c>
      <c r="K492" s="26"/>
      <c r="L492" s="28">
        <v>3</v>
      </c>
      <c r="M492" s="28">
        <v>448</v>
      </c>
      <c r="N492" s="28">
        <v>47.056703383612984</v>
      </c>
      <c r="O492" s="28">
        <v>0.25475818877535844</v>
      </c>
      <c r="P492" s="28">
        <v>1.5135078503274137E-2</v>
      </c>
      <c r="Q492" s="28">
        <v>1.0901880844496437</v>
      </c>
      <c r="R492" s="29"/>
      <c r="S492" s="28">
        <v>2.6512780139981436</v>
      </c>
      <c r="T492" s="28">
        <v>-1.972799574734823</v>
      </c>
      <c r="U492" s="30"/>
    </row>
    <row r="493" spans="1:21">
      <c r="A493" s="30" t="s">
        <v>481</v>
      </c>
      <c r="B493" s="20" t="s">
        <v>1519</v>
      </c>
      <c r="C493" s="1" t="s">
        <v>2372</v>
      </c>
      <c r="D493" s="28">
        <v>48094</v>
      </c>
      <c r="E493" s="28">
        <v>38</v>
      </c>
      <c r="F493" s="28">
        <v>0.25578000000000001</v>
      </c>
      <c r="G493" s="28"/>
      <c r="H493" s="28"/>
      <c r="I493" s="28">
        <v>405</v>
      </c>
      <c r="J493" s="28">
        <v>0.25319999999999998</v>
      </c>
      <c r="K493" s="26"/>
      <c r="L493" s="28">
        <v>2</v>
      </c>
      <c r="M493" s="28">
        <v>221.5</v>
      </c>
      <c r="N493" s="28">
        <v>183.49999999999997</v>
      </c>
      <c r="O493" s="28">
        <v>0.25449673062733047</v>
      </c>
      <c r="P493" s="28">
        <v>1.2900175585410828E-3</v>
      </c>
      <c r="Q493" s="28">
        <v>1.005081673817505</v>
      </c>
      <c r="R493" s="29"/>
      <c r="S493" s="28">
        <v>2.3453737305590883</v>
      </c>
      <c r="T493" s="28">
        <v>-1.9742809719381931</v>
      </c>
      <c r="U493" s="30"/>
    </row>
    <row r="494" spans="1:21">
      <c r="A494" s="30" t="s">
        <v>482</v>
      </c>
      <c r="B494" s="20" t="s">
        <v>1520</v>
      </c>
      <c r="C494" s="1" t="s">
        <v>2373</v>
      </c>
      <c r="D494" s="28">
        <v>49928</v>
      </c>
      <c r="E494" s="28">
        <v>51</v>
      </c>
      <c r="F494" s="28">
        <v>0.17297999999999999</v>
      </c>
      <c r="G494" s="28">
        <v>77</v>
      </c>
      <c r="H494" s="28">
        <v>0.35499999999999998</v>
      </c>
      <c r="I494" s="28">
        <v>120</v>
      </c>
      <c r="J494" s="28">
        <v>0.26619999999999999</v>
      </c>
      <c r="K494" s="26"/>
      <c r="L494" s="28">
        <v>3</v>
      </c>
      <c r="M494" s="28">
        <v>82.666666666666671</v>
      </c>
      <c r="N494" s="28">
        <v>20.119089884430107</v>
      </c>
      <c r="O494" s="28">
        <v>0.25380216175969661</v>
      </c>
      <c r="P494" s="28">
        <v>5.3114547111335862E-2</v>
      </c>
      <c r="Q494" s="28">
        <v>1.3437024996183449</v>
      </c>
      <c r="R494" s="29"/>
      <c r="S494" s="28">
        <v>1.9173304261065536</v>
      </c>
      <c r="T494" s="28">
        <v>-1.9782237375022291</v>
      </c>
      <c r="U494" s="30"/>
    </row>
    <row r="495" spans="1:21">
      <c r="A495" s="30" t="s">
        <v>483</v>
      </c>
      <c r="B495" s="20" t="s">
        <v>1521</v>
      </c>
      <c r="C495" s="1" t="s">
        <v>2374</v>
      </c>
      <c r="D495" s="28">
        <v>9366</v>
      </c>
      <c r="E495" s="28">
        <v>201</v>
      </c>
      <c r="F495" s="28">
        <v>0.21984000000000001</v>
      </c>
      <c r="G495" s="28">
        <v>226</v>
      </c>
      <c r="H495" s="28">
        <v>0.27110000000000001</v>
      </c>
      <c r="I495" s="28">
        <v>378</v>
      </c>
      <c r="J495" s="28">
        <v>0.27110000000000001</v>
      </c>
      <c r="K495" s="26"/>
      <c r="L495" s="28">
        <v>3</v>
      </c>
      <c r="M495" s="28">
        <v>268.33333333333331</v>
      </c>
      <c r="N495" s="28">
        <v>55.306218255977129</v>
      </c>
      <c r="O495" s="28">
        <v>0.25281675226046479</v>
      </c>
      <c r="P495" s="28">
        <v>1.7107603014734456E-2</v>
      </c>
      <c r="Q495" s="28">
        <v>1.1038417082185874</v>
      </c>
      <c r="R495" s="29"/>
      <c r="S495" s="28">
        <v>2.4286746256482057</v>
      </c>
      <c r="T495" s="28">
        <v>-1.9838360316795078</v>
      </c>
      <c r="U495" s="30"/>
    </row>
    <row r="496" spans="1:21">
      <c r="A496" s="30" t="s">
        <v>484</v>
      </c>
      <c r="B496" s="20" t="s">
        <v>1522</v>
      </c>
      <c r="C496" s="1" t="s">
        <v>2375</v>
      </c>
      <c r="D496" s="28">
        <v>10543</v>
      </c>
      <c r="E496" s="28">
        <v>1872</v>
      </c>
      <c r="F496" s="28">
        <v>0.26063999999999998</v>
      </c>
      <c r="G496" s="28">
        <v>1136</v>
      </c>
      <c r="H496" s="28">
        <v>0.25530000000000003</v>
      </c>
      <c r="I496" s="28">
        <v>1529</v>
      </c>
      <c r="J496" s="28">
        <v>0.24149999999999999</v>
      </c>
      <c r="K496" s="26"/>
      <c r="L496" s="28">
        <v>3</v>
      </c>
      <c r="M496" s="28">
        <v>1512.3333333333333</v>
      </c>
      <c r="N496" s="28">
        <v>212.62826194506169</v>
      </c>
      <c r="O496" s="28">
        <v>0.2523598288910483</v>
      </c>
      <c r="P496" s="28">
        <v>5.7029484082984083E-3</v>
      </c>
      <c r="Q496" s="28">
        <v>1.0327265985540044</v>
      </c>
      <c r="R496" s="29"/>
      <c r="S496" s="28">
        <v>3.179647524546354</v>
      </c>
      <c r="T496" s="28">
        <v>-1.9864458171821635</v>
      </c>
      <c r="U496" s="30"/>
    </row>
    <row r="497" spans="1:21">
      <c r="A497" s="30" t="s">
        <v>485</v>
      </c>
      <c r="B497" s="20" t="s">
        <v>1523</v>
      </c>
      <c r="C497" s="1" t="s">
        <v>2376</v>
      </c>
      <c r="D497" s="28">
        <v>15263</v>
      </c>
      <c r="E497" s="28">
        <v>68</v>
      </c>
      <c r="F497" s="28">
        <v>0.33678000000000002</v>
      </c>
      <c r="G497" s="28"/>
      <c r="H497" s="28"/>
      <c r="I497" s="28">
        <v>74</v>
      </c>
      <c r="J497" s="28">
        <v>0.189</v>
      </c>
      <c r="K497" s="26"/>
      <c r="L497" s="28">
        <v>2</v>
      </c>
      <c r="M497" s="28">
        <v>71</v>
      </c>
      <c r="N497" s="28">
        <v>2.9999999999999996</v>
      </c>
      <c r="O497" s="28">
        <v>0.25230275048044959</v>
      </c>
      <c r="P497" s="28">
        <v>7.4644637800643274E-2</v>
      </c>
      <c r="Q497" s="28">
        <v>1.3348645599727507</v>
      </c>
      <c r="R497" s="29"/>
      <c r="S497" s="28">
        <v>1.851258348719075</v>
      </c>
      <c r="T497" s="28">
        <v>-1.9867721609359099</v>
      </c>
      <c r="U497" s="30"/>
    </row>
    <row r="498" spans="1:21">
      <c r="A498" s="30" t="s">
        <v>486</v>
      </c>
      <c r="B498" s="20" t="s">
        <v>1524</v>
      </c>
      <c r="C498" s="1" t="s">
        <v>2377</v>
      </c>
      <c r="D498" s="28">
        <v>102935</v>
      </c>
      <c r="E498" s="28">
        <v>1109</v>
      </c>
      <c r="F498" s="28">
        <v>0.27900000000000003</v>
      </c>
      <c r="G498" s="28">
        <v>1744</v>
      </c>
      <c r="H498" s="28">
        <v>0.26979999999999998</v>
      </c>
      <c r="I498" s="28">
        <v>1272</v>
      </c>
      <c r="J498" s="28">
        <v>0.20599999999999999</v>
      </c>
      <c r="K498" s="26"/>
      <c r="L498" s="28">
        <v>3</v>
      </c>
      <c r="M498" s="28">
        <v>1375</v>
      </c>
      <c r="N498" s="28">
        <v>190.40570719737718</v>
      </c>
      <c r="O498" s="28">
        <v>0.24937641141830366</v>
      </c>
      <c r="P498" s="28">
        <v>2.3007944419779418E-2</v>
      </c>
      <c r="Q498" s="28">
        <v>1.1454259210463111</v>
      </c>
      <c r="R498" s="29"/>
      <c r="S498" s="28">
        <v>3.1383026981662812</v>
      </c>
      <c r="T498" s="28">
        <v>-2.0036030881772415</v>
      </c>
      <c r="U498" s="30"/>
    </row>
    <row r="499" spans="1:21">
      <c r="A499" s="30" t="s">
        <v>487</v>
      </c>
      <c r="B499" s="20" t="s">
        <v>1525</v>
      </c>
      <c r="C499" s="1" t="s">
        <v>1974</v>
      </c>
      <c r="D499" s="28">
        <v>11119</v>
      </c>
      <c r="E499" s="28"/>
      <c r="F499" s="28"/>
      <c r="G499" s="28">
        <v>78</v>
      </c>
      <c r="H499" s="28">
        <v>0.27789999999999998</v>
      </c>
      <c r="I499" s="28">
        <v>151</v>
      </c>
      <c r="J499" s="28">
        <v>0.2218</v>
      </c>
      <c r="K499" s="26"/>
      <c r="L499" s="28">
        <v>2</v>
      </c>
      <c r="M499" s="28">
        <v>114.5</v>
      </c>
      <c r="N499" s="28">
        <v>36.499999999999993</v>
      </c>
      <c r="O499" s="28">
        <v>0.24828052098382589</v>
      </c>
      <c r="P499" s="28">
        <v>2.8093874143346804E-2</v>
      </c>
      <c r="Q499" s="28">
        <v>1.11933871774864</v>
      </c>
      <c r="R499" s="29"/>
      <c r="S499" s="28">
        <v>2.0588054866759067</v>
      </c>
      <c r="T499" s="28">
        <v>-2.0099570165477942</v>
      </c>
      <c r="U499" s="30"/>
    </row>
    <row r="500" spans="1:21">
      <c r="A500" s="30" t="s">
        <v>488</v>
      </c>
      <c r="B500" s="20" t="s">
        <v>1526</v>
      </c>
      <c r="C500" s="1" t="s">
        <v>2378</v>
      </c>
      <c r="D500" s="28">
        <v>27045</v>
      </c>
      <c r="E500" s="28">
        <v>63</v>
      </c>
      <c r="F500" s="28">
        <v>0.21719999999999998</v>
      </c>
      <c r="G500" s="28">
        <v>151</v>
      </c>
      <c r="H500" s="28">
        <v>0.30690000000000001</v>
      </c>
      <c r="I500" s="28">
        <v>430</v>
      </c>
      <c r="J500" s="28">
        <v>0.22950000000000001</v>
      </c>
      <c r="K500" s="26"/>
      <c r="L500" s="28">
        <v>3</v>
      </c>
      <c r="M500" s="28">
        <v>214.66666666666666</v>
      </c>
      <c r="N500" s="28">
        <v>110.62298334633923</v>
      </c>
      <c r="O500" s="28">
        <v>0.2482547056460403</v>
      </c>
      <c r="P500" s="28">
        <v>2.815257322902711E-2</v>
      </c>
      <c r="Q500" s="28">
        <v>1.1637566959189687</v>
      </c>
      <c r="R500" s="29"/>
      <c r="S500" s="28">
        <v>2.3317646126401494</v>
      </c>
      <c r="T500" s="28">
        <v>-2.0101070307173368</v>
      </c>
      <c r="U500" s="30"/>
    </row>
    <row r="501" spans="1:21">
      <c r="A501" s="30" t="s">
        <v>489</v>
      </c>
      <c r="B501" s="20" t="s">
        <v>1527</v>
      </c>
      <c r="C501" s="1" t="s">
        <v>2379</v>
      </c>
      <c r="D501" s="28">
        <v>52050</v>
      </c>
      <c r="E501" s="28"/>
      <c r="F501" s="28"/>
      <c r="G501" s="28">
        <v>281</v>
      </c>
      <c r="H501" s="28">
        <v>0.22120000000000001</v>
      </c>
      <c r="I501" s="28">
        <v>681</v>
      </c>
      <c r="J501" s="28">
        <v>0.27779999999999999</v>
      </c>
      <c r="K501" s="26"/>
      <c r="L501" s="28">
        <v>2</v>
      </c>
      <c r="M501" s="28">
        <v>481</v>
      </c>
      <c r="N501" s="28">
        <v>200</v>
      </c>
      <c r="O501" s="28">
        <v>0.24789987918512588</v>
      </c>
      <c r="P501" s="28">
        <v>2.8345200415982121E-2</v>
      </c>
      <c r="Q501" s="28">
        <v>1.1206540354646077</v>
      </c>
      <c r="R501" s="29"/>
      <c r="S501" s="28">
        <v>2.6821450763738315</v>
      </c>
      <c r="T501" s="28">
        <v>-2.0121705265650358</v>
      </c>
      <c r="U501" s="30"/>
    </row>
    <row r="502" spans="1:21">
      <c r="A502" s="30" t="s">
        <v>490</v>
      </c>
      <c r="B502" s="20" t="s">
        <v>2931</v>
      </c>
      <c r="C502" s="1" t="s">
        <v>2380</v>
      </c>
      <c r="D502" s="28">
        <v>86342</v>
      </c>
      <c r="E502" s="28">
        <v>572</v>
      </c>
      <c r="F502" s="28">
        <v>0.27582000000000001</v>
      </c>
      <c r="G502" s="28">
        <v>991</v>
      </c>
      <c r="H502" s="28">
        <v>0.24229999999999999</v>
      </c>
      <c r="I502" s="28">
        <v>1102</v>
      </c>
      <c r="J502" s="28">
        <v>0.22159999999999999</v>
      </c>
      <c r="K502" s="26"/>
      <c r="L502" s="28">
        <v>3</v>
      </c>
      <c r="M502" s="28">
        <v>888.33333333333337</v>
      </c>
      <c r="N502" s="28">
        <v>161.37981424095284</v>
      </c>
      <c r="O502" s="28">
        <v>0.24558437406858297</v>
      </c>
      <c r="P502" s="28">
        <v>1.5812602505326116E-2</v>
      </c>
      <c r="Q502" s="28">
        <v>1.0940147801959017</v>
      </c>
      <c r="R502" s="29"/>
      <c r="S502" s="28">
        <v>2.9485759586429285</v>
      </c>
      <c r="T502" s="28">
        <v>-2.0257093264062318</v>
      </c>
      <c r="U502" s="30"/>
    </row>
    <row r="503" spans="1:21">
      <c r="A503" s="30" t="s">
        <v>491</v>
      </c>
      <c r="B503" s="20" t="s">
        <v>1528</v>
      </c>
      <c r="C503" s="1" t="s">
        <v>2381</v>
      </c>
      <c r="D503" s="28">
        <v>20747</v>
      </c>
      <c r="E503" s="28">
        <v>732</v>
      </c>
      <c r="F503" s="28">
        <v>0.22896</v>
      </c>
      <c r="G503" s="28">
        <v>591</v>
      </c>
      <c r="H503" s="28">
        <v>0.26779999999999998</v>
      </c>
      <c r="I503" s="28">
        <v>614</v>
      </c>
      <c r="J503" s="28">
        <v>0.2414</v>
      </c>
      <c r="K503" s="26"/>
      <c r="L503" s="28">
        <v>3</v>
      </c>
      <c r="M503" s="28">
        <v>645.66666666666663</v>
      </c>
      <c r="N503" s="28">
        <v>43.674299587336769</v>
      </c>
      <c r="O503" s="28">
        <v>0.24553884572187865</v>
      </c>
      <c r="P503" s="28">
        <v>1.1456782264767066E-2</v>
      </c>
      <c r="Q503" s="28">
        <v>1.0672458695658966</v>
      </c>
      <c r="R503" s="29"/>
      <c r="S503" s="28">
        <v>2.8100083659994484</v>
      </c>
      <c r="T503" s="28">
        <v>-2.025976809260031</v>
      </c>
      <c r="U503" s="30"/>
    </row>
    <row r="504" spans="1:21">
      <c r="A504" s="30" t="s">
        <v>492</v>
      </c>
      <c r="B504" s="20" t="s">
        <v>2932</v>
      </c>
      <c r="C504" s="1" t="s">
        <v>2382</v>
      </c>
      <c r="D504" s="28">
        <v>16746</v>
      </c>
      <c r="E504" s="28">
        <v>221</v>
      </c>
      <c r="F504" s="28">
        <v>0.33144000000000001</v>
      </c>
      <c r="G504" s="28">
        <v>113</v>
      </c>
      <c r="H504" s="28">
        <v>0.18379999999999999</v>
      </c>
      <c r="I504" s="28">
        <v>469</v>
      </c>
      <c r="J504" s="28">
        <v>0.2417</v>
      </c>
      <c r="K504" s="26"/>
      <c r="L504" s="28">
        <v>3</v>
      </c>
      <c r="M504" s="28">
        <v>267.66666666666669</v>
      </c>
      <c r="N504" s="28">
        <v>105.38395408114927</v>
      </c>
      <c r="O504" s="28">
        <v>0.24510975296389745</v>
      </c>
      <c r="P504" s="28">
        <v>4.3250093982717619E-2</v>
      </c>
      <c r="Q504" s="28">
        <v>1.2723877702565911</v>
      </c>
      <c r="R504" s="29"/>
      <c r="S504" s="28">
        <v>2.4275942905590182</v>
      </c>
      <c r="T504" s="28">
        <v>-2.0285002044292026</v>
      </c>
      <c r="U504" s="30"/>
    </row>
    <row r="505" spans="1:21">
      <c r="A505" s="59" t="s">
        <v>0</v>
      </c>
      <c r="B505" s="54" t="s">
        <v>1138</v>
      </c>
      <c r="C505" s="54" t="s">
        <v>1</v>
      </c>
      <c r="D505" s="54" t="s">
        <v>1139</v>
      </c>
      <c r="E505" s="25" t="s">
        <v>2</v>
      </c>
      <c r="F505" s="25" t="s">
        <v>3</v>
      </c>
      <c r="G505" s="25" t="s">
        <v>2</v>
      </c>
      <c r="H505" s="25" t="s">
        <v>3</v>
      </c>
      <c r="I505" s="25" t="s">
        <v>2</v>
      </c>
      <c r="J505" s="25" t="s">
        <v>3</v>
      </c>
      <c r="K505" s="26"/>
      <c r="L505" s="54" t="s">
        <v>4</v>
      </c>
      <c r="M505" s="54" t="s">
        <v>3096</v>
      </c>
      <c r="N505" s="54" t="s">
        <v>5</v>
      </c>
      <c r="O505" s="54" t="s">
        <v>6</v>
      </c>
      <c r="P505" s="54" t="s">
        <v>5</v>
      </c>
      <c r="Q505" s="54" t="s">
        <v>7</v>
      </c>
      <c r="R505" s="27"/>
      <c r="S505" s="54" t="s">
        <v>3119</v>
      </c>
      <c r="T505" s="55" t="s">
        <v>3120</v>
      </c>
    </row>
    <row r="506" spans="1:21" ht="18.75">
      <c r="A506" s="59"/>
      <c r="B506" s="54"/>
      <c r="C506" s="54"/>
      <c r="D506" s="54"/>
      <c r="E506" s="56" t="s">
        <v>3121</v>
      </c>
      <c r="F506" s="56"/>
      <c r="G506" s="57" t="s">
        <v>3077</v>
      </c>
      <c r="H506" s="57"/>
      <c r="I506" s="58" t="s">
        <v>3078</v>
      </c>
      <c r="J506" s="58"/>
      <c r="K506" s="26"/>
      <c r="L506" s="54"/>
      <c r="M506" s="54"/>
      <c r="N506" s="54"/>
      <c r="O506" s="54"/>
      <c r="P506" s="54"/>
      <c r="Q506" s="54"/>
      <c r="R506" s="27"/>
      <c r="S506" s="54"/>
      <c r="T506" s="55"/>
    </row>
    <row r="507" spans="1:21">
      <c r="A507" s="30" t="s">
        <v>493</v>
      </c>
      <c r="B507" s="20" t="s">
        <v>3103</v>
      </c>
      <c r="C507" s="1" t="s">
        <v>2383</v>
      </c>
      <c r="D507" s="28">
        <v>13591</v>
      </c>
      <c r="E507" s="28">
        <v>2500</v>
      </c>
      <c r="F507" s="28">
        <v>0.21203999999999998</v>
      </c>
      <c r="G507" s="28">
        <v>3918</v>
      </c>
      <c r="H507" s="28">
        <v>0.27910000000000001</v>
      </c>
      <c r="I507" s="28">
        <v>9145</v>
      </c>
      <c r="J507" s="28">
        <v>0.2482</v>
      </c>
      <c r="K507" s="26"/>
      <c r="L507" s="28">
        <v>3</v>
      </c>
      <c r="M507" s="28">
        <v>5187.666666666667</v>
      </c>
      <c r="N507" s="28">
        <v>2020.5648000277326</v>
      </c>
      <c r="O507" s="28">
        <v>0.2449125176034696</v>
      </c>
      <c r="P507" s="28">
        <v>1.9408734746289683E-2</v>
      </c>
      <c r="Q507" s="28">
        <v>1.1191594975389179</v>
      </c>
      <c r="R507" s="29"/>
      <c r="S507" s="28">
        <v>3.7149720627323717</v>
      </c>
      <c r="T507" s="28">
        <v>-2.029661582222968</v>
      </c>
      <c r="U507" s="30"/>
    </row>
    <row r="508" spans="1:21">
      <c r="A508" s="30" t="s">
        <v>494</v>
      </c>
      <c r="B508" s="20" t="s">
        <v>1529</v>
      </c>
      <c r="C508" s="1" t="s">
        <v>2384</v>
      </c>
      <c r="D508" s="28">
        <v>20479</v>
      </c>
      <c r="E508" s="28">
        <v>69</v>
      </c>
      <c r="F508" s="28">
        <v>0.31259999999999999</v>
      </c>
      <c r="G508" s="28"/>
      <c r="H508" s="28"/>
      <c r="I508" s="28">
        <v>135</v>
      </c>
      <c r="J508" s="28">
        <v>0.191</v>
      </c>
      <c r="K508" s="26"/>
      <c r="L508" s="28">
        <v>2</v>
      </c>
      <c r="M508" s="28">
        <v>102</v>
      </c>
      <c r="N508" s="28">
        <v>33</v>
      </c>
      <c r="O508" s="28">
        <v>0.24435964499073903</v>
      </c>
      <c r="P508" s="28">
        <v>6.125356220387377E-2</v>
      </c>
      <c r="Q508" s="28">
        <v>1.279302889852568</v>
      </c>
      <c r="R508" s="29"/>
      <c r="S508" s="28">
        <v>2.0086001717619171</v>
      </c>
      <c r="T508" s="28">
        <v>-2.0329220453234691</v>
      </c>
      <c r="U508" s="30"/>
    </row>
    <row r="509" spans="1:21">
      <c r="A509" s="30" t="s">
        <v>495</v>
      </c>
      <c r="B509" s="20" t="s">
        <v>1530</v>
      </c>
      <c r="C509" s="1" t="s">
        <v>2385</v>
      </c>
      <c r="D509" s="28">
        <v>16912</v>
      </c>
      <c r="E509" s="28">
        <v>68</v>
      </c>
      <c r="F509" s="28">
        <v>0.26711999999999997</v>
      </c>
      <c r="G509" s="28">
        <v>82</v>
      </c>
      <c r="H509" s="28">
        <v>0.25519999999999998</v>
      </c>
      <c r="I509" s="28">
        <v>71</v>
      </c>
      <c r="J509" s="28">
        <v>0.21360000000000001</v>
      </c>
      <c r="K509" s="26"/>
      <c r="L509" s="28">
        <v>3</v>
      </c>
      <c r="M509" s="28">
        <v>73.666666666666671</v>
      </c>
      <c r="N509" s="28">
        <v>4.2557151116012353</v>
      </c>
      <c r="O509" s="28">
        <v>0.24420092831899168</v>
      </c>
      <c r="P509" s="28">
        <v>1.624130659023067E-2</v>
      </c>
      <c r="Q509" s="28">
        <v>1.1012613447826618</v>
      </c>
      <c r="R509" s="29"/>
      <c r="S509" s="28">
        <v>1.8672710189654482</v>
      </c>
      <c r="T509" s="28">
        <v>-2.0338594102104492</v>
      </c>
      <c r="U509" s="30"/>
    </row>
    <row r="510" spans="1:21">
      <c r="A510" s="30" t="s">
        <v>496</v>
      </c>
      <c r="B510" s="20" t="s">
        <v>1531</v>
      </c>
      <c r="C510" s="1" t="s">
        <v>2386</v>
      </c>
      <c r="D510" s="28">
        <v>35154</v>
      </c>
      <c r="E510" s="28">
        <v>177</v>
      </c>
      <c r="F510" s="28">
        <v>0.25056</v>
      </c>
      <c r="G510" s="28">
        <v>112</v>
      </c>
      <c r="H510" s="28">
        <v>0.26240000000000002</v>
      </c>
      <c r="I510" s="28">
        <v>158</v>
      </c>
      <c r="J510" s="28">
        <v>0.22140000000000001</v>
      </c>
      <c r="K510" s="26"/>
      <c r="L510" s="28">
        <v>3</v>
      </c>
      <c r="M510" s="28">
        <v>149</v>
      </c>
      <c r="N510" s="28">
        <v>19.295940851208407</v>
      </c>
      <c r="O510" s="28">
        <v>0.24417558041104667</v>
      </c>
      <c r="P510" s="28">
        <v>1.2190278544138426E-2</v>
      </c>
      <c r="Q510" s="28">
        <v>1.0743613736469555</v>
      </c>
      <c r="R510" s="29"/>
      <c r="S510" s="28">
        <v>2.173186268412274</v>
      </c>
      <c r="T510" s="28">
        <v>-2.0340091688514494</v>
      </c>
      <c r="U510" s="30"/>
    </row>
    <row r="511" spans="1:21">
      <c r="A511" s="30" t="s">
        <v>497</v>
      </c>
      <c r="B511" s="20" t="s">
        <v>1532</v>
      </c>
      <c r="C511" s="1" t="s">
        <v>2387</v>
      </c>
      <c r="D511" s="28">
        <v>34334</v>
      </c>
      <c r="E511" s="28">
        <v>113</v>
      </c>
      <c r="F511" s="28">
        <v>0.25319999999999998</v>
      </c>
      <c r="G511" s="28">
        <v>201</v>
      </c>
      <c r="H511" s="28">
        <v>0.23630000000000001</v>
      </c>
      <c r="I511" s="28">
        <v>192</v>
      </c>
      <c r="J511" s="28">
        <v>0.24030000000000001</v>
      </c>
      <c r="K511" s="26"/>
      <c r="L511" s="28">
        <v>3</v>
      </c>
      <c r="M511" s="28">
        <v>168.66666666666666</v>
      </c>
      <c r="N511" s="28">
        <v>27.954327830310007</v>
      </c>
      <c r="O511" s="28">
        <v>0.24317089820754434</v>
      </c>
      <c r="P511" s="28">
        <v>5.099578110980588E-3</v>
      </c>
      <c r="Q511" s="28">
        <v>1.0298520121880466</v>
      </c>
      <c r="R511" s="29"/>
      <c r="S511" s="28">
        <v>2.2270292621201366</v>
      </c>
      <c r="T511" s="28">
        <v>-2.0399575121743747</v>
      </c>
      <c r="U511" s="30"/>
    </row>
    <row r="512" spans="1:21">
      <c r="A512" s="43" t="s">
        <v>498</v>
      </c>
      <c r="B512" s="20" t="s">
        <v>1533</v>
      </c>
      <c r="C512" s="1" t="s">
        <v>2388</v>
      </c>
      <c r="D512" s="28">
        <v>23355</v>
      </c>
      <c r="E512" s="28">
        <v>53</v>
      </c>
      <c r="F512" s="28">
        <v>0.28487999999999997</v>
      </c>
      <c r="G512" s="28"/>
      <c r="H512" s="28"/>
      <c r="I512" s="28">
        <v>107</v>
      </c>
      <c r="J512" s="28">
        <v>0.20699999999999999</v>
      </c>
      <c r="K512" s="26"/>
      <c r="L512" s="28">
        <v>2</v>
      </c>
      <c r="M512" s="28">
        <v>80</v>
      </c>
      <c r="N512" s="28">
        <v>27</v>
      </c>
      <c r="O512" s="28">
        <v>0.24284785133906373</v>
      </c>
      <c r="P512" s="28">
        <v>3.906257778669156E-2</v>
      </c>
      <c r="Q512" s="28">
        <v>1.1731213532634353</v>
      </c>
      <c r="R512" s="29"/>
      <c r="S512" s="28">
        <v>1.9030899869919433</v>
      </c>
      <c r="T512" s="28">
        <v>-2.0418753730972354</v>
      </c>
      <c r="U512" s="30"/>
    </row>
    <row r="513" spans="1:21">
      <c r="A513" s="30" t="s">
        <v>499</v>
      </c>
      <c r="B513" s="20" t="s">
        <v>1534</v>
      </c>
      <c r="C513" s="1" t="s">
        <v>2389</v>
      </c>
      <c r="D513" s="28">
        <v>22700</v>
      </c>
      <c r="E513" s="28">
        <v>1798</v>
      </c>
      <c r="F513" s="28">
        <v>0.23885999999999999</v>
      </c>
      <c r="G513" s="28">
        <v>1412</v>
      </c>
      <c r="H513" s="28">
        <v>0.2485</v>
      </c>
      <c r="I513" s="28">
        <v>1781</v>
      </c>
      <c r="J513" s="28">
        <v>0.23760000000000001</v>
      </c>
      <c r="K513" s="26"/>
      <c r="L513" s="28">
        <v>3</v>
      </c>
      <c r="M513" s="28">
        <v>1663.6666666666667</v>
      </c>
      <c r="N513" s="28">
        <v>125.9289923373927</v>
      </c>
      <c r="O513" s="28">
        <v>0.24161472460207734</v>
      </c>
      <c r="P513" s="28">
        <v>3.4427106221952071E-3</v>
      </c>
      <c r="Q513" s="28">
        <v>1.0202154760413655</v>
      </c>
      <c r="R513" s="29"/>
      <c r="S513" s="28">
        <v>3.2210663151464596</v>
      </c>
      <c r="T513" s="28">
        <v>-2.0492197161222228</v>
      </c>
      <c r="U513" s="30"/>
    </row>
    <row r="514" spans="1:21">
      <c r="A514" s="30" t="s">
        <v>500</v>
      </c>
      <c r="B514" s="20" t="s">
        <v>2933</v>
      </c>
      <c r="C514" s="1" t="s">
        <v>2390</v>
      </c>
      <c r="D514" s="28">
        <v>26746</v>
      </c>
      <c r="E514" s="28">
        <v>1328</v>
      </c>
      <c r="F514" s="28">
        <v>0.27905999999999997</v>
      </c>
      <c r="G514" s="28">
        <v>1543</v>
      </c>
      <c r="H514" s="28">
        <v>0.2339</v>
      </c>
      <c r="I514" s="28">
        <v>1423</v>
      </c>
      <c r="J514" s="28">
        <v>0.21590000000000001</v>
      </c>
      <c r="K514" s="26"/>
      <c r="L514" s="28">
        <v>3</v>
      </c>
      <c r="M514" s="28">
        <v>1431.3333333333333</v>
      </c>
      <c r="N514" s="28">
        <v>62.204858688405082</v>
      </c>
      <c r="O514" s="28">
        <v>0.24155251644765438</v>
      </c>
      <c r="P514" s="28">
        <v>1.8812336070197284E-2</v>
      </c>
      <c r="Q514" s="28">
        <v>1.1131516627483655</v>
      </c>
      <c r="R514" s="29"/>
      <c r="S514" s="28">
        <v>3.155740785380567</v>
      </c>
      <c r="T514" s="28">
        <v>-2.0495912123196462</v>
      </c>
      <c r="U514" s="30"/>
    </row>
    <row r="515" spans="1:21">
      <c r="A515" s="30" t="s">
        <v>501</v>
      </c>
      <c r="B515" s="20" t="s">
        <v>1535</v>
      </c>
      <c r="C515" s="1" t="s">
        <v>2391</v>
      </c>
      <c r="D515" s="28">
        <v>53886</v>
      </c>
      <c r="E515" s="28">
        <v>2086</v>
      </c>
      <c r="F515" s="28">
        <v>0.2424</v>
      </c>
      <c r="G515" s="28">
        <v>1881</v>
      </c>
      <c r="H515" s="28">
        <v>0.24829999999999999</v>
      </c>
      <c r="I515" s="28">
        <v>2440</v>
      </c>
      <c r="J515" s="28">
        <v>0.2336</v>
      </c>
      <c r="K515" s="26"/>
      <c r="L515" s="28">
        <v>3</v>
      </c>
      <c r="M515" s="28">
        <v>2135.6666666666665</v>
      </c>
      <c r="N515" s="28">
        <v>163.26903496308717</v>
      </c>
      <c r="O515" s="28">
        <v>0.24136746189970418</v>
      </c>
      <c r="P515" s="28">
        <v>4.2712153579508574E-3</v>
      </c>
      <c r="Q515" s="28">
        <v>1.0254166614660425</v>
      </c>
      <c r="R515" s="29"/>
      <c r="S515" s="28">
        <v>3.3295334692721981</v>
      </c>
      <c r="T515" s="28">
        <v>-2.0506968915363277</v>
      </c>
      <c r="U515" s="30"/>
    </row>
    <row r="516" spans="1:21">
      <c r="A516" s="30" t="s">
        <v>502</v>
      </c>
      <c r="B516" s="20" t="s">
        <v>1536</v>
      </c>
      <c r="C516" s="1" t="s">
        <v>2363</v>
      </c>
      <c r="D516" s="28">
        <v>48497</v>
      </c>
      <c r="E516" s="28">
        <v>1545</v>
      </c>
      <c r="F516" s="28">
        <v>0.28985999999999995</v>
      </c>
      <c r="G516" s="28">
        <v>1269</v>
      </c>
      <c r="H516" s="28">
        <v>0.23569999999999999</v>
      </c>
      <c r="I516" s="28">
        <v>1555</v>
      </c>
      <c r="J516" s="28">
        <v>0.20449999999999999</v>
      </c>
      <c r="K516" s="26"/>
      <c r="L516" s="28">
        <v>3</v>
      </c>
      <c r="M516" s="28">
        <v>1456.3333333333333</v>
      </c>
      <c r="N516" s="28">
        <v>93.711140094322715</v>
      </c>
      <c r="O516" s="28">
        <v>0.24086032925700368</v>
      </c>
      <c r="P516" s="28">
        <v>2.4998900891307376E-2</v>
      </c>
      <c r="Q516" s="28">
        <v>1.1539851175955247</v>
      </c>
      <c r="R516" s="29"/>
      <c r="S516" s="28">
        <v>3.1632607899899057</v>
      </c>
      <c r="T516" s="28">
        <v>-2.0537312998878758</v>
      </c>
      <c r="U516" s="30"/>
    </row>
    <row r="517" spans="1:21">
      <c r="A517" s="30" t="s">
        <v>503</v>
      </c>
      <c r="B517" s="20" t="s">
        <v>1537</v>
      </c>
      <c r="C517" s="1" t="s">
        <v>2030</v>
      </c>
      <c r="D517" s="28">
        <v>42855</v>
      </c>
      <c r="E517" s="28">
        <v>513</v>
      </c>
      <c r="F517" s="28">
        <v>0.34439999999999998</v>
      </c>
      <c r="G517" s="28">
        <v>448</v>
      </c>
      <c r="H517" s="28">
        <v>0.20930000000000001</v>
      </c>
      <c r="I517" s="28">
        <v>408</v>
      </c>
      <c r="J517" s="28">
        <v>0.1933</v>
      </c>
      <c r="K517" s="26"/>
      <c r="L517" s="28">
        <v>3</v>
      </c>
      <c r="M517" s="28">
        <v>456.33333333333331</v>
      </c>
      <c r="N517" s="28">
        <v>30.595932917809701</v>
      </c>
      <c r="O517" s="28">
        <v>0.24064306500348145</v>
      </c>
      <c r="P517" s="28">
        <v>4.8286048860942753E-2</v>
      </c>
      <c r="Q517" s="28">
        <v>1.2912112957877651</v>
      </c>
      <c r="R517" s="29"/>
      <c r="S517" s="28">
        <v>2.6592821934143274</v>
      </c>
      <c r="T517" s="28">
        <v>-2.0550332474385176</v>
      </c>
      <c r="U517" s="30"/>
    </row>
    <row r="518" spans="1:21">
      <c r="A518" s="30" t="s">
        <v>504</v>
      </c>
      <c r="B518" s="20" t="s">
        <v>1538</v>
      </c>
      <c r="C518" s="1" t="s">
        <v>2392</v>
      </c>
      <c r="D518" s="28">
        <v>12890</v>
      </c>
      <c r="E518" s="28"/>
      <c r="F518" s="28"/>
      <c r="G518" s="28">
        <v>180</v>
      </c>
      <c r="H518" s="28">
        <v>0.2026</v>
      </c>
      <c r="I518" s="28">
        <v>222</v>
      </c>
      <c r="J518" s="28">
        <v>0.28399999999999997</v>
      </c>
      <c r="K518" s="26"/>
      <c r="L518" s="28">
        <v>2</v>
      </c>
      <c r="M518" s="28">
        <v>201</v>
      </c>
      <c r="N518" s="28">
        <v>20.999999999999996</v>
      </c>
      <c r="O518" s="28">
        <v>0.23988177525606233</v>
      </c>
      <c r="P518" s="28">
        <v>4.0843289049733333E-2</v>
      </c>
      <c r="Q518" s="28">
        <v>1.183958221489869</v>
      </c>
      <c r="R518" s="29"/>
      <c r="S518" s="28">
        <v>2.3031960574204886</v>
      </c>
      <c r="T518" s="28">
        <v>-2.0596045402008074</v>
      </c>
      <c r="U518" s="30"/>
    </row>
    <row r="519" spans="1:21">
      <c r="A519" s="30" t="s">
        <v>505</v>
      </c>
      <c r="B519" s="20" t="s">
        <v>1539</v>
      </c>
      <c r="C519" s="1" t="s">
        <v>2393</v>
      </c>
      <c r="D519" s="28">
        <v>57288</v>
      </c>
      <c r="E519" s="28">
        <v>982</v>
      </c>
      <c r="F519" s="28">
        <v>0.26334000000000002</v>
      </c>
      <c r="G519" s="28">
        <v>755</v>
      </c>
      <c r="H519" s="28">
        <v>0.26879999999999998</v>
      </c>
      <c r="I519" s="28">
        <v>1619</v>
      </c>
      <c r="J519" s="28">
        <v>0.19489999999999999</v>
      </c>
      <c r="K519" s="26"/>
      <c r="L519" s="28">
        <v>3</v>
      </c>
      <c r="M519" s="28">
        <v>1118.6666666666667</v>
      </c>
      <c r="N519" s="28">
        <v>258.60673704380645</v>
      </c>
      <c r="O519" s="28">
        <v>0.23984883960720257</v>
      </c>
      <c r="P519" s="28">
        <v>2.3841149604285863E-2</v>
      </c>
      <c r="Q519" s="28">
        <v>1.1582881046011428</v>
      </c>
      <c r="R519" s="29"/>
      <c r="S519" s="28">
        <v>3.0487006974370003</v>
      </c>
      <c r="T519" s="28">
        <v>-2.0598026351144152</v>
      </c>
      <c r="U519" s="30"/>
    </row>
    <row r="520" spans="1:21">
      <c r="A520" s="30" t="s">
        <v>506</v>
      </c>
      <c r="B520" s="20" t="s">
        <v>1540</v>
      </c>
      <c r="C520" s="1" t="s">
        <v>2394</v>
      </c>
      <c r="D520" s="28">
        <v>12612</v>
      </c>
      <c r="E520" s="28">
        <v>3376</v>
      </c>
      <c r="F520" s="28">
        <v>0.23843999999999999</v>
      </c>
      <c r="G520" s="28">
        <v>3399</v>
      </c>
      <c r="H520" s="28">
        <v>0.25030000000000002</v>
      </c>
      <c r="I520" s="28">
        <v>2834</v>
      </c>
      <c r="J520" s="28">
        <v>0.222</v>
      </c>
      <c r="K520" s="26"/>
      <c r="L520" s="28">
        <v>3</v>
      </c>
      <c r="M520" s="28">
        <v>3203</v>
      </c>
      <c r="N520" s="28">
        <v>184.61942837451679</v>
      </c>
      <c r="O520" s="28">
        <v>0.23663702020503261</v>
      </c>
      <c r="P520" s="28">
        <v>8.2074164987252143E-3</v>
      </c>
      <c r="Q520" s="28">
        <v>1.0505114282096149</v>
      </c>
      <c r="R520" s="29"/>
      <c r="S520" s="28">
        <v>3.5055569386638217</v>
      </c>
      <c r="T520" s="28">
        <v>-2.0792523040149282</v>
      </c>
      <c r="U520" s="30"/>
    </row>
    <row r="521" spans="1:21">
      <c r="A521" s="30" t="s">
        <v>507</v>
      </c>
      <c r="B521" s="20" t="s">
        <v>1541</v>
      </c>
      <c r="C521" s="1" t="s">
        <v>2384</v>
      </c>
      <c r="D521" s="28">
        <v>19560</v>
      </c>
      <c r="E521" s="28">
        <v>145</v>
      </c>
      <c r="F521" s="28">
        <v>0.25086000000000003</v>
      </c>
      <c r="G521" s="28">
        <v>99</v>
      </c>
      <c r="H521" s="28">
        <v>0.21279999999999999</v>
      </c>
      <c r="I521" s="28">
        <v>318</v>
      </c>
      <c r="J521" s="28">
        <v>0.2409</v>
      </c>
      <c r="K521" s="26"/>
      <c r="L521" s="28">
        <v>3</v>
      </c>
      <c r="M521" s="28">
        <v>187.33333333333334</v>
      </c>
      <c r="N521" s="28">
        <v>66.669166619793415</v>
      </c>
      <c r="O521" s="28">
        <v>0.2342961738135827</v>
      </c>
      <c r="P521" s="28">
        <v>1.1402166072418101E-2</v>
      </c>
      <c r="Q521" s="28">
        <v>1.0725038037515382</v>
      </c>
      <c r="R521" s="29"/>
      <c r="S521" s="28">
        <v>2.2726150608493985</v>
      </c>
      <c r="T521" s="28">
        <v>-2.0935947005038216</v>
      </c>
      <c r="U521" s="30"/>
    </row>
    <row r="522" spans="1:21">
      <c r="A522" s="30" t="s">
        <v>508</v>
      </c>
      <c r="B522" s="20" t="s">
        <v>1542</v>
      </c>
      <c r="C522" s="1" t="s">
        <v>2057</v>
      </c>
      <c r="D522" s="28">
        <v>47850</v>
      </c>
      <c r="E522" s="28">
        <v>88</v>
      </c>
      <c r="F522" s="28">
        <v>0.32495999999999997</v>
      </c>
      <c r="G522" s="28">
        <v>85</v>
      </c>
      <c r="H522" s="28">
        <v>0.16880000000000001</v>
      </c>
      <c r="I522" s="28"/>
      <c r="J522" s="28"/>
      <c r="K522" s="26"/>
      <c r="L522" s="28">
        <v>2</v>
      </c>
      <c r="M522" s="28">
        <v>86.5</v>
      </c>
      <c r="N522" s="28">
        <v>1.4999999999999998</v>
      </c>
      <c r="O522" s="28">
        <v>0.2342182437386123</v>
      </c>
      <c r="P522" s="28">
        <v>7.9099977696727497E-2</v>
      </c>
      <c r="Q522" s="28">
        <v>1.3874666414229742</v>
      </c>
      <c r="R522" s="29"/>
      <c r="S522" s="28">
        <v>1.9370161074648142</v>
      </c>
      <c r="T522" s="28">
        <v>-2.0940746402005344</v>
      </c>
      <c r="U522" s="30"/>
    </row>
    <row r="523" spans="1:21">
      <c r="A523" s="30" t="s">
        <v>509</v>
      </c>
      <c r="B523" s="20" t="s">
        <v>2934</v>
      </c>
      <c r="C523" s="1" t="s">
        <v>2395</v>
      </c>
      <c r="D523" s="28">
        <v>37331</v>
      </c>
      <c r="E523" s="28">
        <v>43</v>
      </c>
      <c r="F523" s="28">
        <v>0.23141999999999999</v>
      </c>
      <c r="G523" s="28">
        <v>82</v>
      </c>
      <c r="H523" s="28">
        <v>0.2671</v>
      </c>
      <c r="I523" s="28">
        <v>242</v>
      </c>
      <c r="J523" s="28">
        <v>0.20610000000000001</v>
      </c>
      <c r="K523" s="26"/>
      <c r="L523" s="28">
        <v>3</v>
      </c>
      <c r="M523" s="28">
        <v>122.33333333333333</v>
      </c>
      <c r="N523" s="28">
        <v>60.883312802259525</v>
      </c>
      <c r="O523" s="28">
        <v>0.23356241402457889</v>
      </c>
      <c r="P523" s="28">
        <v>1.77178995884993E-2</v>
      </c>
      <c r="Q523" s="28">
        <v>1.1118631430343351</v>
      </c>
      <c r="R523" s="29"/>
      <c r="S523" s="28">
        <v>2.0875448095324267</v>
      </c>
      <c r="T523" s="28">
        <v>-2.0981199673440623</v>
      </c>
      <c r="U523" s="30"/>
    </row>
    <row r="524" spans="1:21">
      <c r="A524" s="30" t="s">
        <v>510</v>
      </c>
      <c r="B524" s="20" t="s">
        <v>1543</v>
      </c>
      <c r="C524" s="1" t="s">
        <v>2396</v>
      </c>
      <c r="D524" s="28">
        <v>58114</v>
      </c>
      <c r="E524" s="28">
        <v>1536</v>
      </c>
      <c r="F524" s="28">
        <v>0.21437999999999999</v>
      </c>
      <c r="G524" s="28">
        <v>770</v>
      </c>
      <c r="H524" s="28">
        <v>0.26450000000000001</v>
      </c>
      <c r="I524" s="28">
        <v>712</v>
      </c>
      <c r="J524" s="28">
        <v>0.21809999999999999</v>
      </c>
      <c r="K524" s="26"/>
      <c r="L524" s="28">
        <v>3</v>
      </c>
      <c r="M524" s="28">
        <v>1006</v>
      </c>
      <c r="N524" s="28">
        <v>265.52840400479448</v>
      </c>
      <c r="O524" s="28">
        <v>0.2312636624678894</v>
      </c>
      <c r="P524" s="28">
        <v>1.6139982447566471E-2</v>
      </c>
      <c r="Q524" s="28">
        <v>1.0999209388345028</v>
      </c>
      <c r="R524" s="29"/>
      <c r="S524" s="28">
        <v>3.0025979807199086</v>
      </c>
      <c r="T524" s="28">
        <v>-2.1123894959938605</v>
      </c>
      <c r="U524" s="30"/>
    </row>
    <row r="525" spans="1:21">
      <c r="A525" s="30" t="s">
        <v>511</v>
      </c>
      <c r="B525" s="20" t="s">
        <v>1544</v>
      </c>
      <c r="C525" s="1" t="s">
        <v>2397</v>
      </c>
      <c r="D525" s="28">
        <v>29354</v>
      </c>
      <c r="E525" s="28">
        <v>480</v>
      </c>
      <c r="F525" s="28">
        <v>0.22139999999999999</v>
      </c>
      <c r="G525" s="28">
        <v>334</v>
      </c>
      <c r="H525" s="28">
        <v>0.25380000000000003</v>
      </c>
      <c r="I525" s="28">
        <v>852</v>
      </c>
      <c r="J525" s="28">
        <v>0.21959999999999999</v>
      </c>
      <c r="K525" s="26"/>
      <c r="L525" s="28">
        <v>3</v>
      </c>
      <c r="M525" s="28">
        <v>555.33333333333337</v>
      </c>
      <c r="N525" s="28">
        <v>154.20477006601033</v>
      </c>
      <c r="O525" s="28">
        <v>0.23109259229129778</v>
      </c>
      <c r="P525" s="28">
        <v>1.1117946361240708E-2</v>
      </c>
      <c r="Q525" s="28">
        <v>1.0686405485996808</v>
      </c>
      <c r="R525" s="29"/>
      <c r="S525" s="28">
        <v>2.7445537423511062</v>
      </c>
      <c r="T525" s="28">
        <v>-2.1134570801527617</v>
      </c>
      <c r="U525" s="30"/>
    </row>
    <row r="526" spans="1:21">
      <c r="A526" s="30" t="s">
        <v>512</v>
      </c>
      <c r="B526" s="20" t="s">
        <v>1545</v>
      </c>
      <c r="C526" s="1" t="s">
        <v>2398</v>
      </c>
      <c r="D526" s="28">
        <v>17563</v>
      </c>
      <c r="E526" s="28">
        <v>425</v>
      </c>
      <c r="F526" s="28">
        <v>0.26423999999999997</v>
      </c>
      <c r="G526" s="28">
        <v>233</v>
      </c>
      <c r="H526" s="28">
        <v>0.23300000000000001</v>
      </c>
      <c r="I526" s="28">
        <v>715</v>
      </c>
      <c r="J526" s="28">
        <v>0.2</v>
      </c>
      <c r="K526" s="26"/>
      <c r="L526" s="28">
        <v>3</v>
      </c>
      <c r="M526" s="28">
        <v>457.66666666666669</v>
      </c>
      <c r="N526" s="28">
        <v>140.09679193725714</v>
      </c>
      <c r="O526" s="28">
        <v>0.23093003527538242</v>
      </c>
      <c r="P526" s="28">
        <v>1.8576443802357272E-2</v>
      </c>
      <c r="Q526" s="28">
        <v>1.1206235990971474</v>
      </c>
      <c r="R526" s="29"/>
      <c r="S526" s="28">
        <v>2.6605492825170924</v>
      </c>
      <c r="T526" s="28">
        <v>-2.1144722694374729</v>
      </c>
      <c r="U526" s="30"/>
    </row>
    <row r="527" spans="1:21">
      <c r="A527" s="30" t="s">
        <v>513</v>
      </c>
      <c r="B527" s="20" t="s">
        <v>1546</v>
      </c>
      <c r="C527" s="1" t="s">
        <v>2399</v>
      </c>
      <c r="D527" s="28">
        <v>18580</v>
      </c>
      <c r="E527" s="28">
        <v>1280</v>
      </c>
      <c r="F527" s="28">
        <v>0.24215999999999999</v>
      </c>
      <c r="G527" s="28">
        <v>1204</v>
      </c>
      <c r="H527" s="28">
        <v>0.24360000000000001</v>
      </c>
      <c r="I527" s="28">
        <v>1377</v>
      </c>
      <c r="J527" s="28">
        <v>0.20469999999999999</v>
      </c>
      <c r="K527" s="26"/>
      <c r="L527" s="28">
        <v>3</v>
      </c>
      <c r="M527" s="28">
        <v>1287</v>
      </c>
      <c r="N527" s="28">
        <v>50.063293272949331</v>
      </c>
      <c r="O527" s="28">
        <v>0.2294306861477694</v>
      </c>
      <c r="P527" s="28">
        <v>1.2743702520140929E-2</v>
      </c>
      <c r="Q527" s="28">
        <v>1.0839927115235861</v>
      </c>
      <c r="R527" s="29"/>
      <c r="S527" s="28">
        <v>3.1095785469043866</v>
      </c>
      <c r="T527" s="28">
        <v>-2.1238697314652191</v>
      </c>
      <c r="U527" s="30"/>
    </row>
    <row r="528" spans="1:21">
      <c r="A528" s="30" t="s">
        <v>514</v>
      </c>
      <c r="B528" s="20" t="s">
        <v>1547</v>
      </c>
      <c r="C528" s="1" t="s">
        <v>2183</v>
      </c>
      <c r="D528" s="28">
        <v>38755</v>
      </c>
      <c r="E528" s="28">
        <v>144</v>
      </c>
      <c r="F528" s="28">
        <v>0.12269999999999999</v>
      </c>
      <c r="G528" s="28">
        <v>496</v>
      </c>
      <c r="H528" s="28">
        <v>0.317</v>
      </c>
      <c r="I528" s="28">
        <v>419</v>
      </c>
      <c r="J528" s="28">
        <v>0.29930000000000001</v>
      </c>
      <c r="K528" s="26"/>
      <c r="L528" s="28">
        <v>3</v>
      </c>
      <c r="M528" s="28">
        <v>353</v>
      </c>
      <c r="N528" s="28">
        <v>106.83788341844541</v>
      </c>
      <c r="O528" s="28">
        <v>0.22665121337723049</v>
      </c>
      <c r="P528" s="28">
        <v>6.3569652356773115E-2</v>
      </c>
      <c r="Q528" s="28">
        <v>1.544200213020555</v>
      </c>
      <c r="R528" s="29"/>
      <c r="S528" s="28">
        <v>2.5477747053878224</v>
      </c>
      <c r="T528" s="28">
        <v>-2.1414542101751457</v>
      </c>
      <c r="U528" s="30"/>
    </row>
    <row r="529" spans="1:21">
      <c r="A529" s="30" t="s">
        <v>515</v>
      </c>
      <c r="B529" s="20" t="s">
        <v>1548</v>
      </c>
      <c r="C529" s="1" t="s">
        <v>2400</v>
      </c>
      <c r="D529" s="28">
        <v>40834</v>
      </c>
      <c r="E529" s="28">
        <v>7836</v>
      </c>
      <c r="F529" s="28">
        <v>0.21402000000000002</v>
      </c>
      <c r="G529" s="28">
        <v>7286</v>
      </c>
      <c r="H529" s="28">
        <v>0.2374</v>
      </c>
      <c r="I529" s="28">
        <v>7478</v>
      </c>
      <c r="J529" s="28">
        <v>0.22819999999999999</v>
      </c>
      <c r="K529" s="26"/>
      <c r="L529" s="28">
        <v>3</v>
      </c>
      <c r="M529" s="28">
        <v>7533.333333333333</v>
      </c>
      <c r="N529" s="28">
        <v>161.16382279462653</v>
      </c>
      <c r="O529" s="28">
        <v>0.22634423814029092</v>
      </c>
      <c r="P529" s="28">
        <v>6.8014773899640101E-3</v>
      </c>
      <c r="Q529" s="28">
        <v>1.0436459456428839</v>
      </c>
      <c r="R529" s="29"/>
      <c r="S529" s="28">
        <v>3.8769871844277377</v>
      </c>
      <c r="T529" s="28">
        <v>-2.1434095133390798</v>
      </c>
      <c r="U529" s="30"/>
    </row>
    <row r="530" spans="1:21">
      <c r="A530" s="30" t="s">
        <v>516</v>
      </c>
      <c r="B530" s="20" t="s">
        <v>1549</v>
      </c>
      <c r="C530" s="1" t="s">
        <v>2401</v>
      </c>
      <c r="D530" s="28">
        <v>37981</v>
      </c>
      <c r="E530" s="28">
        <v>69</v>
      </c>
      <c r="F530" s="28">
        <v>0.26273999999999997</v>
      </c>
      <c r="G530" s="28">
        <v>259</v>
      </c>
      <c r="H530" s="28">
        <v>0.20330000000000001</v>
      </c>
      <c r="I530" s="28">
        <v>292</v>
      </c>
      <c r="J530" s="28">
        <v>0.21099999999999999</v>
      </c>
      <c r="K530" s="26"/>
      <c r="L530" s="28">
        <v>3</v>
      </c>
      <c r="M530" s="28">
        <v>206.66666666666666</v>
      </c>
      <c r="N530" s="28">
        <v>69.489407666044883</v>
      </c>
      <c r="O530" s="28">
        <v>0.22421680900698782</v>
      </c>
      <c r="P530" s="28">
        <v>1.8691500669404504E-2</v>
      </c>
      <c r="Q530" s="28">
        <v>1.1198132984969735</v>
      </c>
      <c r="R530" s="29"/>
      <c r="S530" s="28">
        <v>2.3152704347785913</v>
      </c>
      <c r="T530" s="28">
        <v>-2.1570336572346207</v>
      </c>
      <c r="U530" s="30"/>
    </row>
    <row r="531" spans="1:21">
      <c r="A531" s="30" t="s">
        <v>517</v>
      </c>
      <c r="B531" s="20" t="s">
        <v>1550</v>
      </c>
      <c r="C531" s="1" t="s">
        <v>2402</v>
      </c>
      <c r="D531" s="28">
        <v>89178</v>
      </c>
      <c r="E531" s="28">
        <v>805</v>
      </c>
      <c r="F531" s="28">
        <v>0.22914000000000001</v>
      </c>
      <c r="G531" s="28">
        <v>1009</v>
      </c>
      <c r="H531" s="28">
        <v>0.23080000000000001</v>
      </c>
      <c r="I531" s="28">
        <v>1410</v>
      </c>
      <c r="J531" s="28">
        <v>0.2087</v>
      </c>
      <c r="K531" s="26"/>
      <c r="L531" s="28">
        <v>3</v>
      </c>
      <c r="M531" s="28">
        <v>1074.6666666666667</v>
      </c>
      <c r="N531" s="28">
        <v>177.70793767052479</v>
      </c>
      <c r="O531" s="28">
        <v>0.22265848353535289</v>
      </c>
      <c r="P531" s="28">
        <v>7.1079018075229676E-3</v>
      </c>
      <c r="Q531" s="28">
        <v>1.0469068479211994</v>
      </c>
      <c r="R531" s="29"/>
      <c r="S531" s="28">
        <v>3.0312737784133903</v>
      </c>
      <c r="T531" s="28">
        <v>-2.1670955137770278</v>
      </c>
      <c r="U531" s="30"/>
    </row>
    <row r="532" spans="1:21">
      <c r="A532" s="30" t="s">
        <v>518</v>
      </c>
      <c r="B532" s="20" t="s">
        <v>1551</v>
      </c>
      <c r="C532" s="1" t="s">
        <v>2403</v>
      </c>
      <c r="D532" s="28">
        <v>21517</v>
      </c>
      <c r="E532" s="28">
        <v>489</v>
      </c>
      <c r="F532" s="28">
        <v>0.22205999999999998</v>
      </c>
      <c r="G532" s="28">
        <v>722</v>
      </c>
      <c r="H532" s="28">
        <v>0.23050000000000001</v>
      </c>
      <c r="I532" s="28">
        <v>675</v>
      </c>
      <c r="J532" s="28">
        <v>0.21490000000000001</v>
      </c>
      <c r="K532" s="26"/>
      <c r="L532" s="28">
        <v>3</v>
      </c>
      <c r="M532" s="28">
        <v>628.66666666666663</v>
      </c>
      <c r="N532" s="28">
        <v>71.139143780184611</v>
      </c>
      <c r="O532" s="28">
        <v>0.22240545195355715</v>
      </c>
      <c r="P532" s="28">
        <v>4.508748055272533E-3</v>
      </c>
      <c r="Q532" s="28">
        <v>1.0290415812894806</v>
      </c>
      <c r="R532" s="29"/>
      <c r="S532" s="28">
        <v>2.7984204336816467</v>
      </c>
      <c r="T532" s="28">
        <v>-2.1687359407739932</v>
      </c>
      <c r="U532" s="30"/>
    </row>
    <row r="533" spans="1:21">
      <c r="A533" s="30" t="s">
        <v>519</v>
      </c>
      <c r="B533" s="20" t="s">
        <v>2935</v>
      </c>
      <c r="C533" s="1" t="s">
        <v>2404</v>
      </c>
      <c r="D533" s="28">
        <v>33795</v>
      </c>
      <c r="E533" s="28"/>
      <c r="F533" s="28"/>
      <c r="G533" s="28">
        <v>42</v>
      </c>
      <c r="H533" s="28">
        <v>0.1116</v>
      </c>
      <c r="I533" s="28">
        <v>205</v>
      </c>
      <c r="J533" s="28">
        <v>0.43880000000000002</v>
      </c>
      <c r="K533" s="26"/>
      <c r="L533" s="28">
        <v>2</v>
      </c>
      <c r="M533" s="28">
        <v>123.5</v>
      </c>
      <c r="N533" s="28">
        <v>81.499999999999986</v>
      </c>
      <c r="O533" s="28">
        <v>0.2213042794434848</v>
      </c>
      <c r="P533" s="28">
        <v>0.17224897298476405</v>
      </c>
      <c r="Q533" s="28">
        <v>1.9828355832226932</v>
      </c>
      <c r="R533" s="29"/>
      <c r="S533" s="28">
        <v>2.0916669575956846</v>
      </c>
      <c r="T533" s="28">
        <v>-2.1758967455460021</v>
      </c>
      <c r="U533" s="30"/>
    </row>
    <row r="534" spans="1:21">
      <c r="A534" s="30" t="s">
        <v>520</v>
      </c>
      <c r="B534" s="20" t="s">
        <v>1552</v>
      </c>
      <c r="C534" s="1" t="s">
        <v>2405</v>
      </c>
      <c r="D534" s="28">
        <v>27936</v>
      </c>
      <c r="E534" s="28">
        <v>55</v>
      </c>
      <c r="F534" s="28">
        <v>0.24330000000000002</v>
      </c>
      <c r="G534" s="28">
        <v>33</v>
      </c>
      <c r="H534" s="28">
        <v>0.20369999999999999</v>
      </c>
      <c r="I534" s="28">
        <v>131</v>
      </c>
      <c r="J534" s="28">
        <v>0.21429999999999999</v>
      </c>
      <c r="K534" s="26"/>
      <c r="L534" s="28">
        <v>3</v>
      </c>
      <c r="M534" s="28">
        <v>73</v>
      </c>
      <c r="N534" s="28">
        <v>29.687258770949761</v>
      </c>
      <c r="O534" s="28">
        <v>0.21982221582016964</v>
      </c>
      <c r="P534" s="28">
        <v>1.1843613331745188E-2</v>
      </c>
      <c r="Q534" s="28">
        <v>1.0775726774822003</v>
      </c>
      <c r="R534" s="29"/>
      <c r="S534" s="28">
        <v>1.8633228601204557</v>
      </c>
      <c r="T534" s="28">
        <v>-2.1855908986185479</v>
      </c>
      <c r="U534" s="30"/>
    </row>
    <row r="535" spans="1:21">
      <c r="A535" s="30" t="s">
        <v>521</v>
      </c>
      <c r="B535" s="20" t="s">
        <v>1553</v>
      </c>
      <c r="C535" s="1" t="s">
        <v>2406</v>
      </c>
      <c r="D535" s="28">
        <v>22686</v>
      </c>
      <c r="E535" s="28">
        <v>306</v>
      </c>
      <c r="F535" s="28">
        <v>0.21306</v>
      </c>
      <c r="G535" s="28">
        <v>348</v>
      </c>
      <c r="H535" s="28">
        <v>0.255</v>
      </c>
      <c r="I535" s="28">
        <v>481</v>
      </c>
      <c r="J535" s="28">
        <v>0.19009999999999999</v>
      </c>
      <c r="K535" s="26"/>
      <c r="L535" s="28">
        <v>3</v>
      </c>
      <c r="M535" s="28">
        <v>378.33333333333331</v>
      </c>
      <c r="N535" s="28">
        <v>52.745721258800806</v>
      </c>
      <c r="O535" s="28">
        <v>0.21778509796590842</v>
      </c>
      <c r="P535" s="28">
        <v>1.903391768036038E-2</v>
      </c>
      <c r="Q535" s="28">
        <v>1.1285089709206753</v>
      </c>
      <c r="R535" s="29"/>
      <c r="S535" s="28">
        <v>2.5778746068094787</v>
      </c>
      <c r="T535" s="28">
        <v>-2.1990228544514974</v>
      </c>
      <c r="U535" s="30"/>
    </row>
    <row r="536" spans="1:21">
      <c r="A536" s="30" t="s">
        <v>522</v>
      </c>
      <c r="B536" s="20" t="s">
        <v>2936</v>
      </c>
      <c r="C536" s="1" t="s">
        <v>2407</v>
      </c>
      <c r="D536" s="28">
        <v>19768</v>
      </c>
      <c r="E536" s="28">
        <v>377</v>
      </c>
      <c r="F536" s="28">
        <v>0.20483999999999999</v>
      </c>
      <c r="G536" s="28">
        <v>484</v>
      </c>
      <c r="H536" s="28">
        <v>0.24149999999999999</v>
      </c>
      <c r="I536" s="28">
        <v>894</v>
      </c>
      <c r="J536" s="28">
        <v>0.2079</v>
      </c>
      <c r="K536" s="26"/>
      <c r="L536" s="28">
        <v>3</v>
      </c>
      <c r="M536" s="28">
        <v>585</v>
      </c>
      <c r="N536" s="28">
        <v>157.55739694896374</v>
      </c>
      <c r="O536" s="28">
        <v>0.21747807900893865</v>
      </c>
      <c r="P536" s="28">
        <v>1.1750980999037491E-2</v>
      </c>
      <c r="Q536" s="28">
        <v>1.0771952176215249</v>
      </c>
      <c r="R536" s="29"/>
      <c r="S536" s="28">
        <v>2.7671558660821804</v>
      </c>
      <c r="T536" s="28">
        <v>-2.2010581049554188</v>
      </c>
      <c r="U536" s="30"/>
    </row>
    <row r="537" spans="1:21">
      <c r="A537" s="30" t="s">
        <v>523</v>
      </c>
      <c r="B537" s="20" t="s">
        <v>1554</v>
      </c>
      <c r="C537" s="1" t="s">
        <v>2408</v>
      </c>
      <c r="D537" s="28">
        <v>25557</v>
      </c>
      <c r="E537" s="28">
        <v>1815</v>
      </c>
      <c r="F537" s="28">
        <v>0.18065999999999999</v>
      </c>
      <c r="G537" s="28">
        <v>1656</v>
      </c>
      <c r="H537" s="28">
        <v>0.24779999999999999</v>
      </c>
      <c r="I537" s="28">
        <v>1861</v>
      </c>
      <c r="J537" s="28">
        <v>0.22559999999999999</v>
      </c>
      <c r="K537" s="26"/>
      <c r="L537" s="28">
        <v>3</v>
      </c>
      <c r="M537" s="28">
        <v>1777.3333333333333</v>
      </c>
      <c r="N537" s="28">
        <v>62.102961103137247</v>
      </c>
      <c r="O537" s="28">
        <v>0.21616617567412796</v>
      </c>
      <c r="P537" s="28">
        <v>1.9792188669159296E-2</v>
      </c>
      <c r="Q537" s="28">
        <v>1.1416773196417254</v>
      </c>
      <c r="R537" s="29"/>
      <c r="S537" s="28">
        <v>3.2497688860221592</v>
      </c>
      <c r="T537" s="28">
        <v>-2.2097872980165332</v>
      </c>
      <c r="U537" s="30"/>
    </row>
    <row r="538" spans="1:21">
      <c r="A538" s="30" t="s">
        <v>524</v>
      </c>
      <c r="B538" s="20" t="s">
        <v>1117</v>
      </c>
      <c r="C538" s="1" t="s">
        <v>2409</v>
      </c>
      <c r="D538" s="28">
        <v>17728</v>
      </c>
      <c r="E538" s="28">
        <v>202</v>
      </c>
      <c r="F538" s="28">
        <v>0.13313999999999998</v>
      </c>
      <c r="G538" s="28">
        <v>208</v>
      </c>
      <c r="H538" s="28">
        <v>0.2346</v>
      </c>
      <c r="I538" s="28">
        <v>321</v>
      </c>
      <c r="J538" s="28">
        <v>0.31900000000000001</v>
      </c>
      <c r="K538" s="26"/>
      <c r="L538" s="28">
        <v>3</v>
      </c>
      <c r="M538" s="28">
        <v>243.66666666666666</v>
      </c>
      <c r="N538" s="28">
        <v>38.705440329637277</v>
      </c>
      <c r="O538" s="28">
        <v>0.21519424984027463</v>
      </c>
      <c r="P538" s="28">
        <v>5.4597186774801285E-2</v>
      </c>
      <c r="Q538" s="28">
        <v>1.4360516774701053</v>
      </c>
      <c r="R538" s="29"/>
      <c r="S538" s="28">
        <v>2.3867961222381977</v>
      </c>
      <c r="T538" s="28">
        <v>-2.2162885664247645</v>
      </c>
      <c r="U538" s="30"/>
    </row>
    <row r="539" spans="1:21">
      <c r="A539" s="30" t="s">
        <v>525</v>
      </c>
      <c r="B539" s="20" t="s">
        <v>1555</v>
      </c>
      <c r="C539" s="1" t="s">
        <v>2410</v>
      </c>
      <c r="D539" s="28">
        <v>22369</v>
      </c>
      <c r="E539" s="28">
        <v>49</v>
      </c>
      <c r="F539" s="28">
        <v>0.17616000000000001</v>
      </c>
      <c r="G539" s="28"/>
      <c r="H539" s="28"/>
      <c r="I539" s="28">
        <v>106</v>
      </c>
      <c r="J539" s="28">
        <v>0.26250000000000001</v>
      </c>
      <c r="K539" s="26"/>
      <c r="L539" s="28">
        <v>2</v>
      </c>
      <c r="M539" s="28">
        <v>77.5</v>
      </c>
      <c r="N539" s="28">
        <v>28.499999999999996</v>
      </c>
      <c r="O539" s="28">
        <v>0.21504973076011979</v>
      </c>
      <c r="P539" s="28">
        <v>4.3381673604943646E-2</v>
      </c>
      <c r="Q539" s="28">
        <v>1.2206943904190257</v>
      </c>
      <c r="R539" s="29"/>
      <c r="S539" s="28">
        <v>1.8893017025063101</v>
      </c>
      <c r="T539" s="28">
        <v>-2.2172577698418756</v>
      </c>
      <c r="U539" s="30"/>
    </row>
    <row r="540" spans="1:21">
      <c r="A540" s="30" t="s">
        <v>526</v>
      </c>
      <c r="B540" s="20" t="s">
        <v>2937</v>
      </c>
      <c r="C540" s="1" t="s">
        <v>2411</v>
      </c>
      <c r="D540" s="28">
        <v>39119</v>
      </c>
      <c r="E540" s="28">
        <v>1539</v>
      </c>
      <c r="F540" s="28">
        <v>0.18881999999999999</v>
      </c>
      <c r="G540" s="28">
        <v>1078</v>
      </c>
      <c r="H540" s="28">
        <v>0.2329</v>
      </c>
      <c r="I540" s="28">
        <v>1719</v>
      </c>
      <c r="J540" s="28">
        <v>0.2248</v>
      </c>
      <c r="K540" s="26"/>
      <c r="L540" s="28">
        <v>3</v>
      </c>
      <c r="M540" s="28">
        <v>1445.3333333333333</v>
      </c>
      <c r="N540" s="28">
        <v>190.87546841971192</v>
      </c>
      <c r="O540" s="28">
        <v>0.21463057285395801</v>
      </c>
      <c r="P540" s="28">
        <v>1.3560819098740965E-2</v>
      </c>
      <c r="Q540" s="28">
        <v>1.0960421647094496</v>
      </c>
      <c r="R540" s="29"/>
      <c r="S540" s="28">
        <v>3.1599680188106678</v>
      </c>
      <c r="T540" s="28">
        <v>-2.2200725007909252</v>
      </c>
      <c r="U540" s="30"/>
    </row>
    <row r="541" spans="1:21">
      <c r="A541" s="30" t="s">
        <v>527</v>
      </c>
      <c r="B541" s="20" t="s">
        <v>3104</v>
      </c>
      <c r="C541" s="1" t="s">
        <v>2412</v>
      </c>
      <c r="D541" s="28">
        <v>33012</v>
      </c>
      <c r="E541" s="28">
        <v>638</v>
      </c>
      <c r="F541" s="28">
        <v>0.15737999999999999</v>
      </c>
      <c r="G541" s="28">
        <v>985</v>
      </c>
      <c r="H541" s="28">
        <v>0.27489999999999998</v>
      </c>
      <c r="I541" s="28">
        <v>1328</v>
      </c>
      <c r="J541" s="28">
        <v>0.2266</v>
      </c>
      <c r="K541" s="26"/>
      <c r="L541" s="28">
        <v>3</v>
      </c>
      <c r="M541" s="28">
        <v>983.66666666666663</v>
      </c>
      <c r="N541" s="28">
        <v>199.18695851999061</v>
      </c>
      <c r="O541" s="28">
        <v>0.21403374376323042</v>
      </c>
      <c r="P541" s="28">
        <v>3.433234293024099E-2</v>
      </c>
      <c r="Q541" s="28">
        <v>1.260160154508406</v>
      </c>
      <c r="R541" s="29"/>
      <c r="S541" s="28">
        <v>2.9928479547802969</v>
      </c>
      <c r="T541" s="28">
        <v>-2.2240898304003633</v>
      </c>
      <c r="U541" s="30"/>
    </row>
    <row r="542" spans="1:21">
      <c r="A542" s="30" t="s">
        <v>528</v>
      </c>
      <c r="B542" s="20" t="s">
        <v>1556</v>
      </c>
      <c r="C542" s="1" t="s">
        <v>2413</v>
      </c>
      <c r="D542" s="28">
        <v>32439</v>
      </c>
      <c r="E542" s="28"/>
      <c r="F542" s="28"/>
      <c r="G542" s="28">
        <v>50</v>
      </c>
      <c r="H542" s="28">
        <v>0.23319999999999999</v>
      </c>
      <c r="I542" s="28">
        <v>143</v>
      </c>
      <c r="J542" s="28">
        <v>0.19620000000000001</v>
      </c>
      <c r="K542" s="26"/>
      <c r="L542" s="28">
        <v>2</v>
      </c>
      <c r="M542" s="28">
        <v>96.5</v>
      </c>
      <c r="N542" s="28">
        <v>46.5</v>
      </c>
      <c r="O542" s="28">
        <v>0.21391150997550368</v>
      </c>
      <c r="P542" s="28">
        <v>1.8516795525109892E-2</v>
      </c>
      <c r="Q542" s="28">
        <v>1.0902171651572481</v>
      </c>
      <c r="R542" s="29"/>
      <c r="S542" s="28">
        <v>1.9845273133437924</v>
      </c>
      <c r="T542" s="28">
        <v>-2.2249139829415467</v>
      </c>
      <c r="U542" s="30"/>
    </row>
    <row r="543" spans="1:21">
      <c r="A543" s="30" t="s">
        <v>529</v>
      </c>
      <c r="B543" s="20" t="s">
        <v>2938</v>
      </c>
      <c r="C543" s="1" t="s">
        <v>2414</v>
      </c>
      <c r="D543" s="28">
        <v>44207</v>
      </c>
      <c r="E543" s="28">
        <v>7167</v>
      </c>
      <c r="F543" s="28">
        <v>0.31487999999999999</v>
      </c>
      <c r="G543" s="28">
        <v>4190</v>
      </c>
      <c r="H543" s="28">
        <v>0.18149999999999999</v>
      </c>
      <c r="I543" s="28">
        <v>5163</v>
      </c>
      <c r="J543" s="28">
        <v>0.1696</v>
      </c>
      <c r="K543" s="26"/>
      <c r="L543" s="28">
        <v>3</v>
      </c>
      <c r="M543" s="28">
        <v>5506.666666666667</v>
      </c>
      <c r="N543" s="28">
        <v>876.39647293777807</v>
      </c>
      <c r="O543" s="28">
        <v>0.21322442893899721</v>
      </c>
      <c r="P543" s="28">
        <v>4.6981175874843191E-2</v>
      </c>
      <c r="Q543" s="28">
        <v>1.3192611627504764</v>
      </c>
      <c r="R543" s="29"/>
      <c r="S543" s="28">
        <v>3.7408887882647006</v>
      </c>
      <c r="T543" s="28">
        <v>-2.22955535899403</v>
      </c>
      <c r="U543" s="30"/>
    </row>
    <row r="544" spans="1:21">
      <c r="A544" s="30" t="s">
        <v>530</v>
      </c>
      <c r="B544" s="20" t="s">
        <v>1557</v>
      </c>
      <c r="C544" s="1" t="s">
        <v>2415</v>
      </c>
      <c r="D544" s="28">
        <v>40837</v>
      </c>
      <c r="E544" s="28">
        <v>4292</v>
      </c>
      <c r="F544" s="28">
        <v>0.29082000000000002</v>
      </c>
      <c r="G544" s="28">
        <v>2079</v>
      </c>
      <c r="H544" s="28">
        <v>0.19500000000000001</v>
      </c>
      <c r="I544" s="28">
        <v>2508</v>
      </c>
      <c r="J544" s="28">
        <v>0.16819999999999999</v>
      </c>
      <c r="K544" s="26"/>
      <c r="L544" s="28">
        <v>3</v>
      </c>
      <c r="M544" s="28">
        <v>2959.6666666666665</v>
      </c>
      <c r="N544" s="28">
        <v>677.58008956711376</v>
      </c>
      <c r="O544" s="28">
        <v>0.21208793591246966</v>
      </c>
      <c r="P544" s="28">
        <v>3.7454163960519135E-2</v>
      </c>
      <c r="Q544" s="28">
        <v>1.2602050776419471</v>
      </c>
      <c r="R544" s="29"/>
      <c r="S544" s="28">
        <v>3.4712428012687067</v>
      </c>
      <c r="T544" s="28">
        <v>-2.2372655357551396</v>
      </c>
      <c r="U544" s="30"/>
    </row>
    <row r="545" spans="1:21">
      <c r="A545" s="30" t="s">
        <v>531</v>
      </c>
      <c r="B545" s="20" t="s">
        <v>3105</v>
      </c>
      <c r="C545" s="1" t="s">
        <v>2416</v>
      </c>
      <c r="D545" s="28">
        <v>32424</v>
      </c>
      <c r="E545" s="28">
        <v>34</v>
      </c>
      <c r="F545" s="28">
        <v>0.11814</v>
      </c>
      <c r="G545" s="28"/>
      <c r="H545" s="28"/>
      <c r="I545" s="28">
        <v>216</v>
      </c>
      <c r="J545" s="28">
        <v>0.37269999999999998</v>
      </c>
      <c r="K545" s="26"/>
      <c r="L545" s="28">
        <v>2</v>
      </c>
      <c r="M545" s="28">
        <v>125</v>
      </c>
      <c r="N545" s="28">
        <v>90.999999999999986</v>
      </c>
      <c r="O545" s="28">
        <v>0.20984681674974248</v>
      </c>
      <c r="P545" s="28">
        <v>0.13215767010111973</v>
      </c>
      <c r="Q545" s="28">
        <v>1.7761050930998097</v>
      </c>
      <c r="R545" s="29"/>
      <c r="S545" s="28">
        <v>2.0969100130080562</v>
      </c>
      <c r="T545" s="28">
        <v>-2.2525915163153996</v>
      </c>
      <c r="U545" s="30"/>
    </row>
    <row r="546" spans="1:21">
      <c r="A546" s="30" t="s">
        <v>532</v>
      </c>
      <c r="B546" s="20" t="s">
        <v>1558</v>
      </c>
      <c r="C546" s="1" t="s">
        <v>2417</v>
      </c>
      <c r="D546" s="28">
        <v>45768</v>
      </c>
      <c r="E546" s="28">
        <v>1209</v>
      </c>
      <c r="F546" s="28">
        <v>0.19271999999999997</v>
      </c>
      <c r="G546" s="28">
        <v>1195</v>
      </c>
      <c r="H546" s="28">
        <v>0.21929999999999999</v>
      </c>
      <c r="I546" s="28">
        <v>1098</v>
      </c>
      <c r="J546" s="28">
        <v>0.21809999999999999</v>
      </c>
      <c r="K546" s="26"/>
      <c r="L546" s="28">
        <v>3</v>
      </c>
      <c r="M546" s="28">
        <v>1167.3333333333333</v>
      </c>
      <c r="N546" s="28">
        <v>34.901448553192047</v>
      </c>
      <c r="O546" s="28">
        <v>0.20968198116166123</v>
      </c>
      <c r="P546" s="28">
        <v>8.670622165929202E-3</v>
      </c>
      <c r="Q546" s="28">
        <v>1.0614675346516314</v>
      </c>
      <c r="R546" s="29"/>
      <c r="S546" s="28">
        <v>3.0671948870277648</v>
      </c>
      <c r="T546" s="28">
        <v>-2.2537252048674512</v>
      </c>
      <c r="U546" s="30"/>
    </row>
    <row r="547" spans="1:21">
      <c r="A547" s="30" t="s">
        <v>533</v>
      </c>
      <c r="B547" s="20" t="s">
        <v>2939</v>
      </c>
      <c r="C547" s="1" t="s">
        <v>2418</v>
      </c>
      <c r="D547" s="28">
        <v>71708</v>
      </c>
      <c r="E547" s="28">
        <v>294</v>
      </c>
      <c r="F547" s="28">
        <v>0.23963999999999996</v>
      </c>
      <c r="G547" s="28">
        <v>210</v>
      </c>
      <c r="H547" s="28">
        <v>0.2155</v>
      </c>
      <c r="I547" s="28">
        <v>566</v>
      </c>
      <c r="J547" s="28">
        <v>0.17810000000000001</v>
      </c>
      <c r="K547" s="26"/>
      <c r="L547" s="28">
        <v>3</v>
      </c>
      <c r="M547" s="28">
        <v>356.66666666666669</v>
      </c>
      <c r="N547" s="28">
        <v>107.43887150892415</v>
      </c>
      <c r="O547" s="28">
        <v>0.2095291194962195</v>
      </c>
      <c r="P547" s="28">
        <v>1.7935561003264888E-2</v>
      </c>
      <c r="Q547" s="28">
        <v>1.1306387817573602</v>
      </c>
      <c r="R547" s="29"/>
      <c r="S547" s="28">
        <v>2.5522625229655471</v>
      </c>
      <c r="T547" s="28">
        <v>-2.254777337199362</v>
      </c>
      <c r="U547" s="30"/>
    </row>
    <row r="548" spans="1:21">
      <c r="A548" s="30" t="s">
        <v>534</v>
      </c>
      <c r="B548" s="20" t="s">
        <v>1559</v>
      </c>
      <c r="C548" s="1" t="s">
        <v>2419</v>
      </c>
      <c r="D548" s="28">
        <v>30661</v>
      </c>
      <c r="E548" s="28">
        <v>2562</v>
      </c>
      <c r="F548" s="28">
        <v>0.19800000000000001</v>
      </c>
      <c r="G548" s="28">
        <v>3548</v>
      </c>
      <c r="H548" s="28">
        <v>0.21879999999999999</v>
      </c>
      <c r="I548" s="28">
        <v>2699</v>
      </c>
      <c r="J548" s="28">
        <v>0.2109</v>
      </c>
      <c r="K548" s="26"/>
      <c r="L548" s="28">
        <v>3</v>
      </c>
      <c r="M548" s="28">
        <v>2936.3333333333335</v>
      </c>
      <c r="N548" s="28">
        <v>308.37981631603441</v>
      </c>
      <c r="O548" s="28">
        <v>0.20906619758469769</v>
      </c>
      <c r="P548" s="28">
        <v>6.0631464568335919E-3</v>
      </c>
      <c r="Q548" s="28">
        <v>1.0421108762642259</v>
      </c>
      <c r="R548" s="29"/>
      <c r="S548" s="28">
        <v>3.4678053552665529</v>
      </c>
      <c r="T548" s="28">
        <v>-2.2579682731276054</v>
      </c>
      <c r="U548" s="30"/>
    </row>
    <row r="549" spans="1:21">
      <c r="A549" s="30" t="s">
        <v>535</v>
      </c>
      <c r="B549" s="20" t="s">
        <v>1560</v>
      </c>
      <c r="C549" s="1" t="s">
        <v>2420</v>
      </c>
      <c r="D549" s="28">
        <v>15991</v>
      </c>
      <c r="E549" s="28"/>
      <c r="F549" s="28"/>
      <c r="G549" s="28">
        <v>164</v>
      </c>
      <c r="H549" s="28">
        <v>0.2009</v>
      </c>
      <c r="I549" s="28">
        <v>209</v>
      </c>
      <c r="J549" s="28">
        <v>0.21410000000000001</v>
      </c>
      <c r="K549" s="26"/>
      <c r="L549" s="28">
        <v>2</v>
      </c>
      <c r="M549" s="28">
        <v>186.5</v>
      </c>
      <c r="N549" s="28">
        <v>22.5</v>
      </c>
      <c r="O549" s="28">
        <v>0.20740501464525879</v>
      </c>
      <c r="P549" s="28">
        <v>6.6006834659461909E-3</v>
      </c>
      <c r="Q549" s="28">
        <v>1.0323279809131389</v>
      </c>
      <c r="R549" s="29"/>
      <c r="S549" s="28">
        <v>2.2706788361447061</v>
      </c>
      <c r="T549" s="28">
        <v>-2.2694773187864326</v>
      </c>
      <c r="U549" s="30"/>
    </row>
    <row r="550" spans="1:21">
      <c r="A550" s="30" t="s">
        <v>536</v>
      </c>
      <c r="B550" s="20" t="s">
        <v>1561</v>
      </c>
      <c r="C550" s="1" t="s">
        <v>2421</v>
      </c>
      <c r="D550" s="28">
        <v>42331</v>
      </c>
      <c r="E550" s="28">
        <v>67</v>
      </c>
      <c r="F550" s="28">
        <v>0.24347999999999997</v>
      </c>
      <c r="G550" s="28">
        <v>138</v>
      </c>
      <c r="H550" s="28">
        <v>0.28839999999999999</v>
      </c>
      <c r="I550" s="28">
        <v>26</v>
      </c>
      <c r="J550" s="28">
        <v>0.1245</v>
      </c>
      <c r="K550" s="26"/>
      <c r="L550" s="28">
        <v>3</v>
      </c>
      <c r="M550" s="28">
        <v>77</v>
      </c>
      <c r="N550" s="28">
        <v>32.715949219506584</v>
      </c>
      <c r="O550" s="28">
        <v>0.20601486552288736</v>
      </c>
      <c r="P550" s="28">
        <v>4.9725278590495733E-2</v>
      </c>
      <c r="Q550" s="28">
        <v>1.437231757580246</v>
      </c>
      <c r="R550" s="29"/>
      <c r="S550" s="28">
        <v>1.8864907251724818</v>
      </c>
      <c r="T550" s="28">
        <v>-2.279179652418815</v>
      </c>
      <c r="U550" s="30"/>
    </row>
    <row r="551" spans="1:21">
      <c r="A551" s="30" t="s">
        <v>537</v>
      </c>
      <c r="B551" s="20" t="s">
        <v>1562</v>
      </c>
      <c r="C551" s="1" t="s">
        <v>2422</v>
      </c>
      <c r="D551" s="28">
        <v>19548</v>
      </c>
      <c r="E551" s="28">
        <v>571</v>
      </c>
      <c r="F551" s="28">
        <v>0.2001</v>
      </c>
      <c r="G551" s="28">
        <v>1037</v>
      </c>
      <c r="H551" s="28">
        <v>0.2104</v>
      </c>
      <c r="I551" s="28">
        <v>1228</v>
      </c>
      <c r="J551" s="28">
        <v>0.2069</v>
      </c>
      <c r="K551" s="26"/>
      <c r="L551" s="28">
        <v>3</v>
      </c>
      <c r="M551" s="28">
        <v>945.33333333333337</v>
      </c>
      <c r="N551" s="28">
        <v>195.11905197710564</v>
      </c>
      <c r="O551" s="28">
        <v>0.20576533724824772</v>
      </c>
      <c r="P551" s="28">
        <v>3.0238938616480673E-3</v>
      </c>
      <c r="Q551" s="28">
        <v>1.0210815524198931</v>
      </c>
      <c r="R551" s="29"/>
      <c r="S551" s="28">
        <v>2.9755849717913661</v>
      </c>
      <c r="T551" s="28">
        <v>-2.2809281252498321</v>
      </c>
      <c r="U551" s="30"/>
    </row>
    <row r="552" spans="1:21">
      <c r="A552" s="30" t="s">
        <v>538</v>
      </c>
      <c r="B552" s="20" t="s">
        <v>1215</v>
      </c>
      <c r="C552" s="1" t="s">
        <v>2423</v>
      </c>
      <c r="D552" s="28">
        <v>54629</v>
      </c>
      <c r="E552" s="28">
        <v>2273</v>
      </c>
      <c r="F552" s="28">
        <v>0.22619999999999998</v>
      </c>
      <c r="G552" s="28">
        <v>2250</v>
      </c>
      <c r="H552" s="28">
        <v>0.20760000000000001</v>
      </c>
      <c r="I552" s="28">
        <v>3447</v>
      </c>
      <c r="J552" s="28">
        <v>0.18179999999999999</v>
      </c>
      <c r="K552" s="26"/>
      <c r="L552" s="28">
        <v>3</v>
      </c>
      <c r="M552" s="28">
        <v>2656.6666666666665</v>
      </c>
      <c r="N552" s="28">
        <v>395.22244088333065</v>
      </c>
      <c r="O552" s="28">
        <v>0.20438982806913406</v>
      </c>
      <c r="P552" s="28">
        <v>1.2885968697726279E-2</v>
      </c>
      <c r="Q552" s="28">
        <v>1.0940486264109055</v>
      </c>
      <c r="R552" s="29"/>
      <c r="S552" s="28">
        <v>3.4243370666764497</v>
      </c>
      <c r="T552" s="28">
        <v>-2.2906046958690589</v>
      </c>
      <c r="U552" s="30"/>
    </row>
    <row r="553" spans="1:21">
      <c r="A553" s="30" t="s">
        <v>539</v>
      </c>
      <c r="B553" s="20" t="s">
        <v>1563</v>
      </c>
      <c r="C553" s="1" t="s">
        <v>2424</v>
      </c>
      <c r="D553" s="28">
        <v>37451</v>
      </c>
      <c r="E553" s="28">
        <v>132</v>
      </c>
      <c r="F553" s="28">
        <v>0.16889999999999997</v>
      </c>
      <c r="G553" s="28">
        <v>88</v>
      </c>
      <c r="H553" s="28">
        <v>0.23419999999999999</v>
      </c>
      <c r="I553" s="28">
        <v>266</v>
      </c>
      <c r="J553" s="28">
        <v>0.215</v>
      </c>
      <c r="K553" s="26"/>
      <c r="L553" s="28">
        <v>3</v>
      </c>
      <c r="M553" s="28">
        <v>162</v>
      </c>
      <c r="N553" s="28">
        <v>53.528808443055539</v>
      </c>
      <c r="O553" s="28">
        <v>0.20412983525422979</v>
      </c>
      <c r="P553" s="28">
        <v>1.9422995741637975E-2</v>
      </c>
      <c r="Q553" s="28">
        <v>1.1484310936885482</v>
      </c>
      <c r="R553" s="29"/>
      <c r="S553" s="28">
        <v>2.2095150145426303</v>
      </c>
      <c r="T553" s="28">
        <v>-2.292441035360381</v>
      </c>
      <c r="U553" s="30"/>
    </row>
    <row r="554" spans="1:21">
      <c r="A554" s="30" t="s">
        <v>540</v>
      </c>
      <c r="B554" s="20" t="s">
        <v>2940</v>
      </c>
      <c r="C554" s="1" t="s">
        <v>2425</v>
      </c>
      <c r="D554" s="28">
        <v>28876</v>
      </c>
      <c r="E554" s="28">
        <v>227</v>
      </c>
      <c r="F554" s="28">
        <v>0.18491999999999997</v>
      </c>
      <c r="G554" s="28">
        <v>128</v>
      </c>
      <c r="H554" s="28">
        <v>0.24199999999999999</v>
      </c>
      <c r="I554" s="28">
        <v>360</v>
      </c>
      <c r="J554" s="28">
        <v>0.18540000000000001</v>
      </c>
      <c r="K554" s="26"/>
      <c r="L554" s="28">
        <v>3</v>
      </c>
      <c r="M554" s="28">
        <v>238.33333333333334</v>
      </c>
      <c r="N554" s="28">
        <v>67.211936770520495</v>
      </c>
      <c r="O554" s="28">
        <v>0.20245318418489361</v>
      </c>
      <c r="P554" s="28">
        <v>1.898321310886392E-2</v>
      </c>
      <c r="Q554" s="28">
        <v>1.1345113742267534</v>
      </c>
      <c r="R554" s="29"/>
      <c r="S554" s="28">
        <v>2.377184787081418</v>
      </c>
      <c r="T554" s="28">
        <v>-2.304339760978305</v>
      </c>
      <c r="U554" s="30"/>
    </row>
    <row r="555" spans="1:21">
      <c r="A555" s="30" t="s">
        <v>541</v>
      </c>
      <c r="B555" s="20" t="s">
        <v>1564</v>
      </c>
      <c r="C555" s="1" t="s">
        <v>2426</v>
      </c>
      <c r="D555" s="28">
        <v>63072</v>
      </c>
      <c r="E555" s="28">
        <v>2673</v>
      </c>
      <c r="F555" s="28">
        <v>0.21168000000000001</v>
      </c>
      <c r="G555" s="28">
        <v>2743</v>
      </c>
      <c r="H555" s="28">
        <v>0.21560000000000001</v>
      </c>
      <c r="I555" s="28">
        <v>3881</v>
      </c>
      <c r="J555" s="28">
        <v>0.1772</v>
      </c>
      <c r="K555" s="26"/>
      <c r="L555" s="28">
        <v>3</v>
      </c>
      <c r="M555" s="28">
        <v>3099</v>
      </c>
      <c r="N555" s="28">
        <v>391.52181718690133</v>
      </c>
      <c r="O555" s="28">
        <v>0.20073317598299345</v>
      </c>
      <c r="P555" s="28">
        <v>1.2211100034111688E-2</v>
      </c>
      <c r="Q555" s="28">
        <v>1.092482134555256</v>
      </c>
      <c r="R555" s="29"/>
      <c r="S555" s="28">
        <v>3.4912215762392829</v>
      </c>
      <c r="T555" s="28">
        <v>-2.3166490184425275</v>
      </c>
      <c r="U555" s="30"/>
    </row>
    <row r="556" spans="1:21">
      <c r="A556" s="30" t="s">
        <v>542</v>
      </c>
      <c r="B556" s="20" t="s">
        <v>1565</v>
      </c>
      <c r="C556" s="1" t="s">
        <v>2427</v>
      </c>
      <c r="D556" s="28">
        <v>28993</v>
      </c>
      <c r="E556" s="28">
        <v>124</v>
      </c>
      <c r="F556" s="28">
        <v>0.22451999999999997</v>
      </c>
      <c r="G556" s="28">
        <v>79</v>
      </c>
      <c r="H556" s="28">
        <v>0.17879999999999999</v>
      </c>
      <c r="I556" s="28">
        <v>137</v>
      </c>
      <c r="J556" s="28">
        <v>0.20100000000000001</v>
      </c>
      <c r="K556" s="26"/>
      <c r="L556" s="28">
        <v>3</v>
      </c>
      <c r="M556" s="28">
        <v>113.33333333333333</v>
      </c>
      <c r="N556" s="28">
        <v>17.572073804129602</v>
      </c>
      <c r="O556" s="28">
        <v>0.20058322717204549</v>
      </c>
      <c r="P556" s="28">
        <v>1.3213955873975079E-2</v>
      </c>
      <c r="Q556" s="28">
        <v>1.0974226452866529</v>
      </c>
      <c r="R556" s="29"/>
      <c r="S556" s="28">
        <v>2.0543576623225923</v>
      </c>
      <c r="T556" s="28">
        <v>-2.3177271224737019</v>
      </c>
      <c r="U556" s="30"/>
    </row>
    <row r="557" spans="1:21">
      <c r="A557" s="30" t="s">
        <v>543</v>
      </c>
      <c r="B557" s="20" t="s">
        <v>1566</v>
      </c>
      <c r="C557" s="1" t="s">
        <v>2428</v>
      </c>
      <c r="D557" s="28">
        <v>21150</v>
      </c>
      <c r="E557" s="28"/>
      <c r="F557" s="28"/>
      <c r="G557" s="28">
        <v>51</v>
      </c>
      <c r="H557" s="28">
        <v>0.1996</v>
      </c>
      <c r="I557" s="28">
        <v>248</v>
      </c>
      <c r="J557" s="28">
        <v>0.19980000000000001</v>
      </c>
      <c r="K557" s="26"/>
      <c r="L557" s="28">
        <v>2</v>
      </c>
      <c r="M557" s="28">
        <v>149.5</v>
      </c>
      <c r="N557" s="28">
        <v>98.499999999999986</v>
      </c>
      <c r="O557" s="28">
        <v>0.1997099749636958</v>
      </c>
      <c r="P557" s="28">
        <v>1.0049626809356202E-4</v>
      </c>
      <c r="Q557" s="28">
        <v>1.0005008514788627</v>
      </c>
      <c r="R557" s="29"/>
      <c r="S557" s="28">
        <v>2.1746411926604483</v>
      </c>
      <c r="T557" s="28">
        <v>-2.3240217016585074</v>
      </c>
      <c r="U557" s="30"/>
    </row>
    <row r="558" spans="1:21">
      <c r="A558" s="30" t="s">
        <v>544</v>
      </c>
      <c r="B558" s="20" t="s">
        <v>1567</v>
      </c>
      <c r="C558" s="1" t="s">
        <v>2429</v>
      </c>
      <c r="D558" s="28">
        <v>42046</v>
      </c>
      <c r="E558" s="28">
        <v>219</v>
      </c>
      <c r="F558" s="28">
        <v>0.26910000000000001</v>
      </c>
      <c r="G558" s="28">
        <v>165</v>
      </c>
      <c r="H558" s="28">
        <v>0.18920000000000001</v>
      </c>
      <c r="I558" s="28">
        <v>39</v>
      </c>
      <c r="J558" s="28">
        <v>0.14549999999999999</v>
      </c>
      <c r="K558" s="26"/>
      <c r="L558" s="28">
        <v>3</v>
      </c>
      <c r="M558" s="28">
        <v>141</v>
      </c>
      <c r="N558" s="28">
        <v>53.329166503893532</v>
      </c>
      <c r="O558" s="28">
        <v>0.19494955770958511</v>
      </c>
      <c r="P558" s="28">
        <v>3.6461404853611053E-2</v>
      </c>
      <c r="Q558" s="28">
        <v>1.2864797878873344</v>
      </c>
      <c r="R558" s="29"/>
      <c r="S558" s="28">
        <v>2.1492191126553797</v>
      </c>
      <c r="T558" s="28">
        <v>-2.3588272132521575</v>
      </c>
      <c r="U558" s="30"/>
    </row>
    <row r="559" spans="1:21">
      <c r="A559" s="30" t="s">
        <v>545</v>
      </c>
      <c r="B559" s="20" t="s">
        <v>1568</v>
      </c>
      <c r="C559" s="1" t="s">
        <v>2430</v>
      </c>
      <c r="D559" s="28">
        <v>41275</v>
      </c>
      <c r="E559" s="28">
        <v>3123</v>
      </c>
      <c r="F559" s="28">
        <v>0.17885999999999999</v>
      </c>
      <c r="G559" s="28">
        <v>3565</v>
      </c>
      <c r="H559" s="28">
        <v>0.2145</v>
      </c>
      <c r="I559" s="28">
        <v>5770</v>
      </c>
      <c r="J559" s="28">
        <v>0.18809999999999999</v>
      </c>
      <c r="K559" s="26"/>
      <c r="L559" s="28">
        <v>3</v>
      </c>
      <c r="M559" s="28">
        <v>4152.666666666667</v>
      </c>
      <c r="N559" s="28">
        <v>818.67094189980332</v>
      </c>
      <c r="O559" s="28">
        <v>0.19325569954416719</v>
      </c>
      <c r="P559" s="28">
        <v>1.0685954215802471E-2</v>
      </c>
      <c r="Q559" s="28">
        <v>1.0796024012092214</v>
      </c>
      <c r="R559" s="29"/>
      <c r="S559" s="28">
        <v>3.6183270718184599</v>
      </c>
      <c r="T559" s="28">
        <v>-2.3714171317962247</v>
      </c>
      <c r="U559" s="30"/>
    </row>
    <row r="560" spans="1:21">
      <c r="A560" s="30" t="s">
        <v>546</v>
      </c>
      <c r="B560" s="20" t="s">
        <v>1569</v>
      </c>
      <c r="C560" s="1" t="s">
        <v>1972</v>
      </c>
      <c r="D560" s="28">
        <v>68024</v>
      </c>
      <c r="E560" s="28">
        <v>514</v>
      </c>
      <c r="F560" s="28">
        <v>0.21018000000000001</v>
      </c>
      <c r="G560" s="28">
        <v>287</v>
      </c>
      <c r="H560" s="28">
        <v>0.21110000000000001</v>
      </c>
      <c r="I560" s="28">
        <v>365</v>
      </c>
      <c r="J560" s="28">
        <v>0.16209999999999999</v>
      </c>
      <c r="K560" s="26"/>
      <c r="L560" s="28">
        <v>3</v>
      </c>
      <c r="M560" s="28">
        <v>388.66666666666669</v>
      </c>
      <c r="N560" s="28">
        <v>66.589121567348457</v>
      </c>
      <c r="O560" s="28">
        <v>0.19303833094615799</v>
      </c>
      <c r="P560" s="28">
        <v>1.6213374256540788E-2</v>
      </c>
      <c r="Q560" s="28">
        <v>1.1314311941762019</v>
      </c>
      <c r="R560" s="29"/>
      <c r="S560" s="28">
        <v>2.5895772957033327</v>
      </c>
      <c r="T560" s="28">
        <v>-2.3730407480405309</v>
      </c>
      <c r="U560" s="30"/>
    </row>
    <row r="561" spans="1:21">
      <c r="A561" s="30" t="s">
        <v>547</v>
      </c>
      <c r="B561" s="20" t="s">
        <v>1570</v>
      </c>
      <c r="C561" s="1" t="s">
        <v>2431</v>
      </c>
      <c r="D561" s="28">
        <v>48453</v>
      </c>
      <c r="E561" s="28">
        <v>198</v>
      </c>
      <c r="F561" s="28">
        <v>0.20268</v>
      </c>
      <c r="G561" s="28">
        <v>314</v>
      </c>
      <c r="H561" s="28">
        <v>0.19869999999999999</v>
      </c>
      <c r="I561" s="28">
        <v>544</v>
      </c>
      <c r="J561" s="28">
        <v>0.17849999999999999</v>
      </c>
      <c r="K561" s="26"/>
      <c r="L561" s="28">
        <v>3</v>
      </c>
      <c r="M561" s="28">
        <v>352</v>
      </c>
      <c r="N561" s="28">
        <v>101.67267741794416</v>
      </c>
      <c r="O561" s="28">
        <v>0.19300632078996588</v>
      </c>
      <c r="P561" s="28">
        <v>7.488117200681107E-3</v>
      </c>
      <c r="Q561" s="28">
        <v>1.0573863570369233</v>
      </c>
      <c r="R561" s="29"/>
      <c r="S561" s="28">
        <v>2.5465426634781307</v>
      </c>
      <c r="T561" s="28">
        <v>-2.3732799996063516</v>
      </c>
      <c r="U561" s="30"/>
    </row>
    <row r="562" spans="1:21">
      <c r="A562" s="30" t="s">
        <v>548</v>
      </c>
      <c r="B562" s="20" t="s">
        <v>1571</v>
      </c>
      <c r="C562" s="1" t="s">
        <v>2432</v>
      </c>
      <c r="D562" s="28">
        <v>43575</v>
      </c>
      <c r="E562" s="28">
        <v>99</v>
      </c>
      <c r="F562" s="28">
        <v>0.1134</v>
      </c>
      <c r="G562" s="28">
        <v>261</v>
      </c>
      <c r="H562" s="28">
        <v>0.26960000000000001</v>
      </c>
      <c r="I562" s="28">
        <v>540</v>
      </c>
      <c r="J562" s="28">
        <v>0.23219999999999999</v>
      </c>
      <c r="K562" s="26"/>
      <c r="L562" s="28">
        <v>3</v>
      </c>
      <c r="M562" s="28">
        <v>300</v>
      </c>
      <c r="N562" s="28">
        <v>128.79052760199409</v>
      </c>
      <c r="O562" s="28">
        <v>0.19220119716727802</v>
      </c>
      <c r="P562" s="28">
        <v>4.7958502171123192E-2</v>
      </c>
      <c r="Q562" s="28">
        <v>1.4593212557652537</v>
      </c>
      <c r="R562" s="29"/>
      <c r="S562" s="28">
        <v>2.4771212547196622</v>
      </c>
      <c r="T562" s="28">
        <v>-2.3793107726054799</v>
      </c>
      <c r="U562" s="30"/>
    </row>
    <row r="563" spans="1:21">
      <c r="A563" s="30" t="s">
        <v>549</v>
      </c>
      <c r="B563" s="20" t="s">
        <v>1572</v>
      </c>
      <c r="C563" s="1" t="s">
        <v>2433</v>
      </c>
      <c r="D563" s="28">
        <v>45380</v>
      </c>
      <c r="E563" s="28">
        <v>49</v>
      </c>
      <c r="F563" s="28">
        <v>0.13031999999999999</v>
      </c>
      <c r="G563" s="28">
        <v>150</v>
      </c>
      <c r="H563" s="28">
        <v>0.26250000000000001</v>
      </c>
      <c r="I563" s="28">
        <v>101</v>
      </c>
      <c r="J563" s="28">
        <v>0.20730000000000001</v>
      </c>
      <c r="K563" s="26"/>
      <c r="L563" s="28">
        <v>3</v>
      </c>
      <c r="M563" s="28">
        <v>100</v>
      </c>
      <c r="N563" s="28">
        <v>29.160475533388226</v>
      </c>
      <c r="O563" s="28">
        <v>0.19213367938243281</v>
      </c>
      <c r="P563" s="28">
        <v>3.8734926782606476E-2</v>
      </c>
      <c r="Q563" s="28">
        <v>1.3375960782946021</v>
      </c>
      <c r="R563" s="29"/>
      <c r="S563" s="28">
        <v>2</v>
      </c>
      <c r="T563" s="28">
        <v>-2.3798176616770337</v>
      </c>
      <c r="U563" s="30"/>
    </row>
    <row r="564" spans="1:21">
      <c r="A564" s="30" t="s">
        <v>550</v>
      </c>
      <c r="B564" s="20" t="s">
        <v>1573</v>
      </c>
      <c r="C564" s="1" t="s">
        <v>2434</v>
      </c>
      <c r="D564" s="28">
        <v>33024</v>
      </c>
      <c r="E564" s="28">
        <v>290</v>
      </c>
      <c r="F564" s="28">
        <v>0.12318</v>
      </c>
      <c r="G564" s="28">
        <v>483</v>
      </c>
      <c r="H564" s="28">
        <v>0.28710000000000002</v>
      </c>
      <c r="I564" s="28">
        <v>924</v>
      </c>
      <c r="J564" s="28">
        <v>0.1993</v>
      </c>
      <c r="K564" s="26"/>
      <c r="L564" s="28">
        <v>3</v>
      </c>
      <c r="M564" s="28">
        <v>565.66666666666663</v>
      </c>
      <c r="N564" s="28">
        <v>187.62936278146282</v>
      </c>
      <c r="O564" s="28">
        <v>0.19174216253208187</v>
      </c>
      <c r="P564" s="28">
        <v>4.8046866364736304E-2</v>
      </c>
      <c r="Q564" s="28">
        <v>1.414133500098961</v>
      </c>
      <c r="R564" s="29"/>
      <c r="S564" s="28">
        <v>2.7525605875980133</v>
      </c>
      <c r="T564" s="28">
        <v>-2.3827604861666325</v>
      </c>
      <c r="U564" s="30"/>
    </row>
    <row r="565" spans="1:21">
      <c r="A565" s="30" t="s">
        <v>551</v>
      </c>
      <c r="B565" s="20" t="s">
        <v>1574</v>
      </c>
      <c r="C565" s="1" t="s">
        <v>2435</v>
      </c>
      <c r="D565" s="28">
        <v>19993</v>
      </c>
      <c r="E565" s="28">
        <v>1935</v>
      </c>
      <c r="F565" s="28">
        <v>0.22608</v>
      </c>
      <c r="G565" s="28">
        <v>1321</v>
      </c>
      <c r="H565" s="28">
        <v>0.1636</v>
      </c>
      <c r="I565" s="28">
        <v>2603</v>
      </c>
      <c r="J565" s="28">
        <v>0.18909999999999999</v>
      </c>
      <c r="K565" s="26"/>
      <c r="L565" s="28">
        <v>3</v>
      </c>
      <c r="M565" s="28">
        <v>1953</v>
      </c>
      <c r="N565" s="28">
        <v>370.1909417224216</v>
      </c>
      <c r="O565" s="28">
        <v>0.19125019987563605</v>
      </c>
      <c r="P565" s="28">
        <v>1.8176321086195966E-2</v>
      </c>
      <c r="Q565" s="28">
        <v>1.141435277921141</v>
      </c>
      <c r="R565" s="29"/>
      <c r="S565" s="28">
        <v>3.2907022432878539</v>
      </c>
      <c r="T565" s="28">
        <v>-2.3864668393203043</v>
      </c>
      <c r="U565" s="30"/>
    </row>
    <row r="566" spans="1:21">
      <c r="A566" s="30" t="s">
        <v>552</v>
      </c>
      <c r="B566" s="20" t="s">
        <v>2941</v>
      </c>
      <c r="C566" s="1" t="s">
        <v>2436</v>
      </c>
      <c r="D566" s="28">
        <v>41909</v>
      </c>
      <c r="E566" s="28">
        <v>108</v>
      </c>
      <c r="F566" s="28">
        <v>0.21822</v>
      </c>
      <c r="G566" s="28"/>
      <c r="H566" s="28"/>
      <c r="I566" s="28">
        <v>110</v>
      </c>
      <c r="J566" s="28">
        <v>0.16750000000000001</v>
      </c>
      <c r="K566" s="26"/>
      <c r="L566" s="28">
        <v>2</v>
      </c>
      <c r="M566" s="28">
        <v>109</v>
      </c>
      <c r="N566" s="28">
        <v>1</v>
      </c>
      <c r="O566" s="28">
        <v>0.19119546882706193</v>
      </c>
      <c r="P566" s="28">
        <v>2.5414567948829708E-2</v>
      </c>
      <c r="Q566" s="28">
        <v>1.1413973424097779</v>
      </c>
      <c r="R566" s="29"/>
      <c r="S566" s="28">
        <v>2.0374264979406234</v>
      </c>
      <c r="T566" s="28">
        <v>-2.3868797618311932</v>
      </c>
      <c r="U566" s="30"/>
    </row>
    <row r="567" spans="1:21">
      <c r="A567" s="30" t="s">
        <v>553</v>
      </c>
      <c r="B567" s="20" t="s">
        <v>1575</v>
      </c>
      <c r="C567" s="1" t="s">
        <v>1972</v>
      </c>
      <c r="D567" s="28">
        <v>29731</v>
      </c>
      <c r="E567" s="28">
        <v>585</v>
      </c>
      <c r="F567" s="28">
        <v>0.26694000000000001</v>
      </c>
      <c r="G567" s="28">
        <v>579</v>
      </c>
      <c r="H567" s="28">
        <v>0.16120000000000001</v>
      </c>
      <c r="I567" s="28">
        <v>582</v>
      </c>
      <c r="J567" s="28">
        <v>0.16159999999999999</v>
      </c>
      <c r="K567" s="26"/>
      <c r="L567" s="28">
        <v>3</v>
      </c>
      <c r="M567" s="28">
        <v>582</v>
      </c>
      <c r="N567" s="28">
        <v>1.7320508075688774</v>
      </c>
      <c r="O567" s="28">
        <v>0.19088129723416714</v>
      </c>
      <c r="P567" s="28">
        <v>3.5410215191946932E-2</v>
      </c>
      <c r="Q567" s="28">
        <v>1.2676598652851714</v>
      </c>
      <c r="R567" s="29"/>
      <c r="S567" s="28">
        <v>2.7649229846498886</v>
      </c>
      <c r="T567" s="28">
        <v>-2.3892523421159533</v>
      </c>
      <c r="U567" s="30"/>
    </row>
    <row r="568" spans="1:21">
      <c r="A568" s="30" t="s">
        <v>554</v>
      </c>
      <c r="B568" s="20" t="s">
        <v>1576</v>
      </c>
      <c r="C568" s="1" t="s">
        <v>2437</v>
      </c>
      <c r="D568" s="28">
        <v>128799</v>
      </c>
      <c r="E568" s="28">
        <v>15270</v>
      </c>
      <c r="F568" s="28">
        <v>0.1842</v>
      </c>
      <c r="G568" s="28">
        <v>13662</v>
      </c>
      <c r="H568" s="28">
        <v>0.20319999999999999</v>
      </c>
      <c r="I568" s="28">
        <v>15985</v>
      </c>
      <c r="J568" s="28">
        <v>0.18079999999999999</v>
      </c>
      <c r="K568" s="26"/>
      <c r="L568" s="28">
        <v>3</v>
      </c>
      <c r="M568" s="28">
        <v>14972.333333333334</v>
      </c>
      <c r="N568" s="28">
        <v>686.91007012886666</v>
      </c>
      <c r="O568" s="28">
        <v>0.18915895590853671</v>
      </c>
      <c r="P568" s="28">
        <v>6.9715410391353221E-3</v>
      </c>
      <c r="Q568" s="28">
        <v>1.0525685720053415</v>
      </c>
      <c r="R568" s="29"/>
      <c r="S568" s="28">
        <v>4.1752894873721074</v>
      </c>
      <c r="T568" s="28">
        <v>-2.4023290111304845</v>
      </c>
      <c r="U568" s="30"/>
    </row>
    <row r="569" spans="1:21">
      <c r="A569" s="30" t="s">
        <v>555</v>
      </c>
      <c r="B569" s="20" t="s">
        <v>1577</v>
      </c>
      <c r="C569" s="1" t="s">
        <v>2438</v>
      </c>
      <c r="D569" s="28">
        <v>48157</v>
      </c>
      <c r="E569" s="28">
        <v>2386</v>
      </c>
      <c r="F569" s="28">
        <v>0.20303999999999997</v>
      </c>
      <c r="G569" s="28">
        <v>1368</v>
      </c>
      <c r="H569" s="28">
        <v>0.19339999999999999</v>
      </c>
      <c r="I569" s="28">
        <v>1742</v>
      </c>
      <c r="J569" s="28">
        <v>0.1704</v>
      </c>
      <c r="K569" s="26"/>
      <c r="L569" s="28">
        <v>3</v>
      </c>
      <c r="M569" s="28">
        <v>1832</v>
      </c>
      <c r="N569" s="28">
        <v>297.29670925412768</v>
      </c>
      <c r="O569" s="28">
        <v>0.1884483467418604</v>
      </c>
      <c r="P569" s="28">
        <v>9.6882922033851657E-3</v>
      </c>
      <c r="Q569" s="28">
        <v>1.0766623536232296</v>
      </c>
      <c r="R569" s="29"/>
      <c r="S569" s="28">
        <v>3.2629254693318313</v>
      </c>
      <c r="T569" s="28">
        <v>-2.4077589565992437</v>
      </c>
      <c r="U569" s="30"/>
    </row>
    <row r="570" spans="1:21">
      <c r="A570" s="30" t="s">
        <v>556</v>
      </c>
      <c r="B570" s="20" t="s">
        <v>2942</v>
      </c>
      <c r="C570" s="1" t="s">
        <v>2439</v>
      </c>
      <c r="D570" s="28">
        <v>28557</v>
      </c>
      <c r="E570" s="28">
        <v>126</v>
      </c>
      <c r="F570" s="28">
        <v>9.468E-2</v>
      </c>
      <c r="G570" s="28">
        <v>155</v>
      </c>
      <c r="H570" s="28">
        <v>0.31690000000000002</v>
      </c>
      <c r="I570" s="28">
        <v>389</v>
      </c>
      <c r="J570" s="28">
        <v>0.221</v>
      </c>
      <c r="K570" s="26"/>
      <c r="L570" s="28">
        <v>3</v>
      </c>
      <c r="M570" s="28">
        <v>223.33333333333334</v>
      </c>
      <c r="N570" s="28">
        <v>83.25529679512556</v>
      </c>
      <c r="O570" s="28">
        <v>0.18788148962981197</v>
      </c>
      <c r="P570" s="28">
        <v>6.6369080924401497E-2</v>
      </c>
      <c r="Q570" s="28">
        <v>1.6592410995268012</v>
      </c>
      <c r="R570" s="29"/>
      <c r="S570" s="28">
        <v>2.3489535479811638</v>
      </c>
      <c r="T570" s="28">
        <v>-2.4121051576383445</v>
      </c>
      <c r="U570" s="30"/>
    </row>
    <row r="571" spans="1:21">
      <c r="A571" s="43" t="s">
        <v>557</v>
      </c>
      <c r="B571" s="20" t="s">
        <v>2943</v>
      </c>
      <c r="C571" s="1" t="s">
        <v>2440</v>
      </c>
      <c r="D571" s="28">
        <v>51006</v>
      </c>
      <c r="E571" s="28">
        <v>212</v>
      </c>
      <c r="F571" s="28">
        <v>0.19841999999999999</v>
      </c>
      <c r="G571" s="28">
        <v>356</v>
      </c>
      <c r="H571" s="28">
        <v>0.21410000000000001</v>
      </c>
      <c r="I571" s="28">
        <v>682</v>
      </c>
      <c r="J571" s="28">
        <v>0.15429999999999999</v>
      </c>
      <c r="K571" s="26"/>
      <c r="L571" s="28">
        <v>3</v>
      </c>
      <c r="M571" s="28">
        <v>416.66666666666669</v>
      </c>
      <c r="N571" s="28">
        <v>139.02677599816678</v>
      </c>
      <c r="O571" s="28">
        <v>0.18715989162424193</v>
      </c>
      <c r="P571" s="28">
        <v>1.7945899984343375E-2</v>
      </c>
      <c r="Q571" s="28">
        <v>1.1502264213842366</v>
      </c>
      <c r="R571" s="29"/>
      <c r="S571" s="28">
        <v>2.6197887582883936</v>
      </c>
      <c r="T571" s="28">
        <v>-2.417656796475165</v>
      </c>
      <c r="U571" s="30"/>
    </row>
    <row r="572" spans="1:21">
      <c r="A572" s="30" t="s">
        <v>558</v>
      </c>
      <c r="B572" s="20" t="s">
        <v>2944</v>
      </c>
      <c r="C572" s="1" t="s">
        <v>2441</v>
      </c>
      <c r="D572" s="28">
        <v>67449</v>
      </c>
      <c r="E572" s="28">
        <v>797</v>
      </c>
      <c r="F572" s="28">
        <v>0.19805999999999999</v>
      </c>
      <c r="G572" s="28">
        <v>859</v>
      </c>
      <c r="H572" s="28">
        <v>0.1731</v>
      </c>
      <c r="I572" s="28">
        <v>1130</v>
      </c>
      <c r="J572" s="28">
        <v>0.1867</v>
      </c>
      <c r="K572" s="26"/>
      <c r="L572" s="28">
        <v>3</v>
      </c>
      <c r="M572" s="28">
        <v>928.66666666666663</v>
      </c>
      <c r="N572" s="28">
        <v>102.24534762575318</v>
      </c>
      <c r="O572" s="28">
        <v>0.18568186047566584</v>
      </c>
      <c r="P572" s="28">
        <v>7.2175498982689958E-3</v>
      </c>
      <c r="Q572" s="28">
        <v>1.0566745367915769</v>
      </c>
      <c r="R572" s="29"/>
      <c r="S572" s="28">
        <v>2.967859857368282</v>
      </c>
      <c r="T572" s="28">
        <v>-2.4290952116551803</v>
      </c>
      <c r="U572" s="30"/>
    </row>
    <row r="573" spans="1:21">
      <c r="A573" s="30" t="s">
        <v>559</v>
      </c>
      <c r="B573" s="20" t="s">
        <v>1578</v>
      </c>
      <c r="C573" s="1" t="s">
        <v>2442</v>
      </c>
      <c r="D573" s="28">
        <v>10054</v>
      </c>
      <c r="E573" s="28">
        <v>105</v>
      </c>
      <c r="F573" s="28">
        <v>0.41309999999999997</v>
      </c>
      <c r="G573" s="28">
        <v>55</v>
      </c>
      <c r="H573" s="28">
        <v>0.33839999999999998</v>
      </c>
      <c r="I573" s="28">
        <v>34</v>
      </c>
      <c r="J573" s="28">
        <v>4.5679999999999998E-2</v>
      </c>
      <c r="K573" s="26"/>
      <c r="L573" s="28">
        <v>3</v>
      </c>
      <c r="M573" s="28">
        <v>64.666666666666671</v>
      </c>
      <c r="N573" s="28">
        <v>21.058120629449448</v>
      </c>
      <c r="O573" s="28">
        <v>0.18554247749172265</v>
      </c>
      <c r="P573" s="28">
        <v>0.12563794599801201</v>
      </c>
      <c r="Q573" s="28">
        <v>2.7027842242725471</v>
      </c>
      <c r="R573" s="29"/>
      <c r="S573" s="28">
        <v>1.8106804752105634</v>
      </c>
      <c r="T573" s="28">
        <v>-2.4301785843147949</v>
      </c>
      <c r="U573" s="30"/>
    </row>
    <row r="574" spans="1:21">
      <c r="A574" s="30" t="s">
        <v>560</v>
      </c>
      <c r="B574" s="20" t="s">
        <v>1579</v>
      </c>
      <c r="C574" s="1" t="s">
        <v>2443</v>
      </c>
      <c r="D574" s="28">
        <v>55488</v>
      </c>
      <c r="E574" s="28"/>
      <c r="F574" s="28"/>
      <c r="G574" s="28">
        <v>53</v>
      </c>
      <c r="H574" s="28">
        <v>0.1973</v>
      </c>
      <c r="I574" s="28">
        <v>111</v>
      </c>
      <c r="J574" s="28">
        <v>0.1691</v>
      </c>
      <c r="K574" s="26"/>
      <c r="L574" s="28">
        <v>2</v>
      </c>
      <c r="M574" s="28">
        <v>82</v>
      </c>
      <c r="N574" s="28">
        <v>28.999999999999996</v>
      </c>
      <c r="O574" s="28">
        <v>0.1826666201034004</v>
      </c>
      <c r="P574" s="28">
        <v>1.4110084837239519E-2</v>
      </c>
      <c r="Q574" s="28">
        <v>1.0801645089196403</v>
      </c>
      <c r="R574" s="29"/>
      <c r="S574" s="28">
        <v>1.9138138523837167</v>
      </c>
      <c r="T574" s="28">
        <v>-2.4527150701778364</v>
      </c>
      <c r="U574" s="30"/>
    </row>
    <row r="575" spans="1:21">
      <c r="A575" s="30" t="s">
        <v>561</v>
      </c>
      <c r="B575" s="20" t="s">
        <v>1580</v>
      </c>
      <c r="C575" s="1" t="s">
        <v>2444</v>
      </c>
      <c r="D575" s="28">
        <v>49758</v>
      </c>
      <c r="E575" s="28">
        <v>5396</v>
      </c>
      <c r="F575" s="28">
        <v>0.21059999999999998</v>
      </c>
      <c r="G575" s="28">
        <v>4728</v>
      </c>
      <c r="H575" s="28">
        <v>0.17580000000000001</v>
      </c>
      <c r="I575" s="28">
        <v>4906</v>
      </c>
      <c r="J575" s="28">
        <v>0.16320000000000001</v>
      </c>
      <c r="K575" s="26"/>
      <c r="L575" s="28">
        <v>3</v>
      </c>
      <c r="M575" s="28">
        <v>5010</v>
      </c>
      <c r="N575" s="28">
        <v>199.7231417070474</v>
      </c>
      <c r="O575" s="28">
        <v>0.18214745557698842</v>
      </c>
      <c r="P575" s="28">
        <v>1.4194151079976786E-2</v>
      </c>
      <c r="Q575" s="28">
        <v>1.1130019004061367</v>
      </c>
      <c r="R575" s="29"/>
      <c r="S575" s="28">
        <v>3.6998377258672455</v>
      </c>
      <c r="T575" s="28">
        <v>-2.4568212527141591</v>
      </c>
      <c r="U575" s="30"/>
    </row>
    <row r="576" spans="1:21">
      <c r="A576" s="30" t="s">
        <v>562</v>
      </c>
      <c r="B576" s="20" t="s">
        <v>1581</v>
      </c>
      <c r="C576" s="1" t="s">
        <v>2445</v>
      </c>
      <c r="D576" s="28">
        <v>35539</v>
      </c>
      <c r="E576" s="28">
        <v>79</v>
      </c>
      <c r="F576" s="28">
        <v>0.18312</v>
      </c>
      <c r="G576" s="28">
        <v>145</v>
      </c>
      <c r="H576" s="28">
        <v>0.1925</v>
      </c>
      <c r="I576" s="28">
        <v>795</v>
      </c>
      <c r="J576" s="28">
        <v>0.17100000000000001</v>
      </c>
      <c r="K576" s="26"/>
      <c r="L576" s="28">
        <v>3</v>
      </c>
      <c r="M576" s="28">
        <v>339.66666666666669</v>
      </c>
      <c r="N576" s="28">
        <v>228.46249388271835</v>
      </c>
      <c r="O576" s="28">
        <v>0.18200281232685836</v>
      </c>
      <c r="P576" s="28">
        <v>6.2249623351235701E-3</v>
      </c>
      <c r="Q576" s="28">
        <v>1.0497415119923064</v>
      </c>
      <c r="R576" s="29"/>
      <c r="S576" s="28">
        <v>2.5310529292867638</v>
      </c>
      <c r="T576" s="28">
        <v>-2.4579673516135854</v>
      </c>
      <c r="U576" s="30"/>
    </row>
    <row r="577" spans="1:21">
      <c r="A577" s="59" t="s">
        <v>0</v>
      </c>
      <c r="B577" s="54" t="s">
        <v>1138</v>
      </c>
      <c r="C577" s="54" t="s">
        <v>1</v>
      </c>
      <c r="D577" s="54" t="s">
        <v>1139</v>
      </c>
      <c r="E577" s="25" t="s">
        <v>2</v>
      </c>
      <c r="F577" s="25" t="s">
        <v>3</v>
      </c>
      <c r="G577" s="25" t="s">
        <v>2</v>
      </c>
      <c r="H577" s="25" t="s">
        <v>3</v>
      </c>
      <c r="I577" s="25" t="s">
        <v>2</v>
      </c>
      <c r="J577" s="25" t="s">
        <v>3</v>
      </c>
      <c r="K577" s="26"/>
      <c r="L577" s="54" t="s">
        <v>4</v>
      </c>
      <c r="M577" s="54" t="s">
        <v>3096</v>
      </c>
      <c r="N577" s="54" t="s">
        <v>5</v>
      </c>
      <c r="O577" s="54" t="s">
        <v>6</v>
      </c>
      <c r="P577" s="54" t="s">
        <v>5</v>
      </c>
      <c r="Q577" s="54" t="s">
        <v>7</v>
      </c>
      <c r="R577" s="27"/>
      <c r="S577" s="54" t="s">
        <v>3119</v>
      </c>
      <c r="T577" s="55" t="s">
        <v>3120</v>
      </c>
    </row>
    <row r="578" spans="1:21" ht="18.75">
      <c r="A578" s="59"/>
      <c r="B578" s="54"/>
      <c r="C578" s="54"/>
      <c r="D578" s="54"/>
      <c r="E578" s="56" t="s">
        <v>3121</v>
      </c>
      <c r="F578" s="56"/>
      <c r="G578" s="57" t="s">
        <v>3077</v>
      </c>
      <c r="H578" s="57"/>
      <c r="I578" s="58" t="s">
        <v>3078</v>
      </c>
      <c r="J578" s="58"/>
      <c r="K578" s="26"/>
      <c r="L578" s="54"/>
      <c r="M578" s="54"/>
      <c r="N578" s="54"/>
      <c r="O578" s="54"/>
      <c r="P578" s="54"/>
      <c r="Q578" s="54"/>
      <c r="R578" s="27"/>
      <c r="S578" s="54"/>
      <c r="T578" s="55"/>
    </row>
    <row r="579" spans="1:21">
      <c r="A579" s="30" t="s">
        <v>563</v>
      </c>
      <c r="B579" s="20" t="s">
        <v>1582</v>
      </c>
      <c r="C579" s="1" t="s">
        <v>2446</v>
      </c>
      <c r="D579" s="28">
        <v>59252</v>
      </c>
      <c r="E579" s="28">
        <v>636</v>
      </c>
      <c r="F579" s="28">
        <v>0.19494</v>
      </c>
      <c r="G579" s="28">
        <v>1699</v>
      </c>
      <c r="H579" s="28">
        <v>0.19850000000000001</v>
      </c>
      <c r="I579" s="28">
        <v>2250</v>
      </c>
      <c r="J579" s="28">
        <v>0.1545</v>
      </c>
      <c r="K579" s="26"/>
      <c r="L579" s="28">
        <v>3</v>
      </c>
      <c r="M579" s="28">
        <v>1528.3333333333333</v>
      </c>
      <c r="N579" s="28">
        <v>473.67159274942571</v>
      </c>
      <c r="O579" s="28">
        <v>0.18150450429107248</v>
      </c>
      <c r="P579" s="28">
        <v>1.4133899387308373E-2</v>
      </c>
      <c r="Q579" s="28">
        <v>1.1208630062592713</v>
      </c>
      <c r="R579" s="29"/>
      <c r="S579" s="28">
        <v>3.1842180852863771</v>
      </c>
      <c r="T579" s="28">
        <v>-2.4619227437034721</v>
      </c>
      <c r="U579" s="30"/>
    </row>
    <row r="580" spans="1:21">
      <c r="A580" s="30" t="s">
        <v>564</v>
      </c>
      <c r="B580" s="20" t="s">
        <v>1583</v>
      </c>
      <c r="C580" s="1" t="s">
        <v>2447</v>
      </c>
      <c r="D580" s="28">
        <v>22903</v>
      </c>
      <c r="E580" s="28">
        <v>90</v>
      </c>
      <c r="F580" s="28">
        <v>0.159</v>
      </c>
      <c r="G580" s="28">
        <v>265</v>
      </c>
      <c r="H580" s="28">
        <v>0.1825</v>
      </c>
      <c r="I580" s="28">
        <v>500</v>
      </c>
      <c r="J580" s="28">
        <v>0.20569999999999999</v>
      </c>
      <c r="K580" s="26"/>
      <c r="L580" s="28">
        <v>3</v>
      </c>
      <c r="M580" s="28">
        <v>285</v>
      </c>
      <c r="N580" s="28">
        <v>118.77850535064556</v>
      </c>
      <c r="O580" s="28">
        <v>0.181407610269817</v>
      </c>
      <c r="P580" s="28">
        <v>1.3499472286782901E-2</v>
      </c>
      <c r="Q580" s="28">
        <v>1.1109453481802665</v>
      </c>
      <c r="R580" s="29"/>
      <c r="S580" s="28">
        <v>2.4548448600085102</v>
      </c>
      <c r="T580" s="28">
        <v>-2.4626931149403086</v>
      </c>
      <c r="U580" s="30"/>
    </row>
    <row r="581" spans="1:21">
      <c r="A581" s="30" t="s">
        <v>565</v>
      </c>
      <c r="B581" s="20" t="s">
        <v>1584</v>
      </c>
      <c r="C581" s="1" t="s">
        <v>2448</v>
      </c>
      <c r="D581" s="28">
        <v>63111</v>
      </c>
      <c r="E581" s="28">
        <v>2778</v>
      </c>
      <c r="F581" s="28">
        <v>0.19571999999999998</v>
      </c>
      <c r="G581" s="28">
        <v>1817</v>
      </c>
      <c r="H581" s="28">
        <v>0.1789</v>
      </c>
      <c r="I581" s="28">
        <v>4382</v>
      </c>
      <c r="J581" s="28">
        <v>0.17</v>
      </c>
      <c r="K581" s="26"/>
      <c r="L581" s="28">
        <v>3</v>
      </c>
      <c r="M581" s="28">
        <v>2992.3333333333335</v>
      </c>
      <c r="N581" s="28">
        <v>748.1667223583554</v>
      </c>
      <c r="O581" s="28">
        <v>0.1812406007553502</v>
      </c>
      <c r="P581" s="28">
        <v>7.5441204449015527E-3</v>
      </c>
      <c r="Q581" s="28">
        <v>1.0599663357192421</v>
      </c>
      <c r="R581" s="29"/>
      <c r="S581" s="28">
        <v>3.4760099704637821</v>
      </c>
      <c r="T581" s="28">
        <v>-2.4640219168370834</v>
      </c>
      <c r="U581" s="30"/>
    </row>
    <row r="582" spans="1:21">
      <c r="A582" s="30" t="s">
        <v>566</v>
      </c>
      <c r="B582" s="20" t="s">
        <v>1585</v>
      </c>
      <c r="C582" s="1" t="s">
        <v>2433</v>
      </c>
      <c r="D582" s="28">
        <v>44933</v>
      </c>
      <c r="E582" s="28"/>
      <c r="F582" s="28"/>
      <c r="G582" s="28">
        <v>117</v>
      </c>
      <c r="H582" s="28">
        <v>0.313</v>
      </c>
      <c r="I582" s="28">
        <v>91</v>
      </c>
      <c r="J582" s="28">
        <v>0.10489999999999999</v>
      </c>
      <c r="K582" s="26"/>
      <c r="L582" s="28">
        <v>2</v>
      </c>
      <c r="M582" s="28">
        <v>104</v>
      </c>
      <c r="N582" s="28">
        <v>12.999999999999998</v>
      </c>
      <c r="O582" s="28">
        <v>0.18121224875818961</v>
      </c>
      <c r="P582" s="28">
        <v>0.10768372831562135</v>
      </c>
      <c r="Q582" s="28">
        <v>1.7273114932626978</v>
      </c>
      <c r="R582" s="29"/>
      <c r="S582" s="28">
        <v>2.0170333392987803</v>
      </c>
      <c r="T582" s="28">
        <v>-2.4642476194951879</v>
      </c>
      <c r="U582" s="30"/>
    </row>
    <row r="583" spans="1:21">
      <c r="A583" s="30" t="s">
        <v>567</v>
      </c>
      <c r="B583" s="20" t="s">
        <v>1586</v>
      </c>
      <c r="C583" s="1" t="s">
        <v>2449</v>
      </c>
      <c r="D583" s="28">
        <v>27574</v>
      </c>
      <c r="E583" s="28">
        <v>98</v>
      </c>
      <c r="F583" s="28">
        <v>0.16109999999999999</v>
      </c>
      <c r="G583" s="28">
        <v>259</v>
      </c>
      <c r="H583" s="28">
        <v>0.20979999999999999</v>
      </c>
      <c r="I583" s="28">
        <v>368</v>
      </c>
      <c r="J583" s="28">
        <v>0.17519999999999999</v>
      </c>
      <c r="K583" s="26"/>
      <c r="L583" s="28">
        <v>3</v>
      </c>
      <c r="M583" s="28">
        <v>241.66666666666666</v>
      </c>
      <c r="N583" s="28">
        <v>78.422644122161003</v>
      </c>
      <c r="O583" s="28">
        <v>0.18092664238513609</v>
      </c>
      <c r="P583" s="28">
        <v>1.4488851813441093E-2</v>
      </c>
      <c r="Q583" s="28">
        <v>1.1164886458100156</v>
      </c>
      <c r="R583" s="29"/>
      <c r="S583" s="28">
        <v>2.383216751851331</v>
      </c>
      <c r="T583" s="28">
        <v>-2.4665232269682158</v>
      </c>
      <c r="U583" s="30"/>
    </row>
    <row r="584" spans="1:21">
      <c r="A584" s="30" t="s">
        <v>568</v>
      </c>
      <c r="B584" s="20" t="s">
        <v>1587</v>
      </c>
      <c r="C584" s="1" t="s">
        <v>2450</v>
      </c>
      <c r="D584" s="28">
        <v>88256</v>
      </c>
      <c r="E584" s="28">
        <v>148</v>
      </c>
      <c r="F584" s="28">
        <v>0.15288000000000002</v>
      </c>
      <c r="G584" s="28">
        <v>45</v>
      </c>
      <c r="H584" s="28">
        <v>0.21970000000000001</v>
      </c>
      <c r="I584" s="28">
        <v>120</v>
      </c>
      <c r="J584" s="28">
        <v>0.17610000000000001</v>
      </c>
      <c r="K584" s="26"/>
      <c r="L584" s="28">
        <v>3</v>
      </c>
      <c r="M584" s="28">
        <v>104.33333333333333</v>
      </c>
      <c r="N584" s="28">
        <v>30.748080337550256</v>
      </c>
      <c r="O584" s="28">
        <v>0.1808579653009241</v>
      </c>
      <c r="P584" s="28">
        <v>1.963885789172717E-2</v>
      </c>
      <c r="Q584" s="28">
        <v>1.1609250547925838</v>
      </c>
      <c r="R584" s="29"/>
      <c r="S584" s="28">
        <v>2.0184230828267862</v>
      </c>
      <c r="T584" s="28">
        <v>-2.4670709566830817</v>
      </c>
      <c r="U584" s="30"/>
    </row>
    <row r="585" spans="1:21">
      <c r="A585" s="30" t="s">
        <v>569</v>
      </c>
      <c r="B585" s="20" t="s">
        <v>1588</v>
      </c>
      <c r="C585" s="1" t="s">
        <v>2451</v>
      </c>
      <c r="D585" s="28">
        <v>92374</v>
      </c>
      <c r="E585" s="28">
        <v>3088</v>
      </c>
      <c r="F585" s="28">
        <v>0.19524</v>
      </c>
      <c r="G585" s="28">
        <v>2944</v>
      </c>
      <c r="H585" s="28">
        <v>0.18329999999999999</v>
      </c>
      <c r="I585" s="28">
        <v>4975</v>
      </c>
      <c r="J585" s="28">
        <v>0.16439999999999999</v>
      </c>
      <c r="K585" s="26"/>
      <c r="L585" s="28">
        <v>3</v>
      </c>
      <c r="M585" s="28">
        <v>3669</v>
      </c>
      <c r="N585" s="28">
        <v>654.32178627950327</v>
      </c>
      <c r="O585" s="28">
        <v>0.18053793739426754</v>
      </c>
      <c r="P585" s="28">
        <v>8.9834352935663497E-3</v>
      </c>
      <c r="Q585" s="28">
        <v>1.0735890245860342</v>
      </c>
      <c r="R585" s="29"/>
      <c r="S585" s="28">
        <v>3.5645477117559476</v>
      </c>
      <c r="T585" s="28">
        <v>-2.4696260647577475</v>
      </c>
      <c r="U585" s="30"/>
    </row>
    <row r="586" spans="1:21">
      <c r="A586" s="30" t="s">
        <v>570</v>
      </c>
      <c r="B586" s="20" t="s">
        <v>1589</v>
      </c>
      <c r="C586" s="1" t="s">
        <v>2452</v>
      </c>
      <c r="D586" s="28">
        <v>58424</v>
      </c>
      <c r="E586" s="28">
        <v>910</v>
      </c>
      <c r="F586" s="28">
        <v>0.20346</v>
      </c>
      <c r="G586" s="28">
        <v>1197</v>
      </c>
      <c r="H586" s="28">
        <v>0.16650000000000001</v>
      </c>
      <c r="I586" s="28">
        <v>1685</v>
      </c>
      <c r="J586" s="28">
        <v>0.1711</v>
      </c>
      <c r="K586" s="26"/>
      <c r="L586" s="28">
        <v>3</v>
      </c>
      <c r="M586" s="28">
        <v>1264</v>
      </c>
      <c r="N586" s="28">
        <v>226.21744701356113</v>
      </c>
      <c r="O586" s="28">
        <v>0.17964095936579638</v>
      </c>
      <c r="P586" s="28">
        <v>1.1640299943698041E-2</v>
      </c>
      <c r="Q586" s="28">
        <v>1.0928357679186693</v>
      </c>
      <c r="R586" s="29"/>
      <c r="S586" s="28">
        <v>3.101747073946366</v>
      </c>
      <c r="T586" s="28">
        <v>-2.4768117629779858</v>
      </c>
      <c r="U586" s="30"/>
    </row>
    <row r="587" spans="1:21">
      <c r="A587" s="30" t="s">
        <v>571</v>
      </c>
      <c r="B587" s="20" t="s">
        <v>1590</v>
      </c>
      <c r="C587" s="1" t="s">
        <v>2252</v>
      </c>
      <c r="D587" s="28">
        <v>31575</v>
      </c>
      <c r="E587" s="28">
        <v>546</v>
      </c>
      <c r="F587" s="28">
        <v>0.1638</v>
      </c>
      <c r="G587" s="28">
        <v>452</v>
      </c>
      <c r="H587" s="28">
        <v>0.21329999999999999</v>
      </c>
      <c r="I587" s="28">
        <v>845</v>
      </c>
      <c r="J587" s="28">
        <v>0.16350000000000001</v>
      </c>
      <c r="K587" s="26"/>
      <c r="L587" s="28">
        <v>3</v>
      </c>
      <c r="M587" s="28">
        <v>614.33333333333337</v>
      </c>
      <c r="N587" s="28">
        <v>118.48253504677858</v>
      </c>
      <c r="O587" s="28">
        <v>0.17877164985125915</v>
      </c>
      <c r="P587" s="28">
        <v>1.6581016014518044E-2</v>
      </c>
      <c r="Q587" s="28">
        <v>1.1330392386451682</v>
      </c>
      <c r="R587" s="29"/>
      <c r="S587" s="28">
        <v>2.7884040804994115</v>
      </c>
      <c r="T587" s="28">
        <v>-2.4838101271686899</v>
      </c>
      <c r="U587" s="30"/>
    </row>
    <row r="588" spans="1:21">
      <c r="A588" s="30" t="s">
        <v>572</v>
      </c>
      <c r="B588" s="20" t="s">
        <v>1591</v>
      </c>
      <c r="C588" s="1" t="s">
        <v>2453</v>
      </c>
      <c r="D588" s="28">
        <v>16443</v>
      </c>
      <c r="E588" s="28"/>
      <c r="F588" s="28"/>
      <c r="G588" s="28">
        <v>85</v>
      </c>
      <c r="H588" s="28">
        <v>0.16270000000000001</v>
      </c>
      <c r="I588" s="28">
        <v>155</v>
      </c>
      <c r="J588" s="28">
        <v>0.1963</v>
      </c>
      <c r="K588" s="26"/>
      <c r="L588" s="28">
        <v>2</v>
      </c>
      <c r="M588" s="28">
        <v>120</v>
      </c>
      <c r="N588" s="28">
        <v>35</v>
      </c>
      <c r="O588" s="28">
        <v>0.17872213097431444</v>
      </c>
      <c r="P588" s="28">
        <v>1.6817998698451631E-2</v>
      </c>
      <c r="Q588" s="28">
        <v>1.0984090158829478</v>
      </c>
      <c r="R588" s="29"/>
      <c r="S588" s="28">
        <v>2.0791812460476247</v>
      </c>
      <c r="T588" s="28">
        <v>-2.484209802030112</v>
      </c>
      <c r="U588" s="30"/>
    </row>
    <row r="589" spans="1:21">
      <c r="A589" s="30" t="s">
        <v>573</v>
      </c>
      <c r="B589" s="20" t="s">
        <v>1592</v>
      </c>
      <c r="C589" s="1" t="s">
        <v>1972</v>
      </c>
      <c r="D589" s="28">
        <v>14435</v>
      </c>
      <c r="E589" s="28">
        <v>54</v>
      </c>
      <c r="F589" s="28">
        <v>0.18005999999999997</v>
      </c>
      <c r="G589" s="28">
        <v>99</v>
      </c>
      <c r="H589" s="28">
        <v>0.1961</v>
      </c>
      <c r="I589" s="28">
        <v>151</v>
      </c>
      <c r="J589" s="28">
        <v>0.1595</v>
      </c>
      <c r="K589" s="26"/>
      <c r="L589" s="28">
        <v>3</v>
      </c>
      <c r="M589" s="28">
        <v>101.33333333333333</v>
      </c>
      <c r="N589" s="28">
        <v>28.025781781146524</v>
      </c>
      <c r="O589" s="28">
        <v>0.17792747122356639</v>
      </c>
      <c r="P589" s="28">
        <v>1.0601573600241242E-2</v>
      </c>
      <c r="Q589" s="28">
        <v>1.0884505301294281</v>
      </c>
      <c r="R589" s="29"/>
      <c r="S589" s="28">
        <v>2.0057523288890908</v>
      </c>
      <c r="T589" s="28">
        <v>-2.4906388212789228</v>
      </c>
      <c r="U589" s="30"/>
    </row>
    <row r="590" spans="1:21">
      <c r="A590" s="30" t="s">
        <v>574</v>
      </c>
      <c r="B590" s="20" t="s">
        <v>1593</v>
      </c>
      <c r="C590" s="1" t="s">
        <v>2454</v>
      </c>
      <c r="D590" s="28">
        <v>32430</v>
      </c>
      <c r="E590" s="28">
        <v>531</v>
      </c>
      <c r="F590" s="28">
        <v>0.18725999999999998</v>
      </c>
      <c r="G590" s="28">
        <v>118</v>
      </c>
      <c r="H590" s="28">
        <v>0.1825</v>
      </c>
      <c r="I590" s="28">
        <v>483</v>
      </c>
      <c r="J590" s="28">
        <v>0.15859999999999999</v>
      </c>
      <c r="K590" s="26"/>
      <c r="L590" s="28">
        <v>3</v>
      </c>
      <c r="M590" s="28">
        <v>377.33333333333331</v>
      </c>
      <c r="N590" s="28">
        <v>130.40492492403976</v>
      </c>
      <c r="O590" s="28">
        <v>0.17566900721281459</v>
      </c>
      <c r="P590" s="28">
        <v>8.8728479407899213E-3</v>
      </c>
      <c r="Q590" s="28">
        <v>1.0757240578644562</v>
      </c>
      <c r="R590" s="29"/>
      <c r="S590" s="28">
        <v>2.5767251721325901</v>
      </c>
      <c r="T590" s="28">
        <v>-2.5090684117052757</v>
      </c>
      <c r="U590" s="30"/>
    </row>
    <row r="591" spans="1:21">
      <c r="A591" s="30" t="s">
        <v>575</v>
      </c>
      <c r="B591" s="20" t="s">
        <v>1594</v>
      </c>
      <c r="C591" s="1" t="s">
        <v>2455</v>
      </c>
      <c r="D591" s="28">
        <v>40080</v>
      </c>
      <c r="E591" s="28">
        <v>159</v>
      </c>
      <c r="F591" s="28">
        <v>0.13164000000000001</v>
      </c>
      <c r="G591" s="28">
        <v>161</v>
      </c>
      <c r="H591" s="28">
        <v>0.20699999999999999</v>
      </c>
      <c r="I591" s="28">
        <v>780</v>
      </c>
      <c r="J591" s="28">
        <v>0.19769999999999999</v>
      </c>
      <c r="K591" s="26"/>
      <c r="L591" s="28">
        <v>3</v>
      </c>
      <c r="M591" s="28">
        <v>366.66666666666669</v>
      </c>
      <c r="N591" s="28">
        <v>206.66747311670613</v>
      </c>
      <c r="O591" s="28">
        <v>0.17531279281041501</v>
      </c>
      <c r="P591" s="28">
        <v>2.3848756002101131E-2</v>
      </c>
      <c r="Q591" s="28">
        <v>1.2255631624178167</v>
      </c>
      <c r="R591" s="29"/>
      <c r="S591" s="28">
        <v>2.5642714304385623</v>
      </c>
      <c r="T591" s="28">
        <v>-2.5119968195500695</v>
      </c>
      <c r="U591" s="30"/>
    </row>
    <row r="592" spans="1:21">
      <c r="A592" s="30" t="s">
        <v>576</v>
      </c>
      <c r="B592" s="20" t="s">
        <v>1595</v>
      </c>
      <c r="C592" s="1" t="s">
        <v>1974</v>
      </c>
      <c r="D592" s="28">
        <v>13903</v>
      </c>
      <c r="E592" s="28">
        <v>56</v>
      </c>
      <c r="F592" s="28">
        <v>0.13763999999999998</v>
      </c>
      <c r="G592" s="28">
        <v>521</v>
      </c>
      <c r="H592" s="28">
        <v>0.1938</v>
      </c>
      <c r="I592" s="28">
        <v>267</v>
      </c>
      <c r="J592" s="28">
        <v>0.20169999999999999</v>
      </c>
      <c r="K592" s="26"/>
      <c r="L592" s="28">
        <v>3</v>
      </c>
      <c r="M592" s="28">
        <v>281.33333333333331</v>
      </c>
      <c r="N592" s="28">
        <v>134.42511339445139</v>
      </c>
      <c r="O592" s="28">
        <v>0.1752373225154932</v>
      </c>
      <c r="P592" s="28">
        <v>2.024189119695774E-2</v>
      </c>
      <c r="Q592" s="28">
        <v>1.1870747059063409</v>
      </c>
      <c r="R592" s="29"/>
      <c r="S592" s="28">
        <v>2.4492211919059925</v>
      </c>
      <c r="T592" s="28">
        <v>-2.5126180181584292</v>
      </c>
      <c r="U592" s="30"/>
    </row>
    <row r="593" spans="1:21">
      <c r="A593" s="30" t="s">
        <v>577</v>
      </c>
      <c r="B593" s="20" t="s">
        <v>1596</v>
      </c>
      <c r="C593" s="1" t="s">
        <v>2456</v>
      </c>
      <c r="D593" s="28">
        <v>32912</v>
      </c>
      <c r="E593" s="28">
        <v>60</v>
      </c>
      <c r="F593" s="28">
        <v>0.16811999999999999</v>
      </c>
      <c r="G593" s="28">
        <v>80</v>
      </c>
      <c r="H593" s="28">
        <v>0.1802</v>
      </c>
      <c r="I593" s="28">
        <v>441</v>
      </c>
      <c r="J593" s="28">
        <v>0.1739</v>
      </c>
      <c r="K593" s="26"/>
      <c r="L593" s="28">
        <v>3</v>
      </c>
      <c r="M593" s="28">
        <v>193.66666666666666</v>
      </c>
      <c r="N593" s="28">
        <v>123.80136419998681</v>
      </c>
      <c r="O593" s="28">
        <v>0.17401347703053585</v>
      </c>
      <c r="P593" s="28">
        <v>3.4885291790290002E-3</v>
      </c>
      <c r="Q593" s="28">
        <v>1.0287346708580614</v>
      </c>
      <c r="R593" s="29"/>
      <c r="S593" s="28">
        <v>2.2870548776706681</v>
      </c>
      <c r="T593" s="28">
        <v>-2.5227290503525635</v>
      </c>
      <c r="U593" s="30"/>
    </row>
    <row r="594" spans="1:21">
      <c r="A594" s="30" t="s">
        <v>578</v>
      </c>
      <c r="B594" s="20" t="s">
        <v>2945</v>
      </c>
      <c r="C594" s="1" t="s">
        <v>2457</v>
      </c>
      <c r="D594" s="28">
        <v>25140</v>
      </c>
      <c r="E594" s="28"/>
      <c r="F594" s="28"/>
      <c r="G594" s="28">
        <v>36</v>
      </c>
      <c r="H594" s="28">
        <v>0.1817</v>
      </c>
      <c r="I594" s="28">
        <v>32</v>
      </c>
      <c r="J594" s="28">
        <v>0.16600000000000001</v>
      </c>
      <c r="K594" s="26"/>
      <c r="L594" s="28">
        <v>2</v>
      </c>
      <c r="M594" s="28">
        <v>34</v>
      </c>
      <c r="N594" s="28">
        <v>2</v>
      </c>
      <c r="O594" s="28">
        <v>0.17368269084741866</v>
      </c>
      <c r="P594" s="28">
        <v>7.8517827499579619E-3</v>
      </c>
      <c r="Q594" s="28">
        <v>1.0462182449696924</v>
      </c>
      <c r="R594" s="29"/>
      <c r="S594" s="28">
        <v>1.5314789170422551</v>
      </c>
      <c r="T594" s="28">
        <v>-2.5254741121280109</v>
      </c>
      <c r="U594" s="30"/>
    </row>
    <row r="595" spans="1:21">
      <c r="A595" s="30" t="s">
        <v>579</v>
      </c>
      <c r="B595" s="20" t="s">
        <v>1597</v>
      </c>
      <c r="C595" s="1" t="s">
        <v>2458</v>
      </c>
      <c r="D595" s="28">
        <v>21157</v>
      </c>
      <c r="E595" s="28">
        <v>217</v>
      </c>
      <c r="F595" s="28">
        <v>0.17975999999999998</v>
      </c>
      <c r="G595" s="28">
        <v>437</v>
      </c>
      <c r="H595" s="28">
        <v>0.1709</v>
      </c>
      <c r="I595" s="28">
        <v>384</v>
      </c>
      <c r="J595" s="28">
        <v>0.16950000000000001</v>
      </c>
      <c r="K595" s="26"/>
      <c r="L595" s="28">
        <v>3</v>
      </c>
      <c r="M595" s="28">
        <v>346</v>
      </c>
      <c r="N595" s="28">
        <v>66.289767938448335</v>
      </c>
      <c r="O595" s="28">
        <v>0.17333782339660619</v>
      </c>
      <c r="P595" s="28">
        <v>3.2123777191190969E-3</v>
      </c>
      <c r="Q595" s="28">
        <v>1.0263223974995663</v>
      </c>
      <c r="R595" s="29"/>
      <c r="S595" s="28">
        <v>2.5390760987927767</v>
      </c>
      <c r="T595" s="28">
        <v>-2.5283416009618036</v>
      </c>
      <c r="U595" s="30"/>
    </row>
    <row r="596" spans="1:21">
      <c r="A596" s="30" t="s">
        <v>580</v>
      </c>
      <c r="B596" s="20" t="s">
        <v>1598</v>
      </c>
      <c r="C596" s="1" t="s">
        <v>2459</v>
      </c>
      <c r="D596" s="28">
        <v>20544</v>
      </c>
      <c r="E596" s="28">
        <v>482</v>
      </c>
      <c r="F596" s="28">
        <v>0.19434000000000001</v>
      </c>
      <c r="G596" s="28">
        <v>121</v>
      </c>
      <c r="H596" s="28">
        <v>0.18479999999999999</v>
      </c>
      <c r="I596" s="28">
        <v>326</v>
      </c>
      <c r="J596" s="28">
        <v>0.14399999999999999</v>
      </c>
      <c r="K596" s="26"/>
      <c r="L596" s="28">
        <v>3</v>
      </c>
      <c r="M596" s="28">
        <v>309.66666666666669</v>
      </c>
      <c r="N596" s="28">
        <v>104.53122872031008</v>
      </c>
      <c r="O596" s="28">
        <v>0.17294216341270682</v>
      </c>
      <c r="P596" s="28">
        <v>1.5471072588087732E-2</v>
      </c>
      <c r="Q596" s="28">
        <v>1.1400519866558581</v>
      </c>
      <c r="R596" s="29"/>
      <c r="S596" s="28">
        <v>2.4908944592739792</v>
      </c>
      <c r="T596" s="28">
        <v>-2.5316384530283478</v>
      </c>
      <c r="U596" s="30"/>
    </row>
    <row r="597" spans="1:21">
      <c r="A597" s="43" t="s">
        <v>581</v>
      </c>
      <c r="B597" s="20" t="s">
        <v>1599</v>
      </c>
      <c r="C597" s="1" t="s">
        <v>2460</v>
      </c>
      <c r="D597" s="28">
        <v>33402</v>
      </c>
      <c r="E597" s="28"/>
      <c r="F597" s="28"/>
      <c r="G597" s="28">
        <v>55</v>
      </c>
      <c r="H597" s="28">
        <v>0.18890000000000001</v>
      </c>
      <c r="I597" s="28">
        <v>61</v>
      </c>
      <c r="J597" s="28">
        <v>0.1573</v>
      </c>
      <c r="K597" s="26"/>
      <c r="L597" s="28">
        <v>2</v>
      </c>
      <c r="M597" s="28">
        <v>58</v>
      </c>
      <c r="N597" s="28">
        <v>2.9999999999999996</v>
      </c>
      <c r="O597" s="28">
        <v>0.17238744762888045</v>
      </c>
      <c r="P597" s="28">
        <v>1.5816059271562821E-2</v>
      </c>
      <c r="Q597" s="28">
        <v>1.0958454492968055</v>
      </c>
      <c r="R597" s="29"/>
      <c r="S597" s="28">
        <v>1.7634279935629371</v>
      </c>
      <c r="T597" s="28">
        <v>-2.5362733663006112</v>
      </c>
      <c r="U597" s="30"/>
    </row>
    <row r="598" spans="1:21">
      <c r="A598" s="30" t="s">
        <v>582</v>
      </c>
      <c r="B598" s="20" t="s">
        <v>2946</v>
      </c>
      <c r="C598" s="1" t="s">
        <v>2461</v>
      </c>
      <c r="D598" s="28">
        <v>25175</v>
      </c>
      <c r="E598" s="28">
        <v>31</v>
      </c>
      <c r="F598" s="28">
        <v>0.13991999999999999</v>
      </c>
      <c r="G598" s="28"/>
      <c r="H598" s="28"/>
      <c r="I598" s="28">
        <v>209</v>
      </c>
      <c r="J598" s="28">
        <v>0.2122</v>
      </c>
      <c r="K598" s="26"/>
      <c r="L598" s="28">
        <v>2</v>
      </c>
      <c r="M598" s="28">
        <v>120</v>
      </c>
      <c r="N598" s="28">
        <v>88.999999999999986</v>
      </c>
      <c r="O598" s="28">
        <v>0.17232105297960548</v>
      </c>
      <c r="P598" s="28">
        <v>3.6332895904693824E-2</v>
      </c>
      <c r="Q598" s="28">
        <v>1.2314804043422103</v>
      </c>
      <c r="R598" s="29"/>
      <c r="S598" s="28">
        <v>2.0791812460476247</v>
      </c>
      <c r="T598" s="28">
        <v>-2.5368291241787371</v>
      </c>
      <c r="U598" s="30"/>
    </row>
    <row r="599" spans="1:21">
      <c r="A599" s="30" t="s">
        <v>583</v>
      </c>
      <c r="B599" s="20" t="s">
        <v>2947</v>
      </c>
      <c r="C599" s="1" t="s">
        <v>2462</v>
      </c>
      <c r="D599" s="28">
        <v>20314</v>
      </c>
      <c r="E599" s="28">
        <v>112</v>
      </c>
      <c r="F599" s="28">
        <v>0.21569999999999998</v>
      </c>
      <c r="G599" s="28">
        <v>138</v>
      </c>
      <c r="H599" s="28">
        <v>0.1663</v>
      </c>
      <c r="I599" s="28">
        <v>171</v>
      </c>
      <c r="J599" s="28">
        <v>0.14230000000000001</v>
      </c>
      <c r="K599" s="26"/>
      <c r="L599" s="28">
        <v>3</v>
      </c>
      <c r="M599" s="28">
        <v>140.33333333333334</v>
      </c>
      <c r="N599" s="28">
        <v>17.071744036402503</v>
      </c>
      <c r="O599" s="28">
        <v>0.17219003739335612</v>
      </c>
      <c r="P599" s="28">
        <v>2.1684186718677844E-2</v>
      </c>
      <c r="Q599" s="28">
        <v>1.1871669439971768</v>
      </c>
      <c r="R599" s="29"/>
      <c r="S599" s="28">
        <v>2.1471608411160057</v>
      </c>
      <c r="T599" s="28">
        <v>-2.5379264214847166</v>
      </c>
      <c r="U599" s="30"/>
    </row>
    <row r="600" spans="1:21">
      <c r="A600" s="30" t="s">
        <v>584</v>
      </c>
      <c r="B600" s="20" t="s">
        <v>2948</v>
      </c>
      <c r="C600" s="1" t="s">
        <v>2463</v>
      </c>
      <c r="D600" s="28">
        <v>24496</v>
      </c>
      <c r="E600" s="28">
        <v>104</v>
      </c>
      <c r="F600" s="28">
        <v>0.23777999999999999</v>
      </c>
      <c r="G600" s="28"/>
      <c r="H600" s="28"/>
      <c r="I600" s="28">
        <v>213</v>
      </c>
      <c r="J600" s="28">
        <v>0.1222</v>
      </c>
      <c r="K600" s="26"/>
      <c r="L600" s="28">
        <v>2</v>
      </c>
      <c r="M600" s="28">
        <v>158.5</v>
      </c>
      <c r="N600" s="28">
        <v>54.499999999999993</v>
      </c>
      <c r="O600" s="28">
        <v>0.17047086525268768</v>
      </c>
      <c r="P600" s="28">
        <v>5.8568746156439845E-2</v>
      </c>
      <c r="Q600" s="28">
        <v>1.3949011149062081</v>
      </c>
      <c r="R600" s="29"/>
      <c r="S600" s="28">
        <v>2.20002926655377</v>
      </c>
      <c r="T600" s="28">
        <v>-2.5524029019552148</v>
      </c>
      <c r="U600" s="30"/>
    </row>
    <row r="601" spans="1:21">
      <c r="A601" s="30" t="s">
        <v>585</v>
      </c>
      <c r="B601" s="20" t="s">
        <v>2949</v>
      </c>
      <c r="C601" s="1" t="s">
        <v>2464</v>
      </c>
      <c r="D601" s="28">
        <v>42446</v>
      </c>
      <c r="E601" s="28">
        <v>65</v>
      </c>
      <c r="F601" s="28">
        <v>0.20052</v>
      </c>
      <c r="G601" s="28">
        <v>163</v>
      </c>
      <c r="H601" s="28">
        <v>0.1968</v>
      </c>
      <c r="I601" s="28">
        <v>547</v>
      </c>
      <c r="J601" s="28">
        <v>0.12379999999999999</v>
      </c>
      <c r="K601" s="26"/>
      <c r="L601" s="28">
        <v>3</v>
      </c>
      <c r="M601" s="28">
        <v>258.33333333333331</v>
      </c>
      <c r="N601" s="28">
        <v>147.07972139096691</v>
      </c>
      <c r="O601" s="28">
        <v>0.16969175693991298</v>
      </c>
      <c r="P601" s="28">
        <v>2.5137259088879108E-2</v>
      </c>
      <c r="Q601" s="28">
        <v>1.2498657913931555</v>
      </c>
      <c r="R601" s="29"/>
      <c r="S601" s="28">
        <v>2.4121804477866475</v>
      </c>
      <c r="T601" s="28">
        <v>-2.5590116096222659</v>
      </c>
      <c r="U601" s="30"/>
    </row>
    <row r="602" spans="1:21">
      <c r="A602" s="30" t="s">
        <v>586</v>
      </c>
      <c r="B602" s="20" t="s">
        <v>2950</v>
      </c>
      <c r="C602" s="1" t="s">
        <v>2465</v>
      </c>
      <c r="D602" s="28">
        <v>26029</v>
      </c>
      <c r="E602" s="28">
        <v>354</v>
      </c>
      <c r="F602" s="28">
        <v>0.1842</v>
      </c>
      <c r="G602" s="28">
        <v>408</v>
      </c>
      <c r="H602" s="28">
        <v>0.1623</v>
      </c>
      <c r="I602" s="28">
        <v>484</v>
      </c>
      <c r="J602" s="28">
        <v>0.16259999999999999</v>
      </c>
      <c r="K602" s="26"/>
      <c r="L602" s="28">
        <v>3</v>
      </c>
      <c r="M602" s="28">
        <v>415.33333333333331</v>
      </c>
      <c r="N602" s="28">
        <v>37.706468646344732</v>
      </c>
      <c r="O602" s="28">
        <v>0.16940851805637569</v>
      </c>
      <c r="P602" s="28">
        <v>7.2534461369565244E-3</v>
      </c>
      <c r="Q602" s="28">
        <v>1.0610239451066388</v>
      </c>
      <c r="R602" s="29"/>
      <c r="S602" s="28">
        <v>2.6183967876034879</v>
      </c>
      <c r="T602" s="28">
        <v>-2.561421678016929</v>
      </c>
      <c r="U602" s="30"/>
    </row>
    <row r="603" spans="1:21">
      <c r="A603" s="30" t="s">
        <v>587</v>
      </c>
      <c r="B603" s="20" t="s">
        <v>1600</v>
      </c>
      <c r="C603" s="1" t="s">
        <v>2025</v>
      </c>
      <c r="D603" s="28">
        <v>43062</v>
      </c>
      <c r="E603" s="28">
        <v>180</v>
      </c>
      <c r="F603" s="28">
        <v>0.22008</v>
      </c>
      <c r="G603" s="28">
        <v>42</v>
      </c>
      <c r="H603" s="28">
        <v>0.13869999999999999</v>
      </c>
      <c r="I603" s="28">
        <v>52</v>
      </c>
      <c r="J603" s="28">
        <v>0.14810000000000001</v>
      </c>
      <c r="K603" s="26"/>
      <c r="L603" s="28">
        <v>3</v>
      </c>
      <c r="M603" s="28">
        <v>91.333333333333329</v>
      </c>
      <c r="N603" s="28">
        <v>44.427218884123029</v>
      </c>
      <c r="O603" s="28">
        <v>0.16536013621260687</v>
      </c>
      <c r="P603" s="28">
        <v>2.5829371710849369E-2</v>
      </c>
      <c r="Q603" s="28">
        <v>1.2262171825990629</v>
      </c>
      <c r="R603" s="29"/>
      <c r="S603" s="28">
        <v>1.9606293081007253</v>
      </c>
      <c r="T603" s="28">
        <v>-2.5963166126153103</v>
      </c>
      <c r="U603" s="30"/>
    </row>
    <row r="604" spans="1:21">
      <c r="A604" s="30" t="s">
        <v>588</v>
      </c>
      <c r="B604" s="20" t="s">
        <v>1601</v>
      </c>
      <c r="C604" s="1" t="s">
        <v>1992</v>
      </c>
      <c r="D604" s="28">
        <v>80913</v>
      </c>
      <c r="E604" s="28">
        <v>31</v>
      </c>
      <c r="F604" s="28">
        <v>0.16277999999999998</v>
      </c>
      <c r="G604" s="28"/>
      <c r="H604" s="28"/>
      <c r="I604" s="28">
        <v>191</v>
      </c>
      <c r="J604" s="28">
        <v>0.16750000000000001</v>
      </c>
      <c r="K604" s="26"/>
      <c r="L604" s="28">
        <v>2</v>
      </c>
      <c r="M604" s="28">
        <v>111</v>
      </c>
      <c r="N604" s="28">
        <v>80</v>
      </c>
      <c r="O604" s="28">
        <v>0.16513313689262976</v>
      </c>
      <c r="P604" s="28">
        <v>2.3600099792676394E-3</v>
      </c>
      <c r="Q604" s="28">
        <v>1.0143936168845125</v>
      </c>
      <c r="R604" s="29"/>
      <c r="S604" s="28">
        <v>2.0453229787866571</v>
      </c>
      <c r="T604" s="28">
        <v>-2.5982984432385994</v>
      </c>
      <c r="U604" s="30"/>
    </row>
    <row r="605" spans="1:21">
      <c r="A605" s="30" t="s">
        <v>589</v>
      </c>
      <c r="B605" s="20" t="s">
        <v>1602</v>
      </c>
      <c r="C605" s="1" t="s">
        <v>2466</v>
      </c>
      <c r="D605" s="28">
        <v>12888</v>
      </c>
      <c r="E605" s="28"/>
      <c r="F605" s="28"/>
      <c r="G605" s="28">
        <v>161</v>
      </c>
      <c r="H605" s="28">
        <v>0.18559999999999999</v>
      </c>
      <c r="I605" s="28">
        <v>49</v>
      </c>
      <c r="J605" s="28">
        <v>0.1467</v>
      </c>
      <c r="K605" s="26"/>
      <c r="L605" s="28">
        <v>2</v>
      </c>
      <c r="M605" s="28">
        <v>105</v>
      </c>
      <c r="N605" s="28">
        <v>55.999999999999993</v>
      </c>
      <c r="O605" s="28">
        <v>0.1650177054136919</v>
      </c>
      <c r="P605" s="28">
        <v>1.9482930760801424E-2</v>
      </c>
      <c r="Q605" s="28">
        <v>1.124788394885774</v>
      </c>
      <c r="R605" s="29"/>
      <c r="S605" s="28">
        <v>2.0211892990699378</v>
      </c>
      <c r="T605" s="28">
        <v>-2.5993072695547679</v>
      </c>
      <c r="U605" s="30"/>
    </row>
    <row r="606" spans="1:21">
      <c r="A606" s="30" t="s">
        <v>590</v>
      </c>
      <c r="B606" s="20" t="s">
        <v>1603</v>
      </c>
      <c r="C606" s="1" t="s">
        <v>2467</v>
      </c>
      <c r="D606" s="28">
        <v>18870</v>
      </c>
      <c r="E606" s="28">
        <v>875</v>
      </c>
      <c r="F606" s="28">
        <v>0.19386</v>
      </c>
      <c r="G606" s="28">
        <v>110</v>
      </c>
      <c r="H606" s="28">
        <v>0.14419999999999999</v>
      </c>
      <c r="I606" s="28">
        <v>408</v>
      </c>
      <c r="J606" s="28">
        <v>0.1598</v>
      </c>
      <c r="K606" s="26"/>
      <c r="L606" s="28">
        <v>3</v>
      </c>
      <c r="M606" s="28">
        <v>464.33333333333331</v>
      </c>
      <c r="N606" s="28">
        <v>222.62549519565616</v>
      </c>
      <c r="O606" s="28">
        <v>0.16470368382962328</v>
      </c>
      <c r="P606" s="28">
        <v>1.4688646059190501E-2</v>
      </c>
      <c r="Q606" s="28">
        <v>1.1305180195667319</v>
      </c>
      <c r="R606" s="29"/>
      <c r="S606" s="28">
        <v>2.6668298617043007</v>
      </c>
      <c r="T606" s="28">
        <v>-2.6020552715578011</v>
      </c>
      <c r="U606" s="30"/>
    </row>
    <row r="607" spans="1:21">
      <c r="A607" s="30" t="s">
        <v>591</v>
      </c>
      <c r="B607" s="20" t="s">
        <v>1604</v>
      </c>
      <c r="C607" s="1" t="s">
        <v>2468</v>
      </c>
      <c r="D607" s="28">
        <v>27266</v>
      </c>
      <c r="E607" s="28">
        <v>507</v>
      </c>
      <c r="F607" s="28">
        <v>0.19086</v>
      </c>
      <c r="G607" s="28">
        <v>597</v>
      </c>
      <c r="H607" s="28">
        <v>0.1517</v>
      </c>
      <c r="I607" s="28">
        <v>750</v>
      </c>
      <c r="J607" s="28">
        <v>0.1507</v>
      </c>
      <c r="K607" s="26"/>
      <c r="L607" s="28">
        <v>3</v>
      </c>
      <c r="M607" s="28">
        <v>618</v>
      </c>
      <c r="N607" s="28">
        <v>70.929542505221335</v>
      </c>
      <c r="O607" s="28">
        <v>0.16341728236780917</v>
      </c>
      <c r="P607" s="28">
        <v>1.3242146905176916E-2</v>
      </c>
      <c r="Q607" s="28">
        <v>1.116095803346953</v>
      </c>
      <c r="R607" s="29"/>
      <c r="S607" s="28">
        <v>2.7909884750888154</v>
      </c>
      <c r="T607" s="28">
        <v>-2.613367529593063</v>
      </c>
      <c r="U607" s="30"/>
    </row>
    <row r="608" spans="1:21">
      <c r="A608" s="30" t="s">
        <v>592</v>
      </c>
      <c r="B608" s="20" t="s">
        <v>1605</v>
      </c>
      <c r="C608" s="1" t="s">
        <v>2469</v>
      </c>
      <c r="D608" s="28">
        <v>36496</v>
      </c>
      <c r="E608" s="28">
        <v>2017</v>
      </c>
      <c r="F608" s="28">
        <v>0.25535999999999998</v>
      </c>
      <c r="G608" s="28">
        <v>1838</v>
      </c>
      <c r="H608" s="28">
        <v>0.1371</v>
      </c>
      <c r="I608" s="28">
        <v>2712</v>
      </c>
      <c r="J608" s="28">
        <v>0.12379999999999999</v>
      </c>
      <c r="K608" s="26"/>
      <c r="L608" s="28">
        <v>3</v>
      </c>
      <c r="M608" s="28">
        <v>2189</v>
      </c>
      <c r="N608" s="28">
        <v>266.55643555039774</v>
      </c>
      <c r="O608" s="28">
        <v>0.16305404493972675</v>
      </c>
      <c r="P608" s="28">
        <v>4.229830932880696E-2</v>
      </c>
      <c r="Q608" s="28">
        <v>1.3770641407803752</v>
      </c>
      <c r="R608" s="29"/>
      <c r="S608" s="28">
        <v>3.3402457615679313</v>
      </c>
      <c r="T608" s="28">
        <v>-2.6165778639076946</v>
      </c>
      <c r="U608" s="30"/>
    </row>
    <row r="609" spans="1:21">
      <c r="A609" s="30" t="s">
        <v>593</v>
      </c>
      <c r="B609" s="20" t="s">
        <v>2951</v>
      </c>
      <c r="C609" s="1" t="s">
        <v>2470</v>
      </c>
      <c r="D609" s="28">
        <v>41140</v>
      </c>
      <c r="E609" s="28"/>
      <c r="F609" s="28"/>
      <c r="G609" s="28">
        <v>173</v>
      </c>
      <c r="H609" s="28">
        <v>0.1694</v>
      </c>
      <c r="I609" s="28">
        <v>104</v>
      </c>
      <c r="J609" s="28">
        <v>0.15570000000000001</v>
      </c>
      <c r="K609" s="26"/>
      <c r="L609" s="28">
        <v>2</v>
      </c>
      <c r="M609" s="28">
        <v>138.5</v>
      </c>
      <c r="N609" s="28">
        <v>34.5</v>
      </c>
      <c r="O609" s="28">
        <v>0.16241561224217332</v>
      </c>
      <c r="P609" s="28">
        <v>6.8513181264230911E-3</v>
      </c>
      <c r="Q609" s="28">
        <v>1.0430647501263459</v>
      </c>
      <c r="R609" s="29"/>
      <c r="S609" s="28">
        <v>2.1414497734004669</v>
      </c>
      <c r="T609" s="28">
        <v>-2.6222377762695843</v>
      </c>
      <c r="U609" s="30"/>
    </row>
    <row r="610" spans="1:21">
      <c r="A610" s="30" t="s">
        <v>594</v>
      </c>
      <c r="B610" s="20" t="s">
        <v>1606</v>
      </c>
      <c r="C610" s="1" t="s">
        <v>1972</v>
      </c>
      <c r="D610" s="28">
        <v>19117</v>
      </c>
      <c r="E610" s="28">
        <v>164</v>
      </c>
      <c r="F610" s="28">
        <v>0.18252000000000002</v>
      </c>
      <c r="G610" s="28">
        <v>82</v>
      </c>
      <c r="H610" s="28">
        <v>0.16389999999999999</v>
      </c>
      <c r="I610" s="28">
        <v>114</v>
      </c>
      <c r="J610" s="28">
        <v>0.1414</v>
      </c>
      <c r="K610" s="26"/>
      <c r="L610" s="28">
        <v>3</v>
      </c>
      <c r="M610" s="28">
        <v>120</v>
      </c>
      <c r="N610" s="28">
        <v>23.86070689089771</v>
      </c>
      <c r="O610" s="28">
        <v>0.16173596674490218</v>
      </c>
      <c r="P610" s="28">
        <v>1.1903855269953158E-2</v>
      </c>
      <c r="Q610" s="28">
        <v>1.110302678369542</v>
      </c>
      <c r="R610" s="29"/>
      <c r="S610" s="28">
        <v>2.0791812460476247</v>
      </c>
      <c r="T610" s="28">
        <v>-2.6282875547613003</v>
      </c>
      <c r="U610" s="30"/>
    </row>
    <row r="611" spans="1:21">
      <c r="A611" s="30" t="s">
        <v>595</v>
      </c>
      <c r="B611" s="20" t="s">
        <v>1607</v>
      </c>
      <c r="C611" s="1" t="s">
        <v>1972</v>
      </c>
      <c r="D611" s="28">
        <v>10938</v>
      </c>
      <c r="E611" s="28">
        <v>113</v>
      </c>
      <c r="F611" s="28">
        <v>0.15875999999999998</v>
      </c>
      <c r="G611" s="28">
        <v>171</v>
      </c>
      <c r="H611" s="28">
        <v>0.15160000000000001</v>
      </c>
      <c r="I611" s="28">
        <v>170</v>
      </c>
      <c r="J611" s="28">
        <v>0.1668</v>
      </c>
      <c r="K611" s="26"/>
      <c r="L611" s="28">
        <v>3</v>
      </c>
      <c r="M611" s="28">
        <v>151.33333333333334</v>
      </c>
      <c r="N611" s="28">
        <v>19.168840456439835</v>
      </c>
      <c r="O611" s="28">
        <v>0.15894228720611753</v>
      </c>
      <c r="P611" s="28">
        <v>4.3910146965854303E-3</v>
      </c>
      <c r="Q611" s="28">
        <v>1.0397842246769455</v>
      </c>
      <c r="R611" s="29"/>
      <c r="S611" s="28">
        <v>2.1799345981374412</v>
      </c>
      <c r="T611" s="28">
        <v>-2.653425084573533</v>
      </c>
      <c r="U611" s="30"/>
    </row>
    <row r="612" spans="1:21">
      <c r="A612" s="43" t="s">
        <v>596</v>
      </c>
      <c r="B612" s="20" t="s">
        <v>1608</v>
      </c>
      <c r="C612" s="1" t="s">
        <v>2471</v>
      </c>
      <c r="D612" s="28">
        <v>30641</v>
      </c>
      <c r="E612" s="28">
        <v>28</v>
      </c>
      <c r="F612" s="28">
        <v>0.14676</v>
      </c>
      <c r="G612" s="28">
        <v>119</v>
      </c>
      <c r="H612" s="28">
        <v>0.1701</v>
      </c>
      <c r="I612" s="28"/>
      <c r="J612" s="28"/>
      <c r="K612" s="26"/>
      <c r="L612" s="28">
        <v>2</v>
      </c>
      <c r="M612" s="28">
        <v>73.5</v>
      </c>
      <c r="N612" s="28">
        <v>45.499999999999993</v>
      </c>
      <c r="O612" s="28">
        <v>0.15800963483281646</v>
      </c>
      <c r="P612" s="28">
        <v>1.1677568534321741E-2</v>
      </c>
      <c r="Q612" s="28">
        <v>1.0765799198256893</v>
      </c>
      <c r="R612" s="29"/>
      <c r="S612" s="28">
        <v>1.8662873390841945</v>
      </c>
      <c r="T612" s="28">
        <v>-2.6619155636892446</v>
      </c>
      <c r="U612" s="30"/>
    </row>
    <row r="613" spans="1:21">
      <c r="A613" s="43" t="s">
        <v>597</v>
      </c>
      <c r="B613" s="20" t="s">
        <v>2952</v>
      </c>
      <c r="C613" s="1" t="s">
        <v>2472</v>
      </c>
      <c r="D613" s="28">
        <v>50177</v>
      </c>
      <c r="E613" s="28">
        <v>212</v>
      </c>
      <c r="F613" s="28">
        <v>0.19716</v>
      </c>
      <c r="G613" s="28">
        <v>203</v>
      </c>
      <c r="H613" s="28">
        <v>0.14630000000000001</v>
      </c>
      <c r="I613" s="28">
        <v>410</v>
      </c>
      <c r="J613" s="28">
        <v>0.13289999999999999</v>
      </c>
      <c r="K613" s="26"/>
      <c r="L613" s="28">
        <v>3</v>
      </c>
      <c r="M613" s="28">
        <v>275</v>
      </c>
      <c r="N613" s="28">
        <v>67.549981495186216</v>
      </c>
      <c r="O613" s="28">
        <v>0.15651555356864386</v>
      </c>
      <c r="P613" s="28">
        <v>1.963849506614793E-2</v>
      </c>
      <c r="Q613" s="28">
        <v>1.1828439981984027</v>
      </c>
      <c r="R613" s="29"/>
      <c r="S613" s="28">
        <v>2.4393326938302624</v>
      </c>
      <c r="T613" s="28">
        <v>-2.6756220643020896</v>
      </c>
      <c r="U613" s="30"/>
    </row>
    <row r="614" spans="1:21">
      <c r="A614" s="30" t="s">
        <v>598</v>
      </c>
      <c r="B614" s="20" t="s">
        <v>1609</v>
      </c>
      <c r="C614" s="1" t="s">
        <v>2473</v>
      </c>
      <c r="D614" s="28">
        <v>23287</v>
      </c>
      <c r="E614" s="28">
        <v>127</v>
      </c>
      <c r="F614" s="28">
        <v>0.18336</v>
      </c>
      <c r="G614" s="28">
        <v>320</v>
      </c>
      <c r="H614" s="28">
        <v>0.15060000000000001</v>
      </c>
      <c r="I614" s="28">
        <v>697</v>
      </c>
      <c r="J614" s="28">
        <v>0.13539999999999999</v>
      </c>
      <c r="K614" s="26"/>
      <c r="L614" s="28">
        <v>3</v>
      </c>
      <c r="M614" s="28">
        <v>381.33333333333331</v>
      </c>
      <c r="N614" s="28">
        <v>167.37814804939279</v>
      </c>
      <c r="O614" s="28">
        <v>0.15521878414071405</v>
      </c>
      <c r="P614" s="28">
        <v>1.4177713742547124E-2</v>
      </c>
      <c r="Q614" s="28">
        <v>1.133830751539159</v>
      </c>
      <c r="R614" s="29"/>
      <c r="S614" s="28">
        <v>2.5813047697373426</v>
      </c>
      <c r="T614" s="28">
        <v>-2.6876249359008564</v>
      </c>
      <c r="U614" s="30"/>
    </row>
    <row r="615" spans="1:21">
      <c r="A615" s="30" t="s">
        <v>599</v>
      </c>
      <c r="B615" s="20" t="s">
        <v>1610</v>
      </c>
      <c r="C615" s="1" t="s">
        <v>1972</v>
      </c>
      <c r="D615" s="28">
        <v>44074</v>
      </c>
      <c r="E615" s="28">
        <v>645</v>
      </c>
      <c r="F615" s="28">
        <v>0.14807999999999999</v>
      </c>
      <c r="G615" s="28">
        <v>531</v>
      </c>
      <c r="H615" s="28">
        <v>0.15620000000000001</v>
      </c>
      <c r="I615" s="28">
        <v>1341</v>
      </c>
      <c r="J615" s="28">
        <v>0.1573</v>
      </c>
      <c r="K615" s="26"/>
      <c r="L615" s="28">
        <v>3</v>
      </c>
      <c r="M615" s="28">
        <v>839</v>
      </c>
      <c r="N615" s="28">
        <v>253.14817795117548</v>
      </c>
      <c r="O615" s="28">
        <v>0.15381438930453353</v>
      </c>
      <c r="P615" s="28">
        <v>2.9075717533886968E-3</v>
      </c>
      <c r="Q615" s="28">
        <v>1.0273375958565087</v>
      </c>
      <c r="R615" s="29"/>
      <c r="S615" s="28">
        <v>2.9237619608287</v>
      </c>
      <c r="T615" s="28">
        <v>-2.7007376214494934</v>
      </c>
      <c r="U615" s="30"/>
    </row>
    <row r="616" spans="1:21">
      <c r="A616" s="30" t="s">
        <v>600</v>
      </c>
      <c r="B616" s="20" t="s">
        <v>3069</v>
      </c>
      <c r="C616" s="1" t="s">
        <v>2474</v>
      </c>
      <c r="D616" s="28">
        <v>21248</v>
      </c>
      <c r="E616" s="28">
        <v>1204</v>
      </c>
      <c r="F616" s="28">
        <v>0.17562</v>
      </c>
      <c r="G616" s="28">
        <v>774</v>
      </c>
      <c r="H616" s="28">
        <v>0.15359999999999999</v>
      </c>
      <c r="I616" s="28">
        <v>766</v>
      </c>
      <c r="J616" s="28">
        <v>0.1336</v>
      </c>
      <c r="K616" s="26"/>
      <c r="L616" s="28">
        <v>3</v>
      </c>
      <c r="M616" s="28">
        <v>914.66666666666663</v>
      </c>
      <c r="N616" s="28">
        <v>144.68509867217765</v>
      </c>
      <c r="O616" s="28">
        <v>0.15332714586275484</v>
      </c>
      <c r="P616" s="28">
        <v>1.215323056403184E-2</v>
      </c>
      <c r="Q616" s="28">
        <v>1.1181157455242683</v>
      </c>
      <c r="R616" s="29"/>
      <c r="S616" s="28">
        <v>2.9612628523150515</v>
      </c>
      <c r="T616" s="28">
        <v>-2.7053149527860372</v>
      </c>
      <c r="U616" s="30"/>
    </row>
    <row r="617" spans="1:21">
      <c r="A617" s="30" t="s">
        <v>601</v>
      </c>
      <c r="B617" s="20" t="s">
        <v>1611</v>
      </c>
      <c r="C617" s="1" t="s">
        <v>2135</v>
      </c>
      <c r="D617" s="28">
        <v>39797</v>
      </c>
      <c r="E617" s="28">
        <v>1759</v>
      </c>
      <c r="F617" s="28">
        <v>0.16811999999999999</v>
      </c>
      <c r="G617" s="28">
        <v>1203</v>
      </c>
      <c r="H617" s="28">
        <v>0.14960000000000001</v>
      </c>
      <c r="I617" s="28">
        <v>1422</v>
      </c>
      <c r="J617" s="28">
        <v>0.13900000000000001</v>
      </c>
      <c r="K617" s="26"/>
      <c r="L617" s="28">
        <v>3</v>
      </c>
      <c r="M617" s="28">
        <v>1461.3333333333333</v>
      </c>
      <c r="N617" s="28">
        <v>161.70377580969193</v>
      </c>
      <c r="O617" s="28">
        <v>0.15178095920095888</v>
      </c>
      <c r="P617" s="28">
        <v>8.5154149964006675E-3</v>
      </c>
      <c r="Q617" s="28">
        <v>1.0814587304228207</v>
      </c>
      <c r="R617" s="29"/>
      <c r="S617" s="28">
        <v>3.1647492907566503</v>
      </c>
      <c r="T617" s="28">
        <v>-2.7199372777132189</v>
      </c>
      <c r="U617" s="30"/>
    </row>
    <row r="618" spans="1:21">
      <c r="A618" s="30" t="s">
        <v>602</v>
      </c>
      <c r="B618" s="20" t="s">
        <v>1612</v>
      </c>
      <c r="C618" s="1" t="s">
        <v>2475</v>
      </c>
      <c r="D618" s="28">
        <v>89062</v>
      </c>
      <c r="E618" s="28">
        <v>258</v>
      </c>
      <c r="F618" s="28">
        <v>0.18665999999999999</v>
      </c>
      <c r="G618" s="28">
        <v>247</v>
      </c>
      <c r="H618" s="28">
        <v>0.15160000000000001</v>
      </c>
      <c r="I618" s="28">
        <v>694</v>
      </c>
      <c r="J618" s="28">
        <v>0.1197</v>
      </c>
      <c r="K618" s="26"/>
      <c r="L618" s="28">
        <v>3</v>
      </c>
      <c r="M618" s="28">
        <v>399.66666666666669</v>
      </c>
      <c r="N618" s="28">
        <v>147.20092089083923</v>
      </c>
      <c r="O618" s="28">
        <v>0.1501911244141001</v>
      </c>
      <c r="P618" s="28">
        <v>1.9415082131135925E-2</v>
      </c>
      <c r="Q618" s="28">
        <v>1.1990077920766975</v>
      </c>
      <c r="R618" s="29"/>
      <c r="S618" s="28">
        <v>2.6016979283791861</v>
      </c>
      <c r="T618" s="28">
        <v>-2.7351285359772937</v>
      </c>
      <c r="U618" s="30"/>
    </row>
    <row r="619" spans="1:21">
      <c r="A619" s="30" t="s">
        <v>603</v>
      </c>
      <c r="B619" s="20" t="s">
        <v>1613</v>
      </c>
      <c r="C619" s="1" t="s">
        <v>2476</v>
      </c>
      <c r="D619" s="28">
        <v>34186</v>
      </c>
      <c r="E619" s="28">
        <v>652</v>
      </c>
      <c r="F619" s="28">
        <v>0.14742</v>
      </c>
      <c r="G619" s="28">
        <v>1038</v>
      </c>
      <c r="H619" s="28">
        <v>0.15620000000000001</v>
      </c>
      <c r="I619" s="28">
        <v>2230</v>
      </c>
      <c r="J619" s="28">
        <v>0.14219999999999999</v>
      </c>
      <c r="K619" s="26"/>
      <c r="L619" s="28">
        <v>3</v>
      </c>
      <c r="M619" s="28">
        <v>1306.6666666666667</v>
      </c>
      <c r="N619" s="28">
        <v>474.92361958997623</v>
      </c>
      <c r="O619" s="28">
        <v>0.14850518305531821</v>
      </c>
      <c r="P619" s="28">
        <v>4.0854041708824809E-3</v>
      </c>
      <c r="Q619" s="28">
        <v>1.0394335179976453</v>
      </c>
      <c r="R619" s="29"/>
      <c r="S619" s="28">
        <v>3.1161648123007946</v>
      </c>
      <c r="T619" s="28">
        <v>-2.7514148107454055</v>
      </c>
      <c r="U619" s="30"/>
    </row>
    <row r="620" spans="1:21">
      <c r="A620" s="30" t="s">
        <v>604</v>
      </c>
      <c r="B620" s="20" t="s">
        <v>1614</v>
      </c>
      <c r="C620" s="1" t="s">
        <v>1972</v>
      </c>
      <c r="D620" s="28">
        <v>12059</v>
      </c>
      <c r="E620" s="28">
        <v>141</v>
      </c>
      <c r="F620" s="28">
        <v>0.18551999999999999</v>
      </c>
      <c r="G620" s="28">
        <v>95</v>
      </c>
      <c r="H620" s="28">
        <v>0.15859999999999999</v>
      </c>
      <c r="I620" s="28">
        <v>71</v>
      </c>
      <c r="J620" s="28">
        <v>0.1055</v>
      </c>
      <c r="K620" s="26"/>
      <c r="L620" s="28">
        <v>3</v>
      </c>
      <c r="M620" s="28">
        <v>102.33333333333333</v>
      </c>
      <c r="N620" s="28">
        <v>20.53722906766582</v>
      </c>
      <c r="O620" s="28">
        <v>0.14588571813574577</v>
      </c>
      <c r="P620" s="28">
        <v>2.3676766007905865E-2</v>
      </c>
      <c r="Q620" s="28">
        <v>1.2685647652071932</v>
      </c>
      <c r="R620" s="29"/>
      <c r="S620" s="28">
        <v>2.0100171207575239</v>
      </c>
      <c r="T620" s="28">
        <v>-2.77708944112615</v>
      </c>
      <c r="U620" s="30"/>
    </row>
    <row r="621" spans="1:21">
      <c r="A621" s="30" t="s">
        <v>605</v>
      </c>
      <c r="B621" s="20" t="s">
        <v>1615</v>
      </c>
      <c r="C621" s="1" t="s">
        <v>2348</v>
      </c>
      <c r="D621" s="28">
        <v>63611</v>
      </c>
      <c r="E621" s="28">
        <v>170</v>
      </c>
      <c r="F621" s="28">
        <v>0.12923999999999999</v>
      </c>
      <c r="G621" s="28">
        <v>150</v>
      </c>
      <c r="H621" s="28">
        <v>0.15409999999999999</v>
      </c>
      <c r="I621" s="28">
        <v>438</v>
      </c>
      <c r="J621" s="28">
        <v>0.15359999999999999</v>
      </c>
      <c r="K621" s="26"/>
      <c r="L621" s="28">
        <v>3</v>
      </c>
      <c r="M621" s="28">
        <v>252.66666666666666</v>
      </c>
      <c r="N621" s="28">
        <v>92.846348578952984</v>
      </c>
      <c r="O621" s="28">
        <v>0.14517559693772208</v>
      </c>
      <c r="P621" s="28">
        <v>8.2113619123672186E-3</v>
      </c>
      <c r="Q621" s="28">
        <v>1.0856439825793092</v>
      </c>
      <c r="R621" s="29"/>
      <c r="S621" s="28">
        <v>2.4025479509123908</v>
      </c>
      <c r="T621" s="28">
        <v>-2.7841291287143628</v>
      </c>
      <c r="U621" s="30"/>
    </row>
    <row r="622" spans="1:21">
      <c r="A622" s="30" t="s">
        <v>606</v>
      </c>
      <c r="B622" s="20" t="s">
        <v>1616</v>
      </c>
      <c r="C622" s="1" t="s">
        <v>1974</v>
      </c>
      <c r="D622" s="28">
        <v>19573</v>
      </c>
      <c r="E622" s="28"/>
      <c r="F622" s="28"/>
      <c r="G622" s="28">
        <v>134</v>
      </c>
      <c r="H622" s="28">
        <v>0.1452</v>
      </c>
      <c r="I622" s="28">
        <v>255</v>
      </c>
      <c r="J622" s="28">
        <v>0.14360000000000001</v>
      </c>
      <c r="K622" s="26"/>
      <c r="L622" s="28">
        <v>2</v>
      </c>
      <c r="M622" s="28">
        <v>194.5</v>
      </c>
      <c r="N622" s="28">
        <v>60.499999999999993</v>
      </c>
      <c r="O622" s="28">
        <v>0.14440778406997321</v>
      </c>
      <c r="P622" s="28">
        <v>8.0003786894455181E-4</v>
      </c>
      <c r="Q622" s="28">
        <v>1.0055552125198328</v>
      </c>
      <c r="R622" s="29"/>
      <c r="S622" s="28">
        <v>2.2889196056617265</v>
      </c>
      <c r="T622" s="28">
        <v>-2.7917795844041469</v>
      </c>
      <c r="U622" s="30"/>
    </row>
    <row r="623" spans="1:21">
      <c r="A623" s="30" t="s">
        <v>607</v>
      </c>
      <c r="B623" s="20" t="s">
        <v>1617</v>
      </c>
      <c r="C623" s="1" t="s">
        <v>2477</v>
      </c>
      <c r="D623" s="28">
        <v>30831</v>
      </c>
      <c r="E623" s="28">
        <v>204</v>
      </c>
      <c r="F623" s="28">
        <v>0.20321999999999998</v>
      </c>
      <c r="G623" s="28">
        <v>404</v>
      </c>
      <c r="H623" s="28">
        <v>0.107</v>
      </c>
      <c r="I623" s="28">
        <v>525</v>
      </c>
      <c r="J623" s="28">
        <v>0.13650000000000001</v>
      </c>
      <c r="K623" s="26"/>
      <c r="L623" s="28">
        <v>3</v>
      </c>
      <c r="M623" s="28">
        <v>377.66666666666669</v>
      </c>
      <c r="N623" s="28">
        <v>93.595465227280727</v>
      </c>
      <c r="O623" s="28">
        <v>0.14372276021318223</v>
      </c>
      <c r="P623" s="28">
        <v>2.8695675995470408E-2</v>
      </c>
      <c r="Q623" s="28">
        <v>1.3026177541004589</v>
      </c>
      <c r="R623" s="29"/>
      <c r="S623" s="28">
        <v>2.5771086551437343</v>
      </c>
      <c r="T623" s="28">
        <v>-2.7986395470339329</v>
      </c>
      <c r="U623" s="30"/>
    </row>
    <row r="624" spans="1:21">
      <c r="A624" s="30" t="s">
        <v>608</v>
      </c>
      <c r="B624" s="20" t="s">
        <v>1618</v>
      </c>
      <c r="C624" s="1" t="s">
        <v>2468</v>
      </c>
      <c r="D624" s="28">
        <v>27537</v>
      </c>
      <c r="E624" s="28">
        <v>153</v>
      </c>
      <c r="F624" s="28">
        <v>0.15365999999999999</v>
      </c>
      <c r="G624" s="28">
        <v>313</v>
      </c>
      <c r="H624" s="28">
        <v>0.1361</v>
      </c>
      <c r="I624" s="28">
        <v>39</v>
      </c>
      <c r="J624" s="28">
        <v>0.1328</v>
      </c>
      <c r="K624" s="26"/>
      <c r="L624" s="28">
        <v>3</v>
      </c>
      <c r="M624" s="28">
        <v>168.33333333333334</v>
      </c>
      <c r="N624" s="28">
        <v>79.467673371699462</v>
      </c>
      <c r="O624" s="28">
        <v>0.1405734490581034</v>
      </c>
      <c r="P624" s="28">
        <v>6.4768314306872486E-3</v>
      </c>
      <c r="Q624" s="28">
        <v>1.0658570199628965</v>
      </c>
      <c r="R624" s="29"/>
      <c r="S624" s="28">
        <v>2.2261701233989988</v>
      </c>
      <c r="T624" s="28">
        <v>-2.8306039651242507</v>
      </c>
      <c r="U624" s="30"/>
    </row>
    <row r="625" spans="1:21">
      <c r="A625" s="30" t="s">
        <v>609</v>
      </c>
      <c r="B625" s="20" t="s">
        <v>1619</v>
      </c>
      <c r="C625" s="1" t="s">
        <v>2478</v>
      </c>
      <c r="D625" s="28">
        <v>27893</v>
      </c>
      <c r="E625" s="28">
        <v>175</v>
      </c>
      <c r="F625" s="28">
        <v>0.19127999999999998</v>
      </c>
      <c r="G625" s="28">
        <v>29</v>
      </c>
      <c r="H625" s="28">
        <v>0.1182</v>
      </c>
      <c r="I625" s="28">
        <v>72</v>
      </c>
      <c r="J625" s="28">
        <v>0.12280000000000001</v>
      </c>
      <c r="K625" s="26"/>
      <c r="L625" s="28">
        <v>3</v>
      </c>
      <c r="M625" s="28">
        <v>92</v>
      </c>
      <c r="N625" s="28">
        <v>43.316663460305129</v>
      </c>
      <c r="O625" s="28">
        <v>0.14055945738849976</v>
      </c>
      <c r="P625" s="28">
        <v>2.3762425185739091E-2</v>
      </c>
      <c r="Q625" s="28">
        <v>1.2441576105290224</v>
      </c>
      <c r="R625" s="29"/>
      <c r="S625" s="28">
        <v>1.9637878273455551</v>
      </c>
      <c r="T625" s="28">
        <v>-2.8307475677542149</v>
      </c>
      <c r="U625" s="30"/>
    </row>
    <row r="626" spans="1:21">
      <c r="A626" s="30" t="s">
        <v>610</v>
      </c>
      <c r="B626" s="20" t="s">
        <v>2954</v>
      </c>
      <c r="C626" s="1" t="s">
        <v>2320</v>
      </c>
      <c r="D626" s="28">
        <v>29153</v>
      </c>
      <c r="E626" s="28">
        <v>1068</v>
      </c>
      <c r="F626" s="28">
        <v>0.14183999999999999</v>
      </c>
      <c r="G626" s="28">
        <v>1350</v>
      </c>
      <c r="H626" s="28">
        <v>0.1368</v>
      </c>
      <c r="I626" s="28">
        <v>1113</v>
      </c>
      <c r="J626" s="28">
        <v>0.14149999999999999</v>
      </c>
      <c r="K626" s="26"/>
      <c r="L626" s="28">
        <v>3</v>
      </c>
      <c r="M626" s="28">
        <v>1177</v>
      </c>
      <c r="N626" s="28">
        <v>87.469994855378829</v>
      </c>
      <c r="O626" s="28">
        <v>0.14003763618637805</v>
      </c>
      <c r="P626" s="28">
        <v>1.626310308407209E-3</v>
      </c>
      <c r="Q626" s="28">
        <v>1.0166546448451688</v>
      </c>
      <c r="R626" s="29"/>
      <c r="S626" s="28">
        <v>3.0707764628434342</v>
      </c>
      <c r="T626" s="28">
        <v>-2.8361134802717478</v>
      </c>
      <c r="U626" s="30"/>
    </row>
    <row r="627" spans="1:21">
      <c r="A627" s="30" t="s">
        <v>611</v>
      </c>
      <c r="B627" s="20" t="s">
        <v>1620</v>
      </c>
      <c r="C627" s="1" t="s">
        <v>2179</v>
      </c>
      <c r="D627" s="28">
        <v>19926</v>
      </c>
      <c r="E627" s="28"/>
      <c r="F627" s="28"/>
      <c r="G627" s="28">
        <v>66</v>
      </c>
      <c r="H627" s="28">
        <v>0.1133</v>
      </c>
      <c r="I627" s="28">
        <v>273</v>
      </c>
      <c r="J627" s="28">
        <v>0.17249999999999999</v>
      </c>
      <c r="K627" s="26"/>
      <c r="L627" s="28">
        <v>2</v>
      </c>
      <c r="M627" s="28">
        <v>169.5</v>
      </c>
      <c r="N627" s="28">
        <v>103.49999999999999</v>
      </c>
      <c r="O627" s="28">
        <v>0.13981097274534643</v>
      </c>
      <c r="P627" s="28">
        <v>2.9760747460035205E-2</v>
      </c>
      <c r="Q627" s="28">
        <v>1.2338802642780551</v>
      </c>
      <c r="R627" s="29"/>
      <c r="S627" s="28">
        <v>2.2291697025391004</v>
      </c>
      <c r="T627" s="28">
        <v>-2.8384505031005047</v>
      </c>
      <c r="U627" s="30"/>
    </row>
    <row r="628" spans="1:21">
      <c r="A628" s="30" t="s">
        <v>612</v>
      </c>
      <c r="B628" s="20" t="s">
        <v>1621</v>
      </c>
      <c r="C628" s="1" t="s">
        <v>2479</v>
      </c>
      <c r="D628" s="28">
        <v>12422</v>
      </c>
      <c r="E628" s="28">
        <v>114</v>
      </c>
      <c r="F628" s="28">
        <v>0.153</v>
      </c>
      <c r="G628" s="28">
        <v>276</v>
      </c>
      <c r="H628" s="28">
        <v>0.14099999999999999</v>
      </c>
      <c r="I628" s="28">
        <v>235</v>
      </c>
      <c r="J628" s="28">
        <v>0.12180000000000001</v>
      </c>
      <c r="K628" s="26"/>
      <c r="L628" s="28">
        <v>3</v>
      </c>
      <c r="M628" s="28">
        <v>208.33333333333334</v>
      </c>
      <c r="N628" s="28">
        <v>48.628980842474768</v>
      </c>
      <c r="O628" s="28">
        <v>0.13800163240351807</v>
      </c>
      <c r="P628" s="28">
        <v>9.0960992678323221E-3</v>
      </c>
      <c r="Q628" s="28">
        <v>1.0989309804870133</v>
      </c>
      <c r="R628" s="29"/>
      <c r="S628" s="28">
        <v>2.3187587626244128</v>
      </c>
      <c r="T628" s="28">
        <v>-2.8572427623293435</v>
      </c>
      <c r="U628" s="30"/>
    </row>
    <row r="629" spans="1:21">
      <c r="A629" s="30" t="s">
        <v>613</v>
      </c>
      <c r="B629" s="20" t="s">
        <v>1622</v>
      </c>
      <c r="C629" s="1" t="s">
        <v>2480</v>
      </c>
      <c r="D629" s="28">
        <v>23707</v>
      </c>
      <c r="E629" s="28">
        <v>515</v>
      </c>
      <c r="F629" s="28">
        <v>0.15834000000000001</v>
      </c>
      <c r="G629" s="28">
        <v>227</v>
      </c>
      <c r="H629" s="28">
        <v>0.1293</v>
      </c>
      <c r="I629" s="28">
        <v>232</v>
      </c>
      <c r="J629" s="28">
        <v>0.1227</v>
      </c>
      <c r="K629" s="26"/>
      <c r="L629" s="28">
        <v>3</v>
      </c>
      <c r="M629" s="28">
        <v>324.66666666666669</v>
      </c>
      <c r="N629" s="28">
        <v>95.177611746554035</v>
      </c>
      <c r="O629" s="28">
        <v>0.13594921738547788</v>
      </c>
      <c r="P629" s="28">
        <v>1.0962823535763775E-2</v>
      </c>
      <c r="Q629" s="28">
        <v>1.1162251672037147</v>
      </c>
      <c r="R629" s="29"/>
      <c r="S629" s="28">
        <v>2.5114377021589527</v>
      </c>
      <c r="T629" s="28">
        <v>-2.8788602486172956</v>
      </c>
      <c r="U629" s="30"/>
    </row>
    <row r="630" spans="1:21">
      <c r="A630" s="30" t="s">
        <v>614</v>
      </c>
      <c r="B630" s="20" t="s">
        <v>2955</v>
      </c>
      <c r="C630" s="1" t="s">
        <v>2481</v>
      </c>
      <c r="D630" s="28">
        <v>26959</v>
      </c>
      <c r="E630" s="28">
        <v>124</v>
      </c>
      <c r="F630" s="28">
        <v>0.18084</v>
      </c>
      <c r="G630" s="28">
        <v>129</v>
      </c>
      <c r="H630" s="28">
        <v>0.12709999999999999</v>
      </c>
      <c r="I630" s="28">
        <v>195</v>
      </c>
      <c r="J630" s="28">
        <v>0.10539999999999999</v>
      </c>
      <c r="K630" s="26"/>
      <c r="L630" s="28">
        <v>3</v>
      </c>
      <c r="M630" s="28">
        <v>149.33333333333334</v>
      </c>
      <c r="N630" s="28">
        <v>22.878908287862963</v>
      </c>
      <c r="O630" s="28">
        <v>0.13431566966750366</v>
      </c>
      <c r="P630" s="28">
        <v>2.2556208140103257E-2</v>
      </c>
      <c r="Q630" s="28">
        <v>1.2508198588769641</v>
      </c>
      <c r="R630" s="29"/>
      <c r="S630" s="28">
        <v>2.1741567592784814</v>
      </c>
      <c r="T630" s="28">
        <v>-2.8963004711877205</v>
      </c>
      <c r="U630" s="30"/>
    </row>
    <row r="631" spans="1:21">
      <c r="A631" s="30" t="s">
        <v>615</v>
      </c>
      <c r="B631" s="20" t="s">
        <v>1623</v>
      </c>
      <c r="C631" s="1" t="s">
        <v>2482</v>
      </c>
      <c r="D631" s="28">
        <v>43283</v>
      </c>
      <c r="E631" s="28">
        <v>1025</v>
      </c>
      <c r="F631" s="28">
        <v>0.11627999999999999</v>
      </c>
      <c r="G631" s="28">
        <v>1527</v>
      </c>
      <c r="H631" s="28">
        <v>0.14430000000000001</v>
      </c>
      <c r="I631" s="28">
        <v>2035</v>
      </c>
      <c r="J631" s="28">
        <v>0.1434</v>
      </c>
      <c r="K631" s="26"/>
      <c r="L631" s="28">
        <v>3</v>
      </c>
      <c r="M631" s="28">
        <v>1529</v>
      </c>
      <c r="N631" s="28">
        <v>291.56360083750741</v>
      </c>
      <c r="O631" s="28">
        <v>0.13401068003089836</v>
      </c>
      <c r="P631" s="28">
        <v>9.2051294510798239E-3</v>
      </c>
      <c r="Q631" s="28">
        <v>1.1055281526108305</v>
      </c>
      <c r="R631" s="29"/>
      <c r="S631" s="28">
        <v>3.1844074854123199</v>
      </c>
      <c r="T631" s="28">
        <v>-2.8995801135056354</v>
      </c>
      <c r="U631" s="30"/>
    </row>
    <row r="632" spans="1:21">
      <c r="A632" s="30" t="s">
        <v>616</v>
      </c>
      <c r="B632" s="20" t="s">
        <v>1624</v>
      </c>
      <c r="C632" s="1" t="s">
        <v>2483</v>
      </c>
      <c r="D632" s="28">
        <v>38399</v>
      </c>
      <c r="E632" s="28"/>
      <c r="F632" s="28"/>
      <c r="G632" s="28">
        <v>26</v>
      </c>
      <c r="H632" s="28">
        <v>0.10150000000000001</v>
      </c>
      <c r="I632" s="28">
        <v>41</v>
      </c>
      <c r="J632" s="28">
        <v>0.1706</v>
      </c>
      <c r="K632" s="26"/>
      <c r="L632" s="28">
        <v>2</v>
      </c>
      <c r="M632" s="28">
        <v>33.5</v>
      </c>
      <c r="N632" s="28">
        <v>7.5</v>
      </c>
      <c r="O632" s="28">
        <v>0.1316002321426524</v>
      </c>
      <c r="P632" s="28">
        <v>3.4835369008872054E-2</v>
      </c>
      <c r="Q632" s="28">
        <v>1.2964262845301191</v>
      </c>
      <c r="R632" s="29"/>
      <c r="S632" s="28">
        <v>1.5250448070368452</v>
      </c>
      <c r="T632" s="28">
        <v>-2.9257660608996336</v>
      </c>
      <c r="U632" s="30"/>
    </row>
    <row r="633" spans="1:21">
      <c r="A633" s="30" t="s">
        <v>617</v>
      </c>
      <c r="B633" s="20" t="s">
        <v>1625</v>
      </c>
      <c r="C633" s="1" t="s">
        <v>2012</v>
      </c>
      <c r="D633" s="28">
        <v>98230</v>
      </c>
      <c r="E633" s="28">
        <v>654</v>
      </c>
      <c r="F633" s="28">
        <v>0.1203</v>
      </c>
      <c r="G633" s="28">
        <v>591</v>
      </c>
      <c r="H633" s="28">
        <v>0.1454</v>
      </c>
      <c r="I633" s="28">
        <v>809</v>
      </c>
      <c r="J633" s="28">
        <v>0.128</v>
      </c>
      <c r="K633" s="26"/>
      <c r="L633" s="28">
        <v>3</v>
      </c>
      <c r="M633" s="28">
        <v>684.66666666666663</v>
      </c>
      <c r="N633" s="28">
        <v>64.772250574180646</v>
      </c>
      <c r="O633" s="28">
        <v>0.13083179490704455</v>
      </c>
      <c r="P633" s="28">
        <v>7.4293378573287187E-3</v>
      </c>
      <c r="Q633" s="28">
        <v>1.0820730027466476</v>
      </c>
      <c r="R633" s="29"/>
      <c r="S633" s="28">
        <v>2.835479184541597</v>
      </c>
      <c r="T633" s="28">
        <v>-2.9342149058821652</v>
      </c>
      <c r="U633" s="30"/>
    </row>
    <row r="634" spans="1:21">
      <c r="A634" s="30" t="s">
        <v>618</v>
      </c>
      <c r="B634" s="20" t="s">
        <v>1115</v>
      </c>
      <c r="C634" s="1" t="s">
        <v>2484</v>
      </c>
      <c r="D634" s="28">
        <v>43589</v>
      </c>
      <c r="E634" s="28">
        <v>377</v>
      </c>
      <c r="F634" s="28">
        <v>0.14076</v>
      </c>
      <c r="G634" s="28">
        <v>253</v>
      </c>
      <c r="H634" s="28">
        <v>0.1245</v>
      </c>
      <c r="I634" s="28">
        <v>976</v>
      </c>
      <c r="J634" s="28">
        <v>0.1263</v>
      </c>
      <c r="K634" s="26"/>
      <c r="L634" s="28">
        <v>3</v>
      </c>
      <c r="M634" s="28">
        <v>535.33333333333337</v>
      </c>
      <c r="N634" s="28">
        <v>223.22211160884379</v>
      </c>
      <c r="O634" s="28">
        <v>0.13033188992739045</v>
      </c>
      <c r="P634" s="28">
        <v>5.1480183274448992E-3</v>
      </c>
      <c r="Q634" s="28">
        <v>1.0563208412126646</v>
      </c>
      <c r="R634" s="29"/>
      <c r="S634" s="28">
        <v>2.7286242862229995</v>
      </c>
      <c r="T634" s="28">
        <v>-2.9397379656165059</v>
      </c>
      <c r="U634" s="30"/>
    </row>
    <row r="635" spans="1:21">
      <c r="A635" s="30" t="s">
        <v>619</v>
      </c>
      <c r="B635" s="20" t="s">
        <v>1626</v>
      </c>
      <c r="C635" s="1" t="s">
        <v>2485</v>
      </c>
      <c r="D635" s="28">
        <v>66427</v>
      </c>
      <c r="E635" s="28">
        <v>8108</v>
      </c>
      <c r="F635" s="28">
        <v>0.13439999999999999</v>
      </c>
      <c r="G635" s="28">
        <v>8936</v>
      </c>
      <c r="H635" s="28">
        <v>0.1343</v>
      </c>
      <c r="I635" s="28">
        <v>8832</v>
      </c>
      <c r="J635" s="28">
        <v>0.11899999999999999</v>
      </c>
      <c r="K635" s="26"/>
      <c r="L635" s="28">
        <v>3</v>
      </c>
      <c r="M635" s="28">
        <v>8625.3333333333339</v>
      </c>
      <c r="N635" s="28">
        <v>260.40310631361098</v>
      </c>
      <c r="O635" s="28">
        <v>0.12903507991678012</v>
      </c>
      <c r="P635" s="28">
        <v>5.1186681197063983E-3</v>
      </c>
      <c r="Q635" s="28">
        <v>1.0588562623881934</v>
      </c>
      <c r="R635" s="29"/>
      <c r="S635" s="28">
        <v>3.9357758877487883</v>
      </c>
      <c r="T635" s="28">
        <v>-2.9541647599217957</v>
      </c>
      <c r="U635" s="30"/>
    </row>
    <row r="636" spans="1:21">
      <c r="A636" s="30" t="s">
        <v>620</v>
      </c>
      <c r="B636" s="20" t="s">
        <v>1627</v>
      </c>
      <c r="C636" s="1" t="s">
        <v>2486</v>
      </c>
      <c r="D636" s="28">
        <v>30753</v>
      </c>
      <c r="E636" s="28">
        <v>95</v>
      </c>
      <c r="F636" s="28">
        <v>0.21312</v>
      </c>
      <c r="G636" s="28">
        <v>132</v>
      </c>
      <c r="H636" s="28">
        <v>9.1340000000000005E-2</v>
      </c>
      <c r="I636" s="28">
        <v>310</v>
      </c>
      <c r="J636" s="28">
        <v>0.1082</v>
      </c>
      <c r="K636" s="26"/>
      <c r="L636" s="28">
        <v>3</v>
      </c>
      <c r="M636" s="28">
        <v>179</v>
      </c>
      <c r="N636" s="28">
        <v>66.365151497855663</v>
      </c>
      <c r="O636" s="28">
        <v>0.12819571567549523</v>
      </c>
      <c r="P636" s="28">
        <v>3.8665890418984536E-2</v>
      </c>
      <c r="Q636" s="28">
        <v>1.4420187645257259</v>
      </c>
      <c r="R636" s="29"/>
      <c r="S636" s="28">
        <v>2.2528530309798929</v>
      </c>
      <c r="T636" s="28">
        <v>-2.9635800472598826</v>
      </c>
      <c r="U636" s="30"/>
    </row>
    <row r="637" spans="1:21">
      <c r="A637" s="30" t="s">
        <v>621</v>
      </c>
      <c r="B637" s="20" t="s">
        <v>1118</v>
      </c>
      <c r="C637" s="1" t="s">
        <v>2487</v>
      </c>
      <c r="D637" s="28">
        <v>71466</v>
      </c>
      <c r="E637" s="28"/>
      <c r="F637" s="28"/>
      <c r="G637" s="28">
        <v>54</v>
      </c>
      <c r="H637" s="28">
        <v>0.1139</v>
      </c>
      <c r="I637" s="28">
        <v>138</v>
      </c>
      <c r="J637" s="28">
        <v>0.1391</v>
      </c>
      <c r="K637" s="26"/>
      <c r="L637" s="28">
        <v>2</v>
      </c>
      <c r="M637" s="28">
        <v>96</v>
      </c>
      <c r="N637" s="28">
        <v>41.999999999999993</v>
      </c>
      <c r="O637" s="28">
        <v>0.12588097592567354</v>
      </c>
      <c r="P637" s="28">
        <v>1.2615196819891305E-2</v>
      </c>
      <c r="Q637" s="28">
        <v>1.1050915277471121</v>
      </c>
      <c r="R637" s="29"/>
      <c r="S637" s="28">
        <v>1.9822712330395682</v>
      </c>
      <c r="T637" s="28">
        <v>-2.9898678262188483</v>
      </c>
      <c r="U637" s="30"/>
    </row>
    <row r="638" spans="1:21">
      <c r="A638" s="43" t="s">
        <v>622</v>
      </c>
      <c r="B638" s="20" t="s">
        <v>1628</v>
      </c>
      <c r="C638" s="1" t="s">
        <v>2488</v>
      </c>
      <c r="D638" s="28">
        <v>48826</v>
      </c>
      <c r="E638" s="28">
        <v>275</v>
      </c>
      <c r="F638" s="28">
        <v>0.16625999999999999</v>
      </c>
      <c r="G638" s="28">
        <v>216</v>
      </c>
      <c r="H638" s="28">
        <v>0.1145</v>
      </c>
      <c r="I638" s="28">
        <v>519</v>
      </c>
      <c r="J638" s="28">
        <v>0.1037</v>
      </c>
      <c r="K638" s="26"/>
      <c r="L638" s="28">
        <v>3</v>
      </c>
      <c r="M638" s="28">
        <v>336.66666666666669</v>
      </c>
      <c r="N638" s="28">
        <v>92.743972550481402</v>
      </c>
      <c r="O638" s="28">
        <v>0.12545635013202089</v>
      </c>
      <c r="P638" s="28">
        <v>1.9400679635136284E-2</v>
      </c>
      <c r="Q638" s="28">
        <v>1.2253481166755507</v>
      </c>
      <c r="R638" s="29"/>
      <c r="S638" s="28">
        <v>2.52720011906298</v>
      </c>
      <c r="T638" s="28">
        <v>-2.994742598455812</v>
      </c>
      <c r="U638" s="30"/>
    </row>
    <row r="639" spans="1:21">
      <c r="A639" s="30" t="s">
        <v>623</v>
      </c>
      <c r="B639" s="20" t="s">
        <v>1629</v>
      </c>
      <c r="C639" s="1" t="s">
        <v>2099</v>
      </c>
      <c r="D639" s="28">
        <v>16533</v>
      </c>
      <c r="E639" s="28">
        <v>64</v>
      </c>
      <c r="F639" s="28">
        <v>0.15725999999999998</v>
      </c>
      <c r="G639" s="28">
        <v>231</v>
      </c>
      <c r="H639" s="28">
        <v>0.112</v>
      </c>
      <c r="I639" s="28">
        <v>326</v>
      </c>
      <c r="J639" s="28">
        <v>0.1069</v>
      </c>
      <c r="K639" s="26"/>
      <c r="L639" s="28">
        <v>3</v>
      </c>
      <c r="M639" s="28">
        <v>207</v>
      </c>
      <c r="N639" s="28">
        <v>76.578935310784615</v>
      </c>
      <c r="O639" s="28">
        <v>0.12349243039613152</v>
      </c>
      <c r="P639" s="28">
        <v>1.6060476642016257E-2</v>
      </c>
      <c r="Q639" s="28">
        <v>1.1877045597043892</v>
      </c>
      <c r="R639" s="29"/>
      <c r="S639" s="28">
        <v>2.3159703454569174</v>
      </c>
      <c r="T639" s="28">
        <v>-3.0175054819409861</v>
      </c>
      <c r="U639" s="30"/>
    </row>
    <row r="640" spans="1:21">
      <c r="A640" s="30" t="s">
        <v>624</v>
      </c>
      <c r="B640" s="20" t="s">
        <v>2956</v>
      </c>
      <c r="C640" s="1" t="s">
        <v>2489</v>
      </c>
      <c r="D640" s="28">
        <v>56338</v>
      </c>
      <c r="E640" s="28">
        <v>2808</v>
      </c>
      <c r="F640" s="28">
        <v>0.12665999999999999</v>
      </c>
      <c r="G640" s="28">
        <v>3069</v>
      </c>
      <c r="H640" s="28">
        <v>0.12239999999999999</v>
      </c>
      <c r="I640" s="28">
        <v>3897</v>
      </c>
      <c r="J640" s="28">
        <v>0.12089999999999999</v>
      </c>
      <c r="K640" s="26"/>
      <c r="L640" s="28">
        <v>3</v>
      </c>
      <c r="M640" s="28">
        <v>3258</v>
      </c>
      <c r="N640" s="28">
        <v>328.26361357908678</v>
      </c>
      <c r="O640" s="28">
        <v>0.12330602467799688</v>
      </c>
      <c r="P640" s="28">
        <v>1.7252529248816091E-3</v>
      </c>
      <c r="Q640" s="28">
        <v>1.0198819191051276</v>
      </c>
      <c r="R640" s="29"/>
      <c r="S640" s="28">
        <v>3.5129510799724901</v>
      </c>
      <c r="T640" s="28">
        <v>-3.0196848039809376</v>
      </c>
      <c r="U640" s="30"/>
    </row>
    <row r="641" spans="1:21">
      <c r="A641" s="30" t="s">
        <v>625</v>
      </c>
      <c r="B641" s="20" t="s">
        <v>1630</v>
      </c>
      <c r="C641" s="1" t="s">
        <v>2490</v>
      </c>
      <c r="D641" s="28">
        <v>32602</v>
      </c>
      <c r="E641" s="28">
        <v>407</v>
      </c>
      <c r="F641" s="28">
        <v>0.16403999999999999</v>
      </c>
      <c r="G641" s="28">
        <v>83</v>
      </c>
      <c r="H641" s="28">
        <v>0.1099</v>
      </c>
      <c r="I641" s="28">
        <v>289</v>
      </c>
      <c r="J641" s="28">
        <v>0.1028</v>
      </c>
      <c r="K641" s="26"/>
      <c r="L641" s="28">
        <v>3</v>
      </c>
      <c r="M641" s="28">
        <v>259.66666666666669</v>
      </c>
      <c r="N641" s="28">
        <v>94.673708658270655</v>
      </c>
      <c r="O641" s="28">
        <v>0.12284276992273706</v>
      </c>
      <c r="P641" s="28">
        <v>1.9435533118010159E-2</v>
      </c>
      <c r="Q641" s="28">
        <v>1.2291843417559698</v>
      </c>
      <c r="R641" s="29"/>
      <c r="S641" s="28">
        <v>2.4144162029529017</v>
      </c>
      <c r="T641" s="28">
        <v>-3.0251151464552195</v>
      </c>
      <c r="U641" s="30"/>
    </row>
    <row r="642" spans="1:21">
      <c r="A642" s="30" t="s">
        <v>626</v>
      </c>
      <c r="B642" s="20" t="s">
        <v>1631</v>
      </c>
      <c r="C642" s="1" t="s">
        <v>2491</v>
      </c>
      <c r="D642" s="28">
        <v>35912</v>
      </c>
      <c r="E642" s="28">
        <v>325</v>
      </c>
      <c r="F642" s="28">
        <v>0.14598</v>
      </c>
      <c r="G642" s="28">
        <v>382</v>
      </c>
      <c r="H642" s="28">
        <v>0.1414</v>
      </c>
      <c r="I642" s="28">
        <v>782</v>
      </c>
      <c r="J642" s="28">
        <v>8.9529999999999998E-2</v>
      </c>
      <c r="K642" s="26"/>
      <c r="L642" s="28">
        <v>3</v>
      </c>
      <c r="M642" s="28">
        <v>496.33333333333331</v>
      </c>
      <c r="N642" s="28">
        <v>143.77799244359727</v>
      </c>
      <c r="O642" s="28">
        <v>0.12272699681384978</v>
      </c>
      <c r="P642" s="28">
        <v>1.8218231722754368E-2</v>
      </c>
      <c r="Q642" s="28">
        <v>1.2502129411694036</v>
      </c>
      <c r="R642" s="29"/>
      <c r="S642" s="28">
        <v>2.6957734430325133</v>
      </c>
      <c r="T642" s="28">
        <v>-3.026475454807946</v>
      </c>
      <c r="U642" s="30"/>
    </row>
    <row r="643" spans="1:21">
      <c r="A643" s="30" t="s">
        <v>627</v>
      </c>
      <c r="B643" s="20" t="s">
        <v>2957</v>
      </c>
      <c r="C643" s="1" t="s">
        <v>2492</v>
      </c>
      <c r="D643" s="28">
        <v>37148</v>
      </c>
      <c r="E643" s="28"/>
      <c r="F643" s="28"/>
      <c r="G643" s="28">
        <v>63</v>
      </c>
      <c r="H643" s="28">
        <v>0.1366</v>
      </c>
      <c r="I643" s="28">
        <v>82</v>
      </c>
      <c r="J643" s="28">
        <v>0.1095</v>
      </c>
      <c r="K643" s="26"/>
      <c r="L643" s="28">
        <v>2</v>
      </c>
      <c r="M643" s="28">
        <v>72.5</v>
      </c>
      <c r="N643" s="28">
        <v>9.5</v>
      </c>
      <c r="O643" s="28">
        <v>0.12231173737626329</v>
      </c>
      <c r="P643" s="28">
        <v>1.3570096967288277E-2</v>
      </c>
      <c r="Q643" s="28">
        <v>1.1169001678044315</v>
      </c>
      <c r="R643" s="29"/>
      <c r="S643" s="28">
        <v>1.8603380065709934</v>
      </c>
      <c r="T643" s="28">
        <v>-3.0313652393294115</v>
      </c>
      <c r="U643" s="30"/>
    </row>
    <row r="644" spans="1:21">
      <c r="A644" s="30" t="s">
        <v>628</v>
      </c>
      <c r="B644" s="20" t="s">
        <v>1632</v>
      </c>
      <c r="C644" s="1" t="s">
        <v>2493</v>
      </c>
      <c r="D644" s="28">
        <v>46063</v>
      </c>
      <c r="E644" s="28">
        <v>8252</v>
      </c>
      <c r="F644" s="28">
        <v>0.12114</v>
      </c>
      <c r="G644" s="28">
        <v>6500</v>
      </c>
      <c r="H644" s="28">
        <v>0.1293</v>
      </c>
      <c r="I644" s="28">
        <v>10551</v>
      </c>
      <c r="J644" s="28">
        <v>0.1144</v>
      </c>
      <c r="K644" s="26"/>
      <c r="L644" s="28">
        <v>3</v>
      </c>
      <c r="M644" s="28">
        <v>8434.3333333333339</v>
      </c>
      <c r="N644" s="28">
        <v>1172.9712035870466</v>
      </c>
      <c r="O644" s="28">
        <v>0.12147115806594655</v>
      </c>
      <c r="P644" s="28">
        <v>4.3089385407281793E-3</v>
      </c>
      <c r="Q644" s="28">
        <v>1.0512863289384236</v>
      </c>
      <c r="R644" s="29"/>
      <c r="S644" s="28">
        <v>3.9260507607725885</v>
      </c>
      <c r="T644" s="28">
        <v>-3.041314291795072</v>
      </c>
      <c r="U644" s="30"/>
    </row>
    <row r="645" spans="1:21">
      <c r="A645" s="30" t="s">
        <v>629</v>
      </c>
      <c r="B645" s="20" t="s">
        <v>1633</v>
      </c>
      <c r="C645" s="1" t="s">
        <v>2057</v>
      </c>
      <c r="D645" s="28">
        <v>50639</v>
      </c>
      <c r="E645" s="28">
        <v>212</v>
      </c>
      <c r="F645" s="28">
        <v>0.13811999999999999</v>
      </c>
      <c r="G645" s="28">
        <v>133</v>
      </c>
      <c r="H645" s="28">
        <v>0.12509999999999999</v>
      </c>
      <c r="I645" s="28">
        <v>561</v>
      </c>
      <c r="J645" s="28">
        <v>0.1033</v>
      </c>
      <c r="K645" s="26"/>
      <c r="L645" s="28">
        <v>3</v>
      </c>
      <c r="M645" s="28">
        <v>302</v>
      </c>
      <c r="N645" s="28">
        <v>131.49271209209024</v>
      </c>
      <c r="O645" s="28">
        <v>0.12131303438738351</v>
      </c>
      <c r="P645" s="28">
        <v>1.0175826006569634E-2</v>
      </c>
      <c r="Q645" s="28">
        <v>1.1281352989726054</v>
      </c>
      <c r="R645" s="29"/>
      <c r="S645" s="28">
        <v>2.4800069429571505</v>
      </c>
      <c r="T645" s="28">
        <v>-3.0431935268215398</v>
      </c>
      <c r="U645" s="30"/>
    </row>
    <row r="646" spans="1:21">
      <c r="A646" s="30" t="s">
        <v>630</v>
      </c>
      <c r="B646" s="20" t="s">
        <v>2958</v>
      </c>
      <c r="C646" s="1" t="s">
        <v>2494</v>
      </c>
      <c r="D646" s="28">
        <v>18319</v>
      </c>
      <c r="E646" s="28">
        <v>125</v>
      </c>
      <c r="F646" s="28">
        <v>0.18593999999999999</v>
      </c>
      <c r="G646" s="28">
        <v>252</v>
      </c>
      <c r="H646" s="28">
        <v>4.6440000000000002E-2</v>
      </c>
      <c r="I646" s="28">
        <v>599</v>
      </c>
      <c r="J646" s="28">
        <v>0.20660000000000001</v>
      </c>
      <c r="K646" s="26"/>
      <c r="L646" s="28">
        <v>3</v>
      </c>
      <c r="M646" s="28">
        <v>325.33333333333331</v>
      </c>
      <c r="N646" s="28">
        <v>141.65960766726855</v>
      </c>
      <c r="O646" s="28">
        <v>0.12129542287151973</v>
      </c>
      <c r="P646" s="28">
        <v>5.3321550622087301E-2</v>
      </c>
      <c r="Q646" s="28">
        <v>1.9740351650251469</v>
      </c>
      <c r="R646" s="29"/>
      <c r="S646" s="28">
        <v>2.5123285629470291</v>
      </c>
      <c r="T646" s="28">
        <v>-3.0434029840427015</v>
      </c>
      <c r="U646" s="30"/>
    </row>
    <row r="647" spans="1:21">
      <c r="A647" s="30" t="s">
        <v>631</v>
      </c>
      <c r="B647" s="20" t="s">
        <v>2959</v>
      </c>
      <c r="C647" s="1" t="s">
        <v>2495</v>
      </c>
      <c r="D647" s="28">
        <v>36406</v>
      </c>
      <c r="E647" s="28"/>
      <c r="F647" s="28"/>
      <c r="G647" s="28">
        <v>36</v>
      </c>
      <c r="H647" s="28">
        <v>0.16689999999999999</v>
      </c>
      <c r="I647" s="28">
        <v>39</v>
      </c>
      <c r="J647" s="28">
        <v>8.7139999999999995E-2</v>
      </c>
      <c r="K647" s="26"/>
      <c r="L647" s="28">
        <v>2</v>
      </c>
      <c r="M647" s="28">
        <v>37.5</v>
      </c>
      <c r="N647" s="28">
        <v>1.4999999999999998</v>
      </c>
      <c r="O647" s="28">
        <v>0.12060765522967437</v>
      </c>
      <c r="P647" s="28">
        <v>4.0392233974534286E-2</v>
      </c>
      <c r="Q647" s="28">
        <v>1.383908837976757</v>
      </c>
      <c r="R647" s="29"/>
      <c r="S647" s="28">
        <v>1.5740312677277186</v>
      </c>
      <c r="T647" s="28">
        <v>-3.0516066137573068</v>
      </c>
      <c r="U647" s="30"/>
    </row>
    <row r="648" spans="1:21">
      <c r="A648" s="30" t="s">
        <v>632</v>
      </c>
      <c r="B648" s="20" t="s">
        <v>2960</v>
      </c>
      <c r="C648" s="1" t="s">
        <v>3074</v>
      </c>
      <c r="D648" s="28">
        <v>32320</v>
      </c>
      <c r="E648" s="28">
        <v>1580</v>
      </c>
      <c r="F648" s="28">
        <v>0.11928</v>
      </c>
      <c r="G648" s="28">
        <v>1766</v>
      </c>
      <c r="H648" s="28">
        <v>0.1225</v>
      </c>
      <c r="I648" s="28">
        <v>2304</v>
      </c>
      <c r="J648" s="28">
        <v>0.11940000000000001</v>
      </c>
      <c r="K648" s="26"/>
      <c r="L648" s="28">
        <v>3</v>
      </c>
      <c r="M648" s="28">
        <v>1883.3333333333333</v>
      </c>
      <c r="N648" s="28">
        <v>217.07858280150788</v>
      </c>
      <c r="O648" s="28">
        <v>0.12039416128422226</v>
      </c>
      <c r="P648" s="28">
        <v>1.0539029622609693E-3</v>
      </c>
      <c r="Q648" s="28">
        <v>1.01240205917116</v>
      </c>
      <c r="R648" s="29"/>
      <c r="S648" s="28">
        <v>3.2749271930997761</v>
      </c>
      <c r="T648" s="28">
        <v>-3.054162666996973</v>
      </c>
      <c r="U648" s="30"/>
    </row>
    <row r="649" spans="1:21">
      <c r="A649" s="59" t="s">
        <v>0</v>
      </c>
      <c r="B649" s="54" t="s">
        <v>1138</v>
      </c>
      <c r="C649" s="54" t="s">
        <v>1</v>
      </c>
      <c r="D649" s="54" t="s">
        <v>1139</v>
      </c>
      <c r="E649" s="25" t="s">
        <v>2</v>
      </c>
      <c r="F649" s="25" t="s">
        <v>3</v>
      </c>
      <c r="G649" s="25" t="s">
        <v>2</v>
      </c>
      <c r="H649" s="25" t="s">
        <v>3</v>
      </c>
      <c r="I649" s="25" t="s">
        <v>2</v>
      </c>
      <c r="J649" s="25" t="s">
        <v>3</v>
      </c>
      <c r="K649" s="26"/>
      <c r="L649" s="54" t="s">
        <v>4</v>
      </c>
      <c r="M649" s="54" t="s">
        <v>3096</v>
      </c>
      <c r="N649" s="54" t="s">
        <v>5</v>
      </c>
      <c r="O649" s="54" t="s">
        <v>6</v>
      </c>
      <c r="P649" s="54" t="s">
        <v>5</v>
      </c>
      <c r="Q649" s="54" t="s">
        <v>7</v>
      </c>
      <c r="R649" s="27"/>
      <c r="S649" s="54" t="s">
        <v>3119</v>
      </c>
      <c r="T649" s="55" t="s">
        <v>3120</v>
      </c>
    </row>
    <row r="650" spans="1:21" ht="18.75">
      <c r="A650" s="59"/>
      <c r="B650" s="54"/>
      <c r="C650" s="54"/>
      <c r="D650" s="54"/>
      <c r="E650" s="56" t="s">
        <v>3121</v>
      </c>
      <c r="F650" s="56"/>
      <c r="G650" s="57" t="s">
        <v>3077</v>
      </c>
      <c r="H650" s="57"/>
      <c r="I650" s="58" t="s">
        <v>3078</v>
      </c>
      <c r="J650" s="58"/>
      <c r="K650" s="26"/>
      <c r="L650" s="54"/>
      <c r="M650" s="54"/>
      <c r="N650" s="54"/>
      <c r="O650" s="54"/>
      <c r="P650" s="54"/>
      <c r="Q650" s="54"/>
      <c r="R650" s="27"/>
      <c r="S650" s="54"/>
      <c r="T650" s="55"/>
    </row>
    <row r="651" spans="1:21">
      <c r="A651" s="30" t="s">
        <v>633</v>
      </c>
      <c r="B651" s="20" t="s">
        <v>1119</v>
      </c>
      <c r="C651" s="1" t="s">
        <v>2496</v>
      </c>
      <c r="D651" s="28">
        <v>15685</v>
      </c>
      <c r="E651" s="28">
        <v>313</v>
      </c>
      <c r="F651" s="28">
        <v>0.1308</v>
      </c>
      <c r="G651" s="28">
        <v>123</v>
      </c>
      <c r="H651" s="28">
        <v>0.10349999999999999</v>
      </c>
      <c r="I651" s="28">
        <v>712</v>
      </c>
      <c r="J651" s="28">
        <v>0.1263</v>
      </c>
      <c r="K651" s="26"/>
      <c r="L651" s="28">
        <v>3</v>
      </c>
      <c r="M651" s="28">
        <v>382.66666666666669</v>
      </c>
      <c r="N651" s="28">
        <v>173.56106834323316</v>
      </c>
      <c r="O651" s="28">
        <v>0.11958783304642216</v>
      </c>
      <c r="P651" s="28">
        <v>8.4615231601365016E-3</v>
      </c>
      <c r="Q651" s="28">
        <v>1.1085906644787373</v>
      </c>
      <c r="R651" s="29"/>
      <c r="S651" s="28">
        <v>2.5828206333422923</v>
      </c>
      <c r="T651" s="28">
        <v>-3.0638574787334272</v>
      </c>
      <c r="U651" s="30"/>
    </row>
    <row r="652" spans="1:21">
      <c r="A652" s="30" t="s">
        <v>634</v>
      </c>
      <c r="B652" s="20" t="s">
        <v>1634</v>
      </c>
      <c r="C652" s="1" t="s">
        <v>2497</v>
      </c>
      <c r="D652" s="28">
        <v>67579</v>
      </c>
      <c r="E652" s="28">
        <v>4320</v>
      </c>
      <c r="F652" s="28">
        <v>9.9000000000000005E-2</v>
      </c>
      <c r="G652" s="28">
        <v>3934</v>
      </c>
      <c r="H652" s="28">
        <v>0.14230000000000001</v>
      </c>
      <c r="I652" s="28">
        <v>5572</v>
      </c>
      <c r="J652" s="28">
        <v>0.1192</v>
      </c>
      <c r="K652" s="26"/>
      <c r="L652" s="28">
        <v>3</v>
      </c>
      <c r="M652" s="28">
        <v>4608.666666666667</v>
      </c>
      <c r="N652" s="28">
        <v>494.38761221445583</v>
      </c>
      <c r="O652" s="28">
        <v>0.11887094694526458</v>
      </c>
      <c r="P652" s="28">
        <v>1.2542483376216197E-2</v>
      </c>
      <c r="Q652" s="28">
        <v>1.1596530125700923</v>
      </c>
      <c r="R652" s="29"/>
      <c r="S652" s="28">
        <v>3.6635752978267515</v>
      </c>
      <c r="T652" s="28">
        <v>-3.0725319434684177</v>
      </c>
      <c r="U652" s="30"/>
    </row>
    <row r="653" spans="1:21">
      <c r="A653" s="30" t="s">
        <v>635</v>
      </c>
      <c r="B653" s="20" t="s">
        <v>1635</v>
      </c>
      <c r="C653" s="1" t="s">
        <v>2498</v>
      </c>
      <c r="D653" s="28">
        <v>13046</v>
      </c>
      <c r="E653" s="28">
        <v>713</v>
      </c>
      <c r="F653" s="28">
        <v>0.10643999999999999</v>
      </c>
      <c r="G653" s="28">
        <v>535</v>
      </c>
      <c r="H653" s="28">
        <v>0.12959999999999999</v>
      </c>
      <c r="I653" s="28">
        <v>884</v>
      </c>
      <c r="J653" s="28">
        <v>0.1178</v>
      </c>
      <c r="K653" s="26"/>
      <c r="L653" s="28">
        <v>3</v>
      </c>
      <c r="M653" s="28">
        <v>710.66666666666663</v>
      </c>
      <c r="N653" s="28">
        <v>100.75437680043703</v>
      </c>
      <c r="O653" s="28">
        <v>0.11757692850210832</v>
      </c>
      <c r="P653" s="28">
        <v>6.6912279092064464E-3</v>
      </c>
      <c r="Q653" s="28">
        <v>1.0836963373518116</v>
      </c>
      <c r="R653" s="29"/>
      <c r="S653" s="28">
        <v>2.8516659456348719</v>
      </c>
      <c r="T653" s="28">
        <v>-3.0883230993479791</v>
      </c>
      <c r="U653" s="30"/>
    </row>
    <row r="654" spans="1:21">
      <c r="A654" s="30" t="s">
        <v>636</v>
      </c>
      <c r="B654" s="20" t="s">
        <v>1636</v>
      </c>
      <c r="C654" s="1" t="s">
        <v>2499</v>
      </c>
      <c r="D654" s="28">
        <v>55663</v>
      </c>
      <c r="E654" s="28">
        <v>100</v>
      </c>
      <c r="F654" s="28">
        <v>0.15557999999999997</v>
      </c>
      <c r="G654" s="28">
        <v>46</v>
      </c>
      <c r="H654" s="28">
        <v>7.7479999999999993E-2</v>
      </c>
      <c r="I654" s="28">
        <v>228</v>
      </c>
      <c r="J654" s="28">
        <v>0.13250000000000001</v>
      </c>
      <c r="K654" s="26"/>
      <c r="L654" s="28">
        <v>3</v>
      </c>
      <c r="M654" s="28">
        <v>124.66666666666667</v>
      </c>
      <c r="N654" s="28">
        <v>53.967068147569819</v>
      </c>
      <c r="O654" s="28">
        <v>0.11690291267558368</v>
      </c>
      <c r="P654" s="28">
        <v>2.3428445177933768E-2</v>
      </c>
      <c r="Q654" s="28">
        <v>1.3472375879090301</v>
      </c>
      <c r="R654" s="29"/>
      <c r="S654" s="28">
        <v>2.0957503474808177</v>
      </c>
      <c r="T654" s="28">
        <v>-3.0966172193354025</v>
      </c>
      <c r="U654" s="30"/>
    </row>
    <row r="655" spans="1:21">
      <c r="A655" s="30" t="s">
        <v>637</v>
      </c>
      <c r="B655" s="20" t="s">
        <v>1637</v>
      </c>
      <c r="C655" s="1" t="s">
        <v>2500</v>
      </c>
      <c r="D655" s="28">
        <v>71864</v>
      </c>
      <c r="E655" s="28">
        <v>329</v>
      </c>
      <c r="F655" s="28">
        <v>0.14393999999999998</v>
      </c>
      <c r="G655" s="28">
        <v>104</v>
      </c>
      <c r="H655" s="28">
        <v>0.1124</v>
      </c>
      <c r="I655" s="28">
        <v>123</v>
      </c>
      <c r="J655" s="28">
        <v>9.7699999999999995E-2</v>
      </c>
      <c r="K655" s="26"/>
      <c r="L655" s="28">
        <v>3</v>
      </c>
      <c r="M655" s="28">
        <v>185.33333333333334</v>
      </c>
      <c r="N655" s="28">
        <v>72.042425771979055</v>
      </c>
      <c r="O655" s="28">
        <v>0.11649801980694828</v>
      </c>
      <c r="P655" s="28">
        <v>1.3682236610025926E-2</v>
      </c>
      <c r="Q655" s="28">
        <v>1.1737277037976686</v>
      </c>
      <c r="R655" s="29"/>
      <c r="S655" s="28">
        <v>2.2679535368623949</v>
      </c>
      <c r="T655" s="28">
        <v>-3.1016226622307697</v>
      </c>
      <c r="U655" s="30"/>
    </row>
    <row r="656" spans="1:21">
      <c r="A656" s="30" t="s">
        <v>638</v>
      </c>
      <c r="B656" s="20" t="s">
        <v>1638</v>
      </c>
      <c r="C656" s="1" t="s">
        <v>2501</v>
      </c>
      <c r="D656" s="28">
        <v>46213</v>
      </c>
      <c r="E656" s="28">
        <v>41</v>
      </c>
      <c r="F656" s="28">
        <v>0.28787999999999997</v>
      </c>
      <c r="G656" s="28"/>
      <c r="H656" s="28"/>
      <c r="I656" s="28">
        <v>19</v>
      </c>
      <c r="J656" s="28">
        <v>4.6730000000000001E-2</v>
      </c>
      <c r="K656" s="26"/>
      <c r="L656" s="28">
        <v>2</v>
      </c>
      <c r="M656" s="28">
        <v>30</v>
      </c>
      <c r="N656" s="28">
        <v>10.999999999999998</v>
      </c>
      <c r="O656" s="28">
        <v>0.11599990775858401</v>
      </c>
      <c r="P656" s="28">
        <v>0.13103641904028129</v>
      </c>
      <c r="Q656" s="28">
        <v>2.4818123183265728</v>
      </c>
      <c r="R656" s="29"/>
      <c r="S656" s="28">
        <v>1.4771212547196624</v>
      </c>
      <c r="T656" s="28">
        <v>-3.10780443674388</v>
      </c>
      <c r="U656" s="30"/>
    </row>
    <row r="657" spans="1:21">
      <c r="A657" s="30" t="s">
        <v>639</v>
      </c>
      <c r="B657" s="20" t="s">
        <v>1639</v>
      </c>
      <c r="C657" s="1" t="s">
        <v>2502</v>
      </c>
      <c r="D657" s="28">
        <v>44235</v>
      </c>
      <c r="E657" s="28">
        <v>187</v>
      </c>
      <c r="F657" s="28">
        <v>4.4069999999999998E-2</v>
      </c>
      <c r="G657" s="28">
        <v>440</v>
      </c>
      <c r="H657" s="28">
        <v>0.2036</v>
      </c>
      <c r="I657" s="28">
        <v>875</v>
      </c>
      <c r="J657" s="28">
        <v>0.17119999999999999</v>
      </c>
      <c r="K657" s="26"/>
      <c r="L657" s="28">
        <v>3</v>
      </c>
      <c r="M657" s="28">
        <v>500.66666666666669</v>
      </c>
      <c r="N657" s="28">
        <v>200.91153387609296</v>
      </c>
      <c r="O657" s="28">
        <v>0.11539578317729626</v>
      </c>
      <c r="P657" s="28">
        <v>5.1609853429935487E-2</v>
      </c>
      <c r="Q657" s="28">
        <v>1.9821082577718108</v>
      </c>
      <c r="R657" s="29"/>
      <c r="S657" s="28">
        <v>2.6995486779484872</v>
      </c>
      <c r="T657" s="28">
        <v>-3.1153375892779334</v>
      </c>
      <c r="U657" s="30"/>
    </row>
    <row r="658" spans="1:21">
      <c r="A658" s="30" t="s">
        <v>640</v>
      </c>
      <c r="B658" s="20" t="s">
        <v>2961</v>
      </c>
      <c r="C658" s="1" t="s">
        <v>2503</v>
      </c>
      <c r="D658" s="28">
        <v>17699</v>
      </c>
      <c r="E658" s="28">
        <v>24</v>
      </c>
      <c r="F658" s="28">
        <v>0.16986000000000001</v>
      </c>
      <c r="G658" s="28"/>
      <c r="H658" s="28"/>
      <c r="I658" s="28">
        <v>173</v>
      </c>
      <c r="J658" s="28">
        <v>7.8030000000000002E-2</v>
      </c>
      <c r="K658" s="26"/>
      <c r="L658" s="28">
        <v>2</v>
      </c>
      <c r="M658" s="28">
        <v>98.5</v>
      </c>
      <c r="N658" s="28">
        <v>74.5</v>
      </c>
      <c r="O658" s="28">
        <v>0.11513754730755733</v>
      </c>
      <c r="P658" s="28">
        <v>4.6752095652811285E-2</v>
      </c>
      <c r="Q658" s="28">
        <v>1.4753658035309754</v>
      </c>
      <c r="R658" s="29"/>
      <c r="S658" s="28">
        <v>1.9934362304976114</v>
      </c>
      <c r="T658" s="28">
        <v>-3.118569709888805</v>
      </c>
      <c r="U658" s="30"/>
    </row>
    <row r="659" spans="1:21">
      <c r="A659" s="30" t="s">
        <v>641</v>
      </c>
      <c r="B659" s="20" t="s">
        <v>1640</v>
      </c>
      <c r="C659" s="1" t="s">
        <v>2504</v>
      </c>
      <c r="D659" s="28">
        <v>14045</v>
      </c>
      <c r="E659" s="28">
        <v>3447</v>
      </c>
      <c r="F659" s="28">
        <v>9.6659999999999996E-2</v>
      </c>
      <c r="G659" s="28">
        <v>6869</v>
      </c>
      <c r="H659" s="28">
        <v>0.13159999999999999</v>
      </c>
      <c r="I659" s="28">
        <v>5250</v>
      </c>
      <c r="J659" s="28">
        <v>0.1172</v>
      </c>
      <c r="K659" s="26"/>
      <c r="L659" s="28">
        <v>3</v>
      </c>
      <c r="M659" s="28">
        <v>5188.666666666667</v>
      </c>
      <c r="N659" s="28">
        <v>988.32220342243545</v>
      </c>
      <c r="O659" s="28">
        <v>0.11424795222933912</v>
      </c>
      <c r="P659" s="28">
        <v>1.0158282429435566E-2</v>
      </c>
      <c r="Q659" s="28">
        <v>1.1357060889961506</v>
      </c>
      <c r="R659" s="29"/>
      <c r="S659" s="28">
        <v>3.7150557713930894</v>
      </c>
      <c r="T659" s="28">
        <v>-3.1297597881165218</v>
      </c>
      <c r="U659" s="30"/>
    </row>
    <row r="660" spans="1:21">
      <c r="A660" s="30" t="s">
        <v>642</v>
      </c>
      <c r="B660" s="20" t="s">
        <v>1641</v>
      </c>
      <c r="C660" s="1" t="s">
        <v>2505</v>
      </c>
      <c r="D660" s="28">
        <v>27922</v>
      </c>
      <c r="E660" s="28">
        <v>37</v>
      </c>
      <c r="F660" s="28">
        <v>0.13511999999999999</v>
      </c>
      <c r="G660" s="28">
        <v>84</v>
      </c>
      <c r="H660" s="28">
        <v>9.8580000000000001E-2</v>
      </c>
      <c r="I660" s="28">
        <v>98</v>
      </c>
      <c r="J660" s="28">
        <v>0.1099</v>
      </c>
      <c r="K660" s="26"/>
      <c r="L660" s="28">
        <v>3</v>
      </c>
      <c r="M660" s="28">
        <v>73</v>
      </c>
      <c r="N660" s="28">
        <v>18.448125469362285</v>
      </c>
      <c r="O660" s="28">
        <v>0.11355526725484905</v>
      </c>
      <c r="P660" s="28">
        <v>1.0821716641613991E-2</v>
      </c>
      <c r="Q660" s="28">
        <v>1.139692925461689</v>
      </c>
      <c r="R660" s="29"/>
      <c r="S660" s="28">
        <v>1.8633228601204557</v>
      </c>
      <c r="T660" s="28">
        <v>-3.1385334679600736</v>
      </c>
      <c r="U660" s="30"/>
    </row>
    <row r="661" spans="1:21">
      <c r="A661" s="30" t="s">
        <v>643</v>
      </c>
      <c r="B661" s="20" t="s">
        <v>1642</v>
      </c>
      <c r="C661" s="1" t="s">
        <v>1998</v>
      </c>
      <c r="D661" s="28">
        <v>20601</v>
      </c>
      <c r="E661" s="28">
        <v>18916</v>
      </c>
      <c r="F661" s="28">
        <v>9.2100000000000001E-2</v>
      </c>
      <c r="G661" s="28">
        <v>17748</v>
      </c>
      <c r="H661" s="28">
        <v>0.125</v>
      </c>
      <c r="I661" s="28">
        <v>15089</v>
      </c>
      <c r="J661" s="28">
        <v>0.1258</v>
      </c>
      <c r="K661" s="26"/>
      <c r="L661" s="28">
        <v>3</v>
      </c>
      <c r="M661" s="28">
        <v>17251</v>
      </c>
      <c r="N661" s="28">
        <v>1132.3631631827898</v>
      </c>
      <c r="O661" s="28">
        <v>0.11315026270545062</v>
      </c>
      <c r="P661" s="28">
        <v>1.1132128334535682E-2</v>
      </c>
      <c r="Q661" s="28">
        <v>1.1566161549903764</v>
      </c>
      <c r="R661" s="29"/>
      <c r="S661" s="28">
        <v>4.2368142751712723</v>
      </c>
      <c r="T661" s="28">
        <v>-3.1436881607163984</v>
      </c>
      <c r="U661" s="30"/>
    </row>
    <row r="662" spans="1:21">
      <c r="A662" s="30" t="s">
        <v>644</v>
      </c>
      <c r="B662" s="20" t="s">
        <v>2962</v>
      </c>
      <c r="C662" s="1" t="s">
        <v>3075</v>
      </c>
      <c r="D662" s="28">
        <v>29123</v>
      </c>
      <c r="E662" s="28">
        <v>687</v>
      </c>
      <c r="F662" s="28">
        <v>0.12215999999999999</v>
      </c>
      <c r="G662" s="28">
        <v>1727</v>
      </c>
      <c r="H662" s="28">
        <v>0.1162</v>
      </c>
      <c r="I662" s="28">
        <v>1503</v>
      </c>
      <c r="J662" s="28">
        <v>0.1</v>
      </c>
      <c r="K662" s="26"/>
      <c r="L662" s="28">
        <v>3</v>
      </c>
      <c r="M662" s="28">
        <v>1305.6666666666667</v>
      </c>
      <c r="N662" s="28">
        <v>316.0196899632117</v>
      </c>
      <c r="O662" s="28">
        <v>0.11239590816223841</v>
      </c>
      <c r="P662" s="28">
        <v>6.6265519351194927E-3</v>
      </c>
      <c r="Q662" s="28">
        <v>1.0887686069456171</v>
      </c>
      <c r="R662" s="29"/>
      <c r="S662" s="28">
        <v>3.1158323168282029</v>
      </c>
      <c r="T662" s="28">
        <v>-3.1533385805162593</v>
      </c>
      <c r="U662" s="30"/>
    </row>
    <row r="663" spans="1:21">
      <c r="A663" s="30" t="s">
        <v>645</v>
      </c>
      <c r="B663" s="20" t="s">
        <v>1643</v>
      </c>
      <c r="C663" s="1" t="s">
        <v>2506</v>
      </c>
      <c r="D663" s="28">
        <v>19052</v>
      </c>
      <c r="E663" s="28"/>
      <c r="F663" s="28"/>
      <c r="G663" s="28">
        <v>25</v>
      </c>
      <c r="H663" s="28">
        <v>0.1008</v>
      </c>
      <c r="I663" s="28">
        <v>99</v>
      </c>
      <c r="J663" s="28">
        <v>0.1203</v>
      </c>
      <c r="K663" s="26"/>
      <c r="L663" s="28">
        <v>2</v>
      </c>
      <c r="M663" s="28">
        <v>62</v>
      </c>
      <c r="N663" s="28">
        <v>37</v>
      </c>
      <c r="O663" s="28">
        <v>0.11012924725067361</v>
      </c>
      <c r="P663" s="28">
        <v>9.7590743862348821E-3</v>
      </c>
      <c r="Q663" s="28">
        <v>1.0924436787091916</v>
      </c>
      <c r="R663" s="29"/>
      <c r="S663" s="28">
        <v>1.7923916894982537</v>
      </c>
      <c r="T663" s="28">
        <v>-3.1827304356115831</v>
      </c>
      <c r="U663" s="30"/>
    </row>
    <row r="664" spans="1:21">
      <c r="A664" s="30" t="s">
        <v>646</v>
      </c>
      <c r="B664" s="20" t="s">
        <v>2963</v>
      </c>
      <c r="C664" s="1" t="s">
        <v>2507</v>
      </c>
      <c r="D664" s="28">
        <v>65785</v>
      </c>
      <c r="E664" s="28">
        <v>176</v>
      </c>
      <c r="F664" s="28">
        <v>0.29093999999999998</v>
      </c>
      <c r="G664" s="28">
        <v>187</v>
      </c>
      <c r="H664" s="28">
        <v>5.91E-2</v>
      </c>
      <c r="I664" s="28">
        <v>309</v>
      </c>
      <c r="J664" s="28">
        <v>7.059E-2</v>
      </c>
      <c r="K664" s="26"/>
      <c r="L664" s="28">
        <v>3</v>
      </c>
      <c r="M664" s="28">
        <v>224</v>
      </c>
      <c r="N664" s="28">
        <v>42.618462352991266</v>
      </c>
      <c r="O664" s="28">
        <v>0.10668286590767806</v>
      </c>
      <c r="P664" s="28">
        <v>7.9075402371548295E-2</v>
      </c>
      <c r="Q664" s="28">
        <v>2.0403685171049974</v>
      </c>
      <c r="R664" s="29"/>
      <c r="S664" s="28">
        <v>2.3502480183341623</v>
      </c>
      <c r="T664" s="28">
        <v>-3.2285996080874386</v>
      </c>
      <c r="U664" s="30"/>
    </row>
    <row r="665" spans="1:21">
      <c r="A665" s="30" t="s">
        <v>647</v>
      </c>
      <c r="B665" s="20" t="s">
        <v>1120</v>
      </c>
      <c r="C665" s="1" t="s">
        <v>2508</v>
      </c>
      <c r="D665" s="28">
        <v>15337</v>
      </c>
      <c r="E665" s="28">
        <v>326</v>
      </c>
      <c r="F665" s="28">
        <v>0.11352</v>
      </c>
      <c r="G665" s="28">
        <v>235</v>
      </c>
      <c r="H665" s="28">
        <v>0.11360000000000001</v>
      </c>
      <c r="I665" s="28">
        <v>311</v>
      </c>
      <c r="J665" s="28">
        <v>9.3600000000000003E-2</v>
      </c>
      <c r="K665" s="26"/>
      <c r="L665" s="28">
        <v>3</v>
      </c>
      <c r="M665" s="28">
        <v>290.66666666666669</v>
      </c>
      <c r="N665" s="28">
        <v>28.168145917763997</v>
      </c>
      <c r="O665" s="28">
        <v>0.10648370354107436</v>
      </c>
      <c r="P665" s="28">
        <v>6.6600920925001623E-3</v>
      </c>
      <c r="Q665" s="28">
        <v>1.0953944361030921</v>
      </c>
      <c r="R665" s="29"/>
      <c r="S665" s="28">
        <v>2.4633952302129045</v>
      </c>
      <c r="T665" s="28">
        <v>-3.2312954402057659</v>
      </c>
      <c r="U665" s="30"/>
    </row>
    <row r="666" spans="1:21">
      <c r="A666" s="30" t="s">
        <v>648</v>
      </c>
      <c r="B666" s="20" t="s">
        <v>1644</v>
      </c>
      <c r="C666" s="1" t="s">
        <v>2509</v>
      </c>
      <c r="D666" s="28">
        <v>31439</v>
      </c>
      <c r="E666" s="28">
        <v>44</v>
      </c>
      <c r="F666" s="28">
        <v>0.19697999999999999</v>
      </c>
      <c r="G666" s="28"/>
      <c r="H666" s="28"/>
      <c r="I666" s="28">
        <v>167</v>
      </c>
      <c r="J666" s="28">
        <v>5.6649999999999999E-2</v>
      </c>
      <c r="K666" s="26"/>
      <c r="L666" s="28">
        <v>2</v>
      </c>
      <c r="M666" s="28">
        <v>105.5</v>
      </c>
      <c r="N666" s="28">
        <v>61.5</v>
      </c>
      <c r="O666" s="28">
        <v>0.10564777991041743</v>
      </c>
      <c r="P666" s="28">
        <v>7.3288323976748337E-2</v>
      </c>
      <c r="Q666" s="28">
        <v>1.8645919504132973</v>
      </c>
      <c r="R666" s="29"/>
      <c r="S666" s="28">
        <v>2.0232524596337114</v>
      </c>
      <c r="T666" s="28">
        <v>-3.242665644187003</v>
      </c>
      <c r="U666" s="30"/>
    </row>
    <row r="667" spans="1:21">
      <c r="A667" s="30" t="s">
        <v>649</v>
      </c>
      <c r="B667" s="20" t="s">
        <v>1645</v>
      </c>
      <c r="C667" s="1" t="s">
        <v>2510</v>
      </c>
      <c r="D667" s="28">
        <v>56575</v>
      </c>
      <c r="E667" s="28">
        <v>1037</v>
      </c>
      <c r="F667" s="28">
        <v>0.22769999999999999</v>
      </c>
      <c r="G667" s="28">
        <v>1251</v>
      </c>
      <c r="H667" s="28">
        <v>7.5380000000000003E-2</v>
      </c>
      <c r="I667" s="28">
        <v>1766</v>
      </c>
      <c r="J667" s="28">
        <v>6.7780000000000007E-2</v>
      </c>
      <c r="K667" s="26"/>
      <c r="L667" s="28">
        <v>3</v>
      </c>
      <c r="M667" s="28">
        <v>1351.3333333333333</v>
      </c>
      <c r="N667" s="28">
        <v>216.34103735640272</v>
      </c>
      <c r="O667" s="28">
        <v>0.10518500376734392</v>
      </c>
      <c r="P667" s="28">
        <v>5.3692638940383203E-2</v>
      </c>
      <c r="Q667" s="28">
        <v>1.7295402525979344</v>
      </c>
      <c r="R667" s="29"/>
      <c r="S667" s="28">
        <v>3.130762489637327</v>
      </c>
      <c r="T667" s="28">
        <v>-3.2489990607197199</v>
      </c>
      <c r="U667" s="30"/>
    </row>
    <row r="668" spans="1:21">
      <c r="A668" s="30" t="s">
        <v>650</v>
      </c>
      <c r="B668" s="20" t="s">
        <v>1646</v>
      </c>
      <c r="C668" s="1" t="s">
        <v>2511</v>
      </c>
      <c r="D668" s="28">
        <v>22903</v>
      </c>
      <c r="E668" s="28">
        <v>139</v>
      </c>
      <c r="F668" s="28">
        <v>9.3179999999999999E-2</v>
      </c>
      <c r="G668" s="28">
        <v>191</v>
      </c>
      <c r="H668" s="28">
        <v>0.1171</v>
      </c>
      <c r="I668" s="28">
        <v>176</v>
      </c>
      <c r="J668" s="28">
        <v>0.10539999999999999</v>
      </c>
      <c r="K668" s="26"/>
      <c r="L668" s="28">
        <v>3</v>
      </c>
      <c r="M668" s="28">
        <v>168.66666666666666</v>
      </c>
      <c r="N668" s="28">
        <v>15.452435981999013</v>
      </c>
      <c r="O668" s="28">
        <v>0.10478079808360669</v>
      </c>
      <c r="P668" s="28">
        <v>6.9128462908648854E-3</v>
      </c>
      <c r="Q668" s="28">
        <v>1.0978676886368555</v>
      </c>
      <c r="R668" s="29"/>
      <c r="S668" s="28">
        <v>2.2270292621201366</v>
      </c>
      <c r="T668" s="28">
        <v>-3.2545537391546899</v>
      </c>
      <c r="U668" s="30"/>
    </row>
    <row r="669" spans="1:21">
      <c r="A669" s="30" t="s">
        <v>651</v>
      </c>
      <c r="B669" s="20" t="s">
        <v>1121</v>
      </c>
      <c r="C669" s="1" t="s">
        <v>2512</v>
      </c>
      <c r="D669" s="28">
        <v>15810</v>
      </c>
      <c r="E669" s="28">
        <v>601</v>
      </c>
      <c r="F669" s="28">
        <v>0.14082</v>
      </c>
      <c r="G669" s="28">
        <v>460</v>
      </c>
      <c r="H669" s="28">
        <v>9.9390000000000006E-2</v>
      </c>
      <c r="I669" s="28">
        <v>469</v>
      </c>
      <c r="J669" s="28">
        <v>7.9219999999999999E-2</v>
      </c>
      <c r="K669" s="26"/>
      <c r="L669" s="28">
        <v>3</v>
      </c>
      <c r="M669" s="28">
        <v>510</v>
      </c>
      <c r="N669" s="28">
        <v>45.574115460423364</v>
      </c>
      <c r="O669" s="28">
        <v>0.10351193008831841</v>
      </c>
      <c r="P669" s="28">
        <v>1.8252763514984314E-2</v>
      </c>
      <c r="Q669" s="28">
        <v>1.2668919043372686</v>
      </c>
      <c r="R669" s="29"/>
      <c r="S669" s="28">
        <v>2.7075701760979358</v>
      </c>
      <c r="T669" s="28">
        <v>-3.2721310422605723</v>
      </c>
      <c r="U669" s="30"/>
    </row>
    <row r="670" spans="1:21">
      <c r="A670" s="30" t="s">
        <v>652</v>
      </c>
      <c r="B670" s="20" t="s">
        <v>1647</v>
      </c>
      <c r="C670" s="1" t="s">
        <v>2513</v>
      </c>
      <c r="D670" s="28">
        <v>35220</v>
      </c>
      <c r="E670" s="28"/>
      <c r="F670" s="28"/>
      <c r="G670" s="28">
        <v>32</v>
      </c>
      <c r="H670" s="28">
        <v>8.3839999999999998E-2</v>
      </c>
      <c r="I670" s="28">
        <v>38</v>
      </c>
      <c r="J670" s="28">
        <v>0.12670000000000001</v>
      </c>
      <c r="K670" s="26"/>
      <c r="L670" s="28">
        <v>2</v>
      </c>
      <c r="M670" s="28">
        <v>35</v>
      </c>
      <c r="N670" s="28">
        <v>2.9999999999999996</v>
      </c>
      <c r="O670" s="28">
        <v>0.10307586283897895</v>
      </c>
      <c r="P670" s="28">
        <v>2.1542031888412329E-2</v>
      </c>
      <c r="Q670" s="28">
        <v>1.2292887637326053</v>
      </c>
      <c r="R670" s="29"/>
      <c r="S670" s="28">
        <v>1.5440680443502754</v>
      </c>
      <c r="T670" s="28">
        <v>-3.278221556937583</v>
      </c>
      <c r="U670" s="30"/>
    </row>
    <row r="671" spans="1:21">
      <c r="A671" s="30" t="s">
        <v>653</v>
      </c>
      <c r="B671" s="20" t="s">
        <v>2964</v>
      </c>
      <c r="C671" s="1" t="s">
        <v>2514</v>
      </c>
      <c r="D671" s="28">
        <v>48140</v>
      </c>
      <c r="E671" s="28"/>
      <c r="F671" s="28"/>
      <c r="G671" s="28">
        <v>156</v>
      </c>
      <c r="H671" s="28">
        <v>0.1009</v>
      </c>
      <c r="I671" s="28">
        <v>314</v>
      </c>
      <c r="J671" s="28">
        <v>0.1052</v>
      </c>
      <c r="K671" s="26"/>
      <c r="L671" s="28">
        <v>2</v>
      </c>
      <c r="M671" s="28">
        <v>235</v>
      </c>
      <c r="N671" s="28">
        <v>79</v>
      </c>
      <c r="O671" s="28">
        <v>0.10303757130289902</v>
      </c>
      <c r="P671" s="28">
        <v>2.1500359235397961E-3</v>
      </c>
      <c r="Q671" s="28">
        <v>1.0210838499940444</v>
      </c>
      <c r="R671" s="29"/>
      <c r="S671" s="28">
        <v>2.3710678622717358</v>
      </c>
      <c r="T671" s="28">
        <v>-3.2787576016653421</v>
      </c>
      <c r="U671" s="30"/>
    </row>
    <row r="672" spans="1:21">
      <c r="A672" s="30" t="s">
        <v>654</v>
      </c>
      <c r="B672" s="20" t="s">
        <v>1648</v>
      </c>
      <c r="C672" s="1" t="s">
        <v>2515</v>
      </c>
      <c r="D672" s="28">
        <v>38123</v>
      </c>
      <c r="E672" s="28">
        <v>108</v>
      </c>
      <c r="F672" s="28">
        <v>0.11412</v>
      </c>
      <c r="G672" s="28">
        <v>169</v>
      </c>
      <c r="H672" s="28">
        <v>9.9409999999999998E-2</v>
      </c>
      <c r="I672" s="28">
        <v>319</v>
      </c>
      <c r="J672" s="28">
        <v>9.5860000000000001E-2</v>
      </c>
      <c r="K672" s="26"/>
      <c r="L672" s="28">
        <v>3</v>
      </c>
      <c r="M672" s="28">
        <v>198.66666666666666</v>
      </c>
      <c r="N672" s="28">
        <v>62.690598267292934</v>
      </c>
      <c r="O672" s="28">
        <v>0.10284553328803699</v>
      </c>
      <c r="P672" s="28">
        <v>5.5933616000077143E-3</v>
      </c>
      <c r="Q672" s="28">
        <v>1.0779903386427019</v>
      </c>
      <c r="R672" s="29"/>
      <c r="S672" s="28">
        <v>2.2981250050205739</v>
      </c>
      <c r="T672" s="28">
        <v>-3.2814489577394781</v>
      </c>
      <c r="U672" s="30"/>
    </row>
    <row r="673" spans="1:21">
      <c r="A673" s="30" t="s">
        <v>655</v>
      </c>
      <c r="B673" s="20" t="s">
        <v>1649</v>
      </c>
      <c r="C673" s="1" t="s">
        <v>2516</v>
      </c>
      <c r="D673" s="28">
        <v>55747</v>
      </c>
      <c r="E673" s="28">
        <v>101</v>
      </c>
      <c r="F673" s="28">
        <v>0.12288</v>
      </c>
      <c r="G673" s="28">
        <v>150</v>
      </c>
      <c r="H673" s="28">
        <v>7.4200000000000002E-2</v>
      </c>
      <c r="I673" s="28">
        <v>477</v>
      </c>
      <c r="J673" s="28">
        <v>0.1172</v>
      </c>
      <c r="K673" s="26"/>
      <c r="L673" s="28">
        <v>3</v>
      </c>
      <c r="M673" s="28">
        <v>242.66666666666666</v>
      </c>
      <c r="N673" s="28">
        <v>118.01741867669838</v>
      </c>
      <c r="O673" s="28">
        <v>0.10224636580118254</v>
      </c>
      <c r="P673" s="28">
        <v>1.5470168446919565E-2</v>
      </c>
      <c r="Q673" s="28">
        <v>1.255382195043973</v>
      </c>
      <c r="R673" s="29"/>
      <c r="S673" s="28">
        <v>2.3850101245933746</v>
      </c>
      <c r="T673" s="28">
        <v>-3.2898785293124027</v>
      </c>
      <c r="U673" s="30"/>
    </row>
    <row r="674" spans="1:21">
      <c r="A674" s="30" t="s">
        <v>656</v>
      </c>
      <c r="B674" s="20" t="s">
        <v>1650</v>
      </c>
      <c r="C674" s="1" t="s">
        <v>2517</v>
      </c>
      <c r="D674" s="28">
        <v>23383</v>
      </c>
      <c r="E674" s="28">
        <v>100</v>
      </c>
      <c r="F674" s="28">
        <v>0.10709999999999999</v>
      </c>
      <c r="G674" s="28">
        <v>323</v>
      </c>
      <c r="H674" s="28">
        <v>9.2319999999999999E-2</v>
      </c>
      <c r="I674" s="28">
        <v>1184</v>
      </c>
      <c r="J674" s="28">
        <v>0.1066</v>
      </c>
      <c r="K674" s="26"/>
      <c r="L674" s="28">
        <v>3</v>
      </c>
      <c r="M674" s="28">
        <v>535.66666666666663</v>
      </c>
      <c r="N674" s="28">
        <v>330.4967641462033</v>
      </c>
      <c r="O674" s="28">
        <v>0.10177870781072736</v>
      </c>
      <c r="P674" s="28">
        <v>4.8481639546442395E-3</v>
      </c>
      <c r="Q674" s="28">
        <v>1.0713517507713746</v>
      </c>
      <c r="R674" s="29"/>
      <c r="S674" s="28">
        <v>2.7288946220436818</v>
      </c>
      <c r="T674" s="28">
        <v>-3.2964923148959437</v>
      </c>
      <c r="U674" s="30"/>
    </row>
    <row r="675" spans="1:21">
      <c r="A675" s="30" t="s">
        <v>657</v>
      </c>
      <c r="B675" s="20" t="s">
        <v>1651</v>
      </c>
      <c r="C675" s="1" t="s">
        <v>2369</v>
      </c>
      <c r="D675" s="28">
        <v>28513</v>
      </c>
      <c r="E675" s="28">
        <v>73</v>
      </c>
      <c r="F675" s="28">
        <v>0.36570000000000003</v>
      </c>
      <c r="G675" s="28">
        <v>305</v>
      </c>
      <c r="H675" s="28">
        <v>6.173E-2</v>
      </c>
      <c r="I675" s="28">
        <v>488</v>
      </c>
      <c r="J675" s="28">
        <v>4.5809999999999997E-2</v>
      </c>
      <c r="K675" s="26"/>
      <c r="L675" s="28">
        <v>3</v>
      </c>
      <c r="M675" s="28">
        <v>288.66666666666669</v>
      </c>
      <c r="N675" s="28">
        <v>120.07821525063477</v>
      </c>
      <c r="O675" s="28">
        <v>0.10113920028053365</v>
      </c>
      <c r="P675" s="28">
        <v>0.11150995637059967</v>
      </c>
      <c r="Q675" s="28">
        <v>2.50175446760033</v>
      </c>
      <c r="R675" s="29"/>
      <c r="S675" s="28">
        <v>2.4603966372976842</v>
      </c>
      <c r="T675" s="28">
        <v>-3.3055858188225753</v>
      </c>
      <c r="U675" s="30"/>
    </row>
    <row r="676" spans="1:21">
      <c r="A676" s="30" t="s">
        <v>658</v>
      </c>
      <c r="B676" s="20" t="s">
        <v>1652</v>
      </c>
      <c r="C676" s="1" t="s">
        <v>2518</v>
      </c>
      <c r="D676" s="28">
        <v>28233</v>
      </c>
      <c r="E676" s="28">
        <v>92</v>
      </c>
      <c r="F676" s="28">
        <v>7.1639999999999995E-2</v>
      </c>
      <c r="G676" s="28">
        <v>123</v>
      </c>
      <c r="H676" s="28">
        <v>9.6600000000000005E-2</v>
      </c>
      <c r="I676" s="28">
        <v>48</v>
      </c>
      <c r="J676" s="28">
        <v>0.14580000000000001</v>
      </c>
      <c r="K676" s="26"/>
      <c r="L676" s="28">
        <v>3</v>
      </c>
      <c r="M676" s="28">
        <v>87.666666666666671</v>
      </c>
      <c r="N676" s="28">
        <v>21.758778560490121</v>
      </c>
      <c r="O676" s="28">
        <v>0.10030945302596107</v>
      </c>
      <c r="P676" s="28">
        <v>2.2004118715052885E-2</v>
      </c>
      <c r="Q676" s="28">
        <v>1.3381385415630012</v>
      </c>
      <c r="R676" s="29"/>
      <c r="S676" s="28">
        <v>1.9428344937700952</v>
      </c>
      <c r="T676" s="28">
        <v>-3.3174705249188259</v>
      </c>
      <c r="U676" s="30"/>
    </row>
    <row r="677" spans="1:21">
      <c r="A677" s="30" t="s">
        <v>659</v>
      </c>
      <c r="B677" s="20" t="s">
        <v>1653</v>
      </c>
      <c r="C677" s="1" t="s">
        <v>2519</v>
      </c>
      <c r="D677" s="28">
        <v>32897</v>
      </c>
      <c r="E677" s="28">
        <v>2517</v>
      </c>
      <c r="F677" s="28">
        <v>0.11412</v>
      </c>
      <c r="G677" s="28">
        <v>3145</v>
      </c>
      <c r="H677" s="28">
        <v>9.9379999999999996E-2</v>
      </c>
      <c r="I677" s="28">
        <v>3948</v>
      </c>
      <c r="J677" s="28">
        <v>8.7319999999999995E-2</v>
      </c>
      <c r="K677" s="26"/>
      <c r="L677" s="28">
        <v>3</v>
      </c>
      <c r="M677" s="28">
        <v>3203.3333333333335</v>
      </c>
      <c r="N677" s="28">
        <v>414.12249932169163</v>
      </c>
      <c r="O677" s="28">
        <v>9.9686264614812156E-2</v>
      </c>
      <c r="P677" s="28">
        <v>7.7604876963099107E-3</v>
      </c>
      <c r="Q677" s="28">
        <v>1.1154807913779117</v>
      </c>
      <c r="R677" s="29"/>
      <c r="S677" s="28">
        <v>3.5056021329488827</v>
      </c>
      <c r="T677" s="28">
        <v>-3.3264614548324531</v>
      </c>
      <c r="U677" s="30"/>
    </row>
    <row r="678" spans="1:21">
      <c r="A678" s="30" t="s">
        <v>660</v>
      </c>
      <c r="B678" s="20" t="s">
        <v>1654</v>
      </c>
      <c r="C678" s="1" t="s">
        <v>2152</v>
      </c>
      <c r="D678" s="28">
        <v>41817</v>
      </c>
      <c r="E678" s="28">
        <v>79</v>
      </c>
      <c r="F678" s="28">
        <v>0.10403999999999999</v>
      </c>
      <c r="G678" s="28">
        <v>252</v>
      </c>
      <c r="H678" s="28">
        <v>9.7129999999999994E-2</v>
      </c>
      <c r="I678" s="28">
        <v>363</v>
      </c>
      <c r="J678" s="28">
        <v>9.4409999999999994E-2</v>
      </c>
      <c r="K678" s="26"/>
      <c r="L678" s="28">
        <v>3</v>
      </c>
      <c r="M678" s="28">
        <v>231.33333333333334</v>
      </c>
      <c r="N678" s="28">
        <v>82.632385365007551</v>
      </c>
      <c r="O678" s="28">
        <v>9.8454308581973654E-2</v>
      </c>
      <c r="P678" s="28">
        <v>2.8667686147742484E-3</v>
      </c>
      <c r="Q678" s="28">
        <v>1.0416140384589117</v>
      </c>
      <c r="R678" s="29"/>
      <c r="S678" s="28">
        <v>2.3642382157351922</v>
      </c>
      <c r="T678" s="28">
        <v>-3.3444018466866741</v>
      </c>
      <c r="U678" s="30"/>
    </row>
    <row r="679" spans="1:21">
      <c r="A679" s="30" t="s">
        <v>661</v>
      </c>
      <c r="B679" s="20" t="s">
        <v>1655</v>
      </c>
      <c r="C679" s="1" t="s">
        <v>2520</v>
      </c>
      <c r="D679" s="28">
        <v>22244</v>
      </c>
      <c r="E679" s="28"/>
      <c r="F679" s="28"/>
      <c r="G679" s="28">
        <v>120</v>
      </c>
      <c r="H679" s="28">
        <v>9.0160000000000004E-2</v>
      </c>
      <c r="I679" s="28">
        <v>108</v>
      </c>
      <c r="J679" s="28">
        <v>0.10730000000000001</v>
      </c>
      <c r="K679" s="26"/>
      <c r="L679" s="28">
        <v>2</v>
      </c>
      <c r="M679" s="28">
        <v>114</v>
      </c>
      <c r="N679" s="28">
        <v>5.9999999999999991</v>
      </c>
      <c r="O679" s="28">
        <v>9.836738636357073E-2</v>
      </c>
      <c r="P679" s="28">
        <v>8.5776680193001449E-3</v>
      </c>
      <c r="Q679" s="28">
        <v>1.0909103511541614</v>
      </c>
      <c r="R679" s="29"/>
      <c r="S679" s="28">
        <v>2.0569048513364723</v>
      </c>
      <c r="T679" s="28">
        <v>-3.3456761194401969</v>
      </c>
      <c r="U679" s="30"/>
    </row>
    <row r="680" spans="1:21">
      <c r="A680" s="30" t="s">
        <v>662</v>
      </c>
      <c r="B680" s="20" t="s">
        <v>1656</v>
      </c>
      <c r="C680" s="1" t="s">
        <v>2521</v>
      </c>
      <c r="D680" s="28">
        <v>16967</v>
      </c>
      <c r="E680" s="28">
        <v>149</v>
      </c>
      <c r="F680" s="28">
        <v>7.374E-2</v>
      </c>
      <c r="G680" s="28">
        <v>236</v>
      </c>
      <c r="H680" s="28">
        <v>0.14000000000000001</v>
      </c>
      <c r="I680" s="28">
        <v>176</v>
      </c>
      <c r="J680" s="28">
        <v>8.677E-2</v>
      </c>
      <c r="K680" s="26"/>
      <c r="L680" s="28">
        <v>3</v>
      </c>
      <c r="M680" s="28">
        <v>187</v>
      </c>
      <c r="N680" s="28">
        <v>25.709920264364882</v>
      </c>
      <c r="O680" s="28">
        <v>9.6408111417012735E-2</v>
      </c>
      <c r="P680" s="28">
        <v>2.0440927967896625E-2</v>
      </c>
      <c r="Q680" s="28">
        <v>1.3126791545177747</v>
      </c>
      <c r="R680" s="29"/>
      <c r="S680" s="28">
        <v>2.271841606536499</v>
      </c>
      <c r="T680" s="28">
        <v>-3.3747016552614881</v>
      </c>
      <c r="U680" s="30"/>
    </row>
    <row r="681" spans="1:21">
      <c r="A681" s="30" t="s">
        <v>663</v>
      </c>
      <c r="B681" s="20" t="s">
        <v>1657</v>
      </c>
      <c r="C681" s="1" t="s">
        <v>2522</v>
      </c>
      <c r="D681" s="28">
        <v>57736</v>
      </c>
      <c r="E681" s="28">
        <v>5123</v>
      </c>
      <c r="F681" s="28">
        <v>9.4979999999999995E-2</v>
      </c>
      <c r="G681" s="28">
        <v>5560</v>
      </c>
      <c r="H681" s="28">
        <v>9.6269999999999994E-2</v>
      </c>
      <c r="I681" s="28">
        <v>7496</v>
      </c>
      <c r="J681" s="28">
        <v>9.4869999999999996E-2</v>
      </c>
      <c r="K681" s="26"/>
      <c r="L681" s="28">
        <v>3</v>
      </c>
      <c r="M681" s="28">
        <v>6059.666666666667</v>
      </c>
      <c r="N681" s="28">
        <v>729.16215236697826</v>
      </c>
      <c r="O681" s="28">
        <v>9.5381221903715743E-2</v>
      </c>
      <c r="P681" s="28">
        <v>4.4949107430787761E-4</v>
      </c>
      <c r="Q681" s="28">
        <v>1.0066708766073751</v>
      </c>
      <c r="R681" s="29"/>
      <c r="S681" s="28">
        <v>3.7824487349238969</v>
      </c>
      <c r="T681" s="28">
        <v>-3.3901509249378252</v>
      </c>
      <c r="U681" s="30"/>
    </row>
    <row r="682" spans="1:21">
      <c r="A682" s="30" t="s">
        <v>664</v>
      </c>
      <c r="B682" s="20" t="s">
        <v>1658</v>
      </c>
      <c r="C682" s="1" t="s">
        <v>2523</v>
      </c>
      <c r="D682" s="28">
        <v>46325</v>
      </c>
      <c r="E682" s="28"/>
      <c r="F682" s="28"/>
      <c r="G682" s="28">
        <v>92</v>
      </c>
      <c r="H682" s="28">
        <v>0.1109</v>
      </c>
      <c r="I682" s="28">
        <v>208</v>
      </c>
      <c r="J682" s="28">
        <v>8.1930000000000003E-2</v>
      </c>
      <c r="K682" s="26"/>
      <c r="L682" s="28">
        <v>2</v>
      </c>
      <c r="M682" s="28">
        <v>150</v>
      </c>
      <c r="N682" s="28">
        <v>57.999999999999993</v>
      </c>
      <c r="O682" s="28">
        <v>9.5330820829362423E-2</v>
      </c>
      <c r="P682" s="28">
        <v>1.4525517872834837E-2</v>
      </c>
      <c r="Q682" s="28">
        <v>1.163422270311965</v>
      </c>
      <c r="R682" s="29"/>
      <c r="S682" s="28">
        <v>2.1760912590556809</v>
      </c>
      <c r="T682" s="28">
        <v>-3.3909134712424618</v>
      </c>
      <c r="U682" s="30"/>
    </row>
    <row r="683" spans="1:21">
      <c r="A683" s="30" t="s">
        <v>665</v>
      </c>
      <c r="B683" s="20" t="s">
        <v>1659</v>
      </c>
      <c r="C683" s="1" t="s">
        <v>2524</v>
      </c>
      <c r="D683" s="28">
        <v>36011</v>
      </c>
      <c r="E683" s="28">
        <v>6049</v>
      </c>
      <c r="F683" s="28">
        <v>0.10181999999999999</v>
      </c>
      <c r="G683" s="28">
        <v>7195</v>
      </c>
      <c r="H683" s="28">
        <v>9.4729999999999995E-2</v>
      </c>
      <c r="I683" s="28">
        <v>5617</v>
      </c>
      <c r="J683" s="28">
        <v>8.7400000000000005E-2</v>
      </c>
      <c r="K683" s="26"/>
      <c r="L683" s="28">
        <v>3</v>
      </c>
      <c r="M683" s="28">
        <v>6287</v>
      </c>
      <c r="N683" s="28">
        <v>470.81631237670604</v>
      </c>
      <c r="O683" s="28">
        <v>9.4476417090434708E-2</v>
      </c>
      <c r="P683" s="28">
        <v>4.1646967292445058E-3</v>
      </c>
      <c r="Q683" s="28">
        <v>1.0643546149413048</v>
      </c>
      <c r="R683" s="29"/>
      <c r="S683" s="28">
        <v>3.7984434603501871</v>
      </c>
      <c r="T683" s="28">
        <v>-3.4039019365540031</v>
      </c>
      <c r="U683" s="30"/>
    </row>
    <row r="684" spans="1:21">
      <c r="A684" s="30" t="s">
        <v>666</v>
      </c>
      <c r="B684" s="20" t="s">
        <v>1660</v>
      </c>
      <c r="C684" s="1" t="s">
        <v>2525</v>
      </c>
      <c r="D684" s="28">
        <v>35891</v>
      </c>
      <c r="E684" s="28"/>
      <c r="F684" s="28"/>
      <c r="G684" s="28">
        <v>64</v>
      </c>
      <c r="H684" s="28">
        <v>0.1265</v>
      </c>
      <c r="I684" s="28">
        <v>49</v>
      </c>
      <c r="J684" s="28">
        <v>7.0250000000000007E-2</v>
      </c>
      <c r="K684" s="26"/>
      <c r="L684" s="28">
        <v>2</v>
      </c>
      <c r="M684" s="28">
        <v>56.5</v>
      </c>
      <c r="N684" s="28">
        <v>7.5</v>
      </c>
      <c r="O684" s="28">
        <v>9.4279332835993282E-2</v>
      </c>
      <c r="P684" s="28">
        <v>2.8421648694583544E-2</v>
      </c>
      <c r="Q684" s="28">
        <v>1.3418635473383616</v>
      </c>
      <c r="R684" s="29"/>
      <c r="S684" s="28">
        <v>1.7520484478194385</v>
      </c>
      <c r="T684" s="28">
        <v>-3.4069146403254811</v>
      </c>
      <c r="U684" s="30"/>
    </row>
    <row r="685" spans="1:21">
      <c r="A685" s="30" t="s">
        <v>667</v>
      </c>
      <c r="B685" s="20" t="s">
        <v>2965</v>
      </c>
      <c r="C685" s="1" t="s">
        <v>2526</v>
      </c>
      <c r="D685" s="28">
        <v>32645</v>
      </c>
      <c r="E685" s="28">
        <v>42</v>
      </c>
      <c r="F685" s="28">
        <v>0.11502</v>
      </c>
      <c r="G685" s="28">
        <v>143</v>
      </c>
      <c r="H685" s="28">
        <v>7.7189999999999995E-2</v>
      </c>
      <c r="I685" s="28">
        <v>180</v>
      </c>
      <c r="J685" s="28">
        <v>9.35E-2</v>
      </c>
      <c r="K685" s="26"/>
      <c r="L685" s="28">
        <v>3</v>
      </c>
      <c r="M685" s="28">
        <v>121.66666666666667</v>
      </c>
      <c r="N685" s="28">
        <v>41.240487118580184</v>
      </c>
      <c r="O685" s="28">
        <v>9.3992995900337772E-2</v>
      </c>
      <c r="P685" s="28">
        <v>1.0990288270345249E-2</v>
      </c>
      <c r="Q685" s="28">
        <v>1.1768572277772742</v>
      </c>
      <c r="R685" s="29"/>
      <c r="S685" s="28">
        <v>2.085171609736812</v>
      </c>
      <c r="T685" s="28">
        <v>-3.4113029346475292</v>
      </c>
      <c r="U685" s="30"/>
    </row>
    <row r="686" spans="1:21">
      <c r="A686" s="30" t="s">
        <v>668</v>
      </c>
      <c r="B686" s="20" t="s">
        <v>2966</v>
      </c>
      <c r="C686" s="1" t="s">
        <v>2527</v>
      </c>
      <c r="D686" s="28">
        <v>74877</v>
      </c>
      <c r="E686" s="28">
        <v>1913</v>
      </c>
      <c r="F686" s="28">
        <v>8.9579999999999993E-2</v>
      </c>
      <c r="G686" s="28">
        <v>1932</v>
      </c>
      <c r="H686" s="28">
        <v>9.9839999999999998E-2</v>
      </c>
      <c r="I686" s="28">
        <v>1871</v>
      </c>
      <c r="J686" s="28">
        <v>8.8679999999999995E-2</v>
      </c>
      <c r="K686" s="26"/>
      <c r="L686" s="28">
        <v>3</v>
      </c>
      <c r="M686" s="28">
        <v>1905.3333333333333</v>
      </c>
      <c r="N686" s="28">
        <v>18.021591987884364</v>
      </c>
      <c r="O686" s="28">
        <v>9.2575078054972587E-2</v>
      </c>
      <c r="P686" s="28">
        <v>3.5805310704104675E-3</v>
      </c>
      <c r="Q686" s="28">
        <v>1.0551158371829492</v>
      </c>
      <c r="R686" s="29"/>
      <c r="S686" s="28">
        <v>3.2799709653992699</v>
      </c>
      <c r="T686" s="28">
        <v>-3.4332323289643774</v>
      </c>
      <c r="U686" s="30"/>
    </row>
    <row r="687" spans="1:21">
      <c r="A687" s="30" t="s">
        <v>669</v>
      </c>
      <c r="B687" s="20" t="s">
        <v>1661</v>
      </c>
      <c r="C687" s="1" t="s">
        <v>2528</v>
      </c>
      <c r="D687" s="28">
        <v>35479</v>
      </c>
      <c r="E687" s="28">
        <v>507</v>
      </c>
      <c r="F687" s="28">
        <v>0.11765999999999999</v>
      </c>
      <c r="G687" s="28">
        <v>404</v>
      </c>
      <c r="H687" s="28">
        <v>9.5759999999999998E-2</v>
      </c>
      <c r="I687" s="28">
        <v>576</v>
      </c>
      <c r="J687" s="28">
        <v>6.9349999999999995E-2</v>
      </c>
      <c r="K687" s="26"/>
      <c r="L687" s="28">
        <v>3</v>
      </c>
      <c r="M687" s="28">
        <v>495.66666666666669</v>
      </c>
      <c r="N687" s="28">
        <v>49.97443791024012</v>
      </c>
      <c r="O687" s="28">
        <v>9.2115937217573787E-2</v>
      </c>
      <c r="P687" s="28">
        <v>1.4047931249768338E-2</v>
      </c>
      <c r="Q687" s="28">
        <v>1.2430095767551839</v>
      </c>
      <c r="R687" s="29"/>
      <c r="S687" s="28">
        <v>2.6951897138022916</v>
      </c>
      <c r="T687" s="28">
        <v>-3.4404054074467716</v>
      </c>
      <c r="U687" s="30"/>
    </row>
    <row r="688" spans="1:21">
      <c r="A688" s="30" t="s">
        <v>670</v>
      </c>
      <c r="B688" s="20" t="s">
        <v>1662</v>
      </c>
      <c r="C688" s="1" t="s">
        <v>2529</v>
      </c>
      <c r="D688" s="28">
        <v>13436</v>
      </c>
      <c r="E688" s="28">
        <v>72</v>
      </c>
      <c r="F688" s="28">
        <v>7.5120000000000006E-2</v>
      </c>
      <c r="G688" s="28"/>
      <c r="H688" s="28"/>
      <c r="I688" s="28">
        <v>112</v>
      </c>
      <c r="J688" s="28">
        <v>0.1086</v>
      </c>
      <c r="K688" s="26"/>
      <c r="L688" s="28">
        <v>2</v>
      </c>
      <c r="M688" s="28">
        <v>92</v>
      </c>
      <c r="N688" s="28">
        <v>20</v>
      </c>
      <c r="O688" s="28">
        <v>9.0331994885533229E-2</v>
      </c>
      <c r="P688" s="28">
        <v>1.6809592488511924E-2</v>
      </c>
      <c r="Q688" s="28">
        <v>1.2023425380744472</v>
      </c>
      <c r="R688" s="29"/>
      <c r="S688" s="28">
        <v>1.9637878273455551</v>
      </c>
      <c r="T688" s="28">
        <v>-3.468619120261577</v>
      </c>
      <c r="U688" s="30"/>
    </row>
    <row r="689" spans="1:21">
      <c r="A689" s="43" t="s">
        <v>671</v>
      </c>
      <c r="B689" s="20" t="s">
        <v>1663</v>
      </c>
      <c r="C689" s="1" t="s">
        <v>2530</v>
      </c>
      <c r="D689" s="28">
        <v>36735</v>
      </c>
      <c r="E689" s="28">
        <v>370</v>
      </c>
      <c r="F689" s="28">
        <v>9.3359999999999985E-2</v>
      </c>
      <c r="G689" s="28">
        <v>577</v>
      </c>
      <c r="H689" s="28">
        <v>8.9410000000000003E-2</v>
      </c>
      <c r="I689" s="28">
        <v>1037</v>
      </c>
      <c r="J689" s="28">
        <v>8.7910000000000002E-2</v>
      </c>
      <c r="K689" s="26"/>
      <c r="L689" s="28">
        <v>3</v>
      </c>
      <c r="M689" s="28">
        <v>661.33333333333337</v>
      </c>
      <c r="N689" s="28">
        <v>197.10938869346413</v>
      </c>
      <c r="O689" s="28">
        <v>9.0207622047371386E-2</v>
      </c>
      <c r="P689" s="28">
        <v>1.6254617169304472E-3</v>
      </c>
      <c r="Q689" s="28">
        <v>1.0256475111408796</v>
      </c>
      <c r="R689" s="29"/>
      <c r="S689" s="28">
        <v>2.8204204130984971</v>
      </c>
      <c r="T689" s="28">
        <v>-3.4706068513565067</v>
      </c>
      <c r="U689" s="30"/>
    </row>
    <row r="690" spans="1:21">
      <c r="A690" s="30" t="s">
        <v>672</v>
      </c>
      <c r="B690" s="20" t="s">
        <v>1122</v>
      </c>
      <c r="C690" s="1" t="s">
        <v>2531</v>
      </c>
      <c r="D690" s="28">
        <v>57251</v>
      </c>
      <c r="E690" s="28">
        <v>65</v>
      </c>
      <c r="F690" s="28">
        <v>0.12491999999999999</v>
      </c>
      <c r="G690" s="28">
        <v>65</v>
      </c>
      <c r="H690" s="28">
        <v>6.5140000000000003E-2</v>
      </c>
      <c r="I690" s="28">
        <v>64</v>
      </c>
      <c r="J690" s="28">
        <v>8.7300000000000003E-2</v>
      </c>
      <c r="K690" s="26"/>
      <c r="L690" s="28">
        <v>3</v>
      </c>
      <c r="M690" s="28">
        <v>64.666666666666671</v>
      </c>
      <c r="N690" s="28">
        <v>0.33333333333333331</v>
      </c>
      <c r="O690" s="28">
        <v>8.9237702966509444E-2</v>
      </c>
      <c r="P690" s="28">
        <v>1.7595834273272305E-2</v>
      </c>
      <c r="Q690" s="28">
        <v>1.3050519650921963</v>
      </c>
      <c r="R690" s="29"/>
      <c r="S690" s="28">
        <v>1.8106804752105634</v>
      </c>
      <c r="T690" s="28">
        <v>-3.4862028115745223</v>
      </c>
      <c r="U690" s="30"/>
    </row>
    <row r="691" spans="1:21">
      <c r="A691" s="30" t="s">
        <v>673</v>
      </c>
      <c r="B691" s="20" t="s">
        <v>1664</v>
      </c>
      <c r="C691" s="1" t="s">
        <v>1972</v>
      </c>
      <c r="D691" s="28">
        <v>52456</v>
      </c>
      <c r="E691" s="28">
        <v>55</v>
      </c>
      <c r="F691" s="28">
        <v>0.10068000000000001</v>
      </c>
      <c r="G691" s="28"/>
      <c r="H691" s="28"/>
      <c r="I691" s="28">
        <v>239</v>
      </c>
      <c r="J691" s="28">
        <v>7.6469999999999996E-2</v>
      </c>
      <c r="K691" s="26"/>
      <c r="L691" s="28">
        <v>2</v>
      </c>
      <c r="M691" s="28">
        <v>147</v>
      </c>
      <c r="N691" s="28">
        <v>92</v>
      </c>
      <c r="O691" s="28">
        <v>8.775403808372581E-2</v>
      </c>
      <c r="P691" s="28">
        <v>1.213280690804781E-2</v>
      </c>
      <c r="Q691" s="28">
        <v>1.1474115858227747</v>
      </c>
      <c r="R691" s="29"/>
      <c r="S691" s="28">
        <v>2.1673173347481756</v>
      </c>
      <c r="T691" s="28">
        <v>-3.5103906758751808</v>
      </c>
      <c r="U691" s="30"/>
    </row>
    <row r="692" spans="1:21">
      <c r="A692" s="30" t="s">
        <v>674</v>
      </c>
      <c r="B692" s="20" t="s">
        <v>2967</v>
      </c>
      <c r="C692" s="1" t="s">
        <v>2532</v>
      </c>
      <c r="D692" s="28">
        <v>53161</v>
      </c>
      <c r="E692" s="28">
        <v>8158</v>
      </c>
      <c r="F692" s="28">
        <v>7.7459999999999987E-2</v>
      </c>
      <c r="G692" s="28">
        <v>3449</v>
      </c>
      <c r="H692" s="28">
        <v>9.7500000000000003E-2</v>
      </c>
      <c r="I692" s="28">
        <v>5280</v>
      </c>
      <c r="J692" s="28">
        <v>8.5389999999999994E-2</v>
      </c>
      <c r="K692" s="26"/>
      <c r="L692" s="28">
        <v>3</v>
      </c>
      <c r="M692" s="28">
        <v>5629</v>
      </c>
      <c r="N692" s="28">
        <v>1370.5255682887985</v>
      </c>
      <c r="O692" s="28">
        <v>8.6406588967062062E-2</v>
      </c>
      <c r="P692" s="28">
        <v>5.8329334475204732E-3</v>
      </c>
      <c r="Q692" s="28">
        <v>1.0988762587734449</v>
      </c>
      <c r="R692" s="29"/>
      <c r="S692" s="28">
        <v>3.7504312486602016</v>
      </c>
      <c r="T692" s="28">
        <v>-3.5327148599362244</v>
      </c>
      <c r="U692" s="30"/>
    </row>
    <row r="693" spans="1:21">
      <c r="A693" s="30" t="s">
        <v>675</v>
      </c>
      <c r="B693" s="20" t="s">
        <v>1665</v>
      </c>
      <c r="C693" s="1" t="s">
        <v>2533</v>
      </c>
      <c r="D693" s="28">
        <v>38055</v>
      </c>
      <c r="E693" s="28">
        <v>94</v>
      </c>
      <c r="F693" s="28">
        <v>0.10458000000000001</v>
      </c>
      <c r="G693" s="28">
        <v>222</v>
      </c>
      <c r="H693" s="28">
        <v>7.9829999999999998E-2</v>
      </c>
      <c r="I693" s="28">
        <v>216</v>
      </c>
      <c r="J693" s="28">
        <v>7.6539999999999997E-2</v>
      </c>
      <c r="K693" s="26"/>
      <c r="L693" s="28">
        <v>3</v>
      </c>
      <c r="M693" s="28">
        <v>177.33333333333334</v>
      </c>
      <c r="N693" s="28">
        <v>41.702651128089101</v>
      </c>
      <c r="O693" s="28">
        <v>8.614272953257307E-2</v>
      </c>
      <c r="P693" s="28">
        <v>8.8693847110554482E-3</v>
      </c>
      <c r="Q693" s="28">
        <v>1.1482969958021574</v>
      </c>
      <c r="R693" s="29"/>
      <c r="S693" s="28">
        <v>2.2487903775753852</v>
      </c>
      <c r="T693" s="28">
        <v>-3.5371271520004068</v>
      </c>
      <c r="U693" s="30"/>
    </row>
    <row r="694" spans="1:21">
      <c r="A694" s="30" t="s">
        <v>676</v>
      </c>
      <c r="B694" s="20" t="s">
        <v>1666</v>
      </c>
      <c r="C694" s="1" t="s">
        <v>2534</v>
      </c>
      <c r="D694" s="28">
        <v>10212</v>
      </c>
      <c r="E694" s="28">
        <v>888</v>
      </c>
      <c r="F694" s="28">
        <v>8.5559999999999997E-2</v>
      </c>
      <c r="G694" s="28">
        <v>725</v>
      </c>
      <c r="H694" s="28">
        <v>9.2439999999999994E-2</v>
      </c>
      <c r="I694" s="28">
        <v>890</v>
      </c>
      <c r="J694" s="28">
        <v>7.3609999999999995E-2</v>
      </c>
      <c r="K694" s="26"/>
      <c r="L694" s="28">
        <v>3</v>
      </c>
      <c r="M694" s="28">
        <v>834.33333333333337</v>
      </c>
      <c r="N694" s="28">
        <v>54.669715362143407</v>
      </c>
      <c r="O694" s="28">
        <v>8.3510564660857933E-2</v>
      </c>
      <c r="P694" s="28">
        <v>5.5069075001170503E-3</v>
      </c>
      <c r="Q694" s="28">
        <v>1.0991765887853739</v>
      </c>
      <c r="R694" s="29"/>
      <c r="S694" s="28">
        <v>2.9213395948885603</v>
      </c>
      <c r="T694" s="28">
        <v>-3.5818974697963561</v>
      </c>
      <c r="U694" s="30"/>
    </row>
    <row r="695" spans="1:21">
      <c r="A695" s="30" t="s">
        <v>677</v>
      </c>
      <c r="B695" s="20" t="s">
        <v>1667</v>
      </c>
      <c r="C695" s="1" t="s">
        <v>1972</v>
      </c>
      <c r="D695" s="28">
        <v>78183</v>
      </c>
      <c r="E695" s="28">
        <v>188</v>
      </c>
      <c r="F695" s="28">
        <v>1.1819999999999999E-2</v>
      </c>
      <c r="G695" s="28">
        <v>222</v>
      </c>
      <c r="H695" s="28">
        <v>0.20150000000000001</v>
      </c>
      <c r="I695" s="28">
        <v>550</v>
      </c>
      <c r="J695" s="28">
        <v>0.23880000000000001</v>
      </c>
      <c r="K695" s="26"/>
      <c r="L695" s="28">
        <v>3</v>
      </c>
      <c r="M695" s="28">
        <v>320</v>
      </c>
      <c r="N695" s="28">
        <v>115.41808061709108</v>
      </c>
      <c r="O695" s="28">
        <v>8.2879022217702478E-2</v>
      </c>
      <c r="P695" s="28">
        <v>8.5080033224754506E-2</v>
      </c>
      <c r="Q695" s="28">
        <v>3.9681512577608693</v>
      </c>
      <c r="R695" s="29"/>
      <c r="S695" s="28">
        <v>2.5051499783199058</v>
      </c>
      <c r="T695" s="28">
        <v>-3.5928492071410982</v>
      </c>
      <c r="U695" s="30"/>
    </row>
    <row r="696" spans="1:21">
      <c r="A696" s="30" t="s">
        <v>678</v>
      </c>
      <c r="B696" s="20" t="s">
        <v>2968</v>
      </c>
      <c r="C696" s="1" t="s">
        <v>2535</v>
      </c>
      <c r="D696" s="28">
        <v>43543</v>
      </c>
      <c r="E696" s="28">
        <v>298</v>
      </c>
      <c r="F696" s="28">
        <v>7.2719999999999993E-2</v>
      </c>
      <c r="G696" s="28">
        <v>153</v>
      </c>
      <c r="H696" s="28">
        <v>9.4719999999999999E-2</v>
      </c>
      <c r="I696" s="28">
        <v>397</v>
      </c>
      <c r="J696" s="28">
        <v>7.8130000000000005E-2</v>
      </c>
      <c r="K696" s="26"/>
      <c r="L696" s="28">
        <v>3</v>
      </c>
      <c r="M696" s="28">
        <v>282.66666666666669</v>
      </c>
      <c r="N696" s="28">
        <v>70.852742438885954</v>
      </c>
      <c r="O696" s="28">
        <v>8.1350116132242828E-2</v>
      </c>
      <c r="P696" s="28">
        <v>6.6282457080593356E-3</v>
      </c>
      <c r="Q696" s="28">
        <v>1.1180467621186263</v>
      </c>
      <c r="R696" s="29"/>
      <c r="S696" s="28">
        <v>2.4512745975370511</v>
      </c>
      <c r="T696" s="28">
        <v>-3.6197117843404594</v>
      </c>
      <c r="U696" s="30"/>
    </row>
    <row r="697" spans="1:21">
      <c r="A697" s="30" t="s">
        <v>679</v>
      </c>
      <c r="B697" s="20" t="s">
        <v>1668</v>
      </c>
      <c r="C697" s="1" t="s">
        <v>2536</v>
      </c>
      <c r="D697" s="28">
        <v>46114</v>
      </c>
      <c r="E697" s="28">
        <v>748</v>
      </c>
      <c r="F697" s="28">
        <v>0.12251999999999999</v>
      </c>
      <c r="G697" s="28">
        <v>301</v>
      </c>
      <c r="H697" s="28">
        <v>7.0749999999999993E-2</v>
      </c>
      <c r="I697" s="28">
        <v>313</v>
      </c>
      <c r="J697" s="28">
        <v>5.8000000000000003E-2</v>
      </c>
      <c r="K697" s="26"/>
      <c r="L697" s="28">
        <v>3</v>
      </c>
      <c r="M697" s="28">
        <v>454</v>
      </c>
      <c r="N697" s="28">
        <v>147.04081066153029</v>
      </c>
      <c r="O697" s="28">
        <v>7.9526348326665525E-2</v>
      </c>
      <c r="P697" s="28">
        <v>1.9953537891979272E-2</v>
      </c>
      <c r="Q697" s="28">
        <v>1.3719567005499</v>
      </c>
      <c r="R697" s="29"/>
      <c r="S697" s="28">
        <v>2.6570558528571038</v>
      </c>
      <c r="T697" s="28">
        <v>-3.6524232626804345</v>
      </c>
      <c r="U697" s="30"/>
    </row>
    <row r="698" spans="1:21">
      <c r="A698" s="30" t="s">
        <v>680</v>
      </c>
      <c r="B698" s="20" t="s">
        <v>1669</v>
      </c>
      <c r="C698" s="1" t="s">
        <v>2043</v>
      </c>
      <c r="D698" s="28">
        <v>44078</v>
      </c>
      <c r="E698" s="28">
        <v>344</v>
      </c>
      <c r="F698" s="28">
        <v>8.8319999999999996E-2</v>
      </c>
      <c r="G698" s="28">
        <v>499</v>
      </c>
      <c r="H698" s="28">
        <v>7.7590000000000006E-2</v>
      </c>
      <c r="I698" s="28">
        <v>519</v>
      </c>
      <c r="J698" s="28">
        <v>7.1029999999999996E-2</v>
      </c>
      <c r="K698" s="26"/>
      <c r="L698" s="28">
        <v>3</v>
      </c>
      <c r="M698" s="28">
        <v>454</v>
      </c>
      <c r="N698" s="28">
        <v>55.3022000767902</v>
      </c>
      <c r="O698" s="28">
        <v>7.8672744624074906E-2</v>
      </c>
      <c r="P698" s="28">
        <v>5.0440297646178458E-3</v>
      </c>
      <c r="Q698" s="28">
        <v>1.0935833488752273</v>
      </c>
      <c r="R698" s="29"/>
      <c r="S698" s="28">
        <v>2.6570558528571038</v>
      </c>
      <c r="T698" s="28">
        <v>-3.6679922745770757</v>
      </c>
      <c r="U698" s="30"/>
    </row>
    <row r="699" spans="1:21">
      <c r="A699" s="30" t="s">
        <v>681</v>
      </c>
      <c r="B699" s="20" t="s">
        <v>1670</v>
      </c>
      <c r="C699" s="1" t="s">
        <v>2537</v>
      </c>
      <c r="D699" s="28">
        <v>24372</v>
      </c>
      <c r="E699" s="28">
        <v>50</v>
      </c>
      <c r="F699" s="28">
        <v>0.11094</v>
      </c>
      <c r="G699" s="28"/>
      <c r="H699" s="28"/>
      <c r="I699" s="28">
        <v>44</v>
      </c>
      <c r="J699" s="28">
        <v>5.5599999999999997E-2</v>
      </c>
      <c r="K699" s="26"/>
      <c r="L699" s="28">
        <v>2</v>
      </c>
      <c r="M699" s="28">
        <v>47</v>
      </c>
      <c r="N699" s="28">
        <v>2.9999999999999996</v>
      </c>
      <c r="O699" s="28">
        <v>7.8548898782860088E-2</v>
      </c>
      <c r="P699" s="28">
        <v>2.8069871690167728E-2</v>
      </c>
      <c r="Q699" s="28">
        <v>1.4124959320780452</v>
      </c>
      <c r="R699" s="29"/>
      <c r="S699" s="28">
        <v>1.6720978579357173</v>
      </c>
      <c r="T699" s="28">
        <v>-3.6702651399922765</v>
      </c>
      <c r="U699" s="30"/>
    </row>
    <row r="700" spans="1:21">
      <c r="A700" s="30" t="s">
        <v>682</v>
      </c>
      <c r="B700" s="20" t="s">
        <v>1671</v>
      </c>
      <c r="C700" s="1" t="s">
        <v>2398</v>
      </c>
      <c r="D700" s="28">
        <v>18330</v>
      </c>
      <c r="E700" s="28"/>
      <c r="F700" s="28"/>
      <c r="G700" s="28">
        <v>60</v>
      </c>
      <c r="H700" s="28">
        <v>6.3799999999999996E-2</v>
      </c>
      <c r="I700" s="28">
        <v>69</v>
      </c>
      <c r="J700" s="28">
        <v>9.6060000000000006E-2</v>
      </c>
      <c r="K700" s="26"/>
      <c r="L700" s="28">
        <v>2</v>
      </c>
      <c r="M700" s="28">
        <v>64.5</v>
      </c>
      <c r="N700" s="28">
        <v>4.5</v>
      </c>
      <c r="O700" s="28">
        <v>7.8295764253246802E-2</v>
      </c>
      <c r="P700" s="28">
        <v>1.621257618258018E-2</v>
      </c>
      <c r="Q700" s="28">
        <v>1.2270140143119701</v>
      </c>
      <c r="R700" s="29"/>
      <c r="S700" s="28">
        <v>1.8095597146352675</v>
      </c>
      <c r="T700" s="28">
        <v>-3.6749219289522759</v>
      </c>
      <c r="U700" s="30"/>
    </row>
    <row r="701" spans="1:21">
      <c r="A701" s="30" t="s">
        <v>683</v>
      </c>
      <c r="B701" s="20" t="s">
        <v>2969</v>
      </c>
      <c r="C701" s="1" t="s">
        <v>2273</v>
      </c>
      <c r="D701" s="28">
        <v>41930</v>
      </c>
      <c r="E701" s="28">
        <v>951</v>
      </c>
      <c r="F701" s="28">
        <v>4.1832000000000001E-2</v>
      </c>
      <c r="G701" s="28">
        <v>1228</v>
      </c>
      <c r="H701" s="28">
        <v>0.11509999999999999</v>
      </c>
      <c r="I701" s="28">
        <v>2227</v>
      </c>
      <c r="J701" s="28">
        <v>9.9470000000000003E-2</v>
      </c>
      <c r="K701" s="26"/>
      <c r="L701" s="28">
        <v>3</v>
      </c>
      <c r="M701" s="28">
        <v>1468.6666666666667</v>
      </c>
      <c r="N701" s="28">
        <v>387.50670245099565</v>
      </c>
      <c r="O701" s="28">
        <v>7.825049410760751E-2</v>
      </c>
      <c r="P701" s="28">
        <v>2.2856290993570352E-2</v>
      </c>
      <c r="Q701" s="28">
        <v>1.5630674923863497</v>
      </c>
      <c r="R701" s="29"/>
      <c r="S701" s="28">
        <v>3.1669232380950865</v>
      </c>
      <c r="T701" s="28">
        <v>-3.6757563278975915</v>
      </c>
      <c r="U701" s="30"/>
    </row>
    <row r="702" spans="1:21">
      <c r="A702" s="30" t="s">
        <v>684</v>
      </c>
      <c r="B702" s="20" t="s">
        <v>1672</v>
      </c>
      <c r="C702" s="1" t="s">
        <v>2538</v>
      </c>
      <c r="D702" s="28">
        <v>24218</v>
      </c>
      <c r="E702" s="28">
        <v>383</v>
      </c>
      <c r="F702" s="28">
        <v>5.3513999999999999E-2</v>
      </c>
      <c r="G702" s="28">
        <v>183</v>
      </c>
      <c r="H702" s="28">
        <v>9.5280000000000004E-2</v>
      </c>
      <c r="I702" s="28">
        <v>746</v>
      </c>
      <c r="J702" s="28">
        <v>9.0230000000000005E-2</v>
      </c>
      <c r="K702" s="26"/>
      <c r="L702" s="28">
        <v>3</v>
      </c>
      <c r="M702" s="28">
        <v>437.33333333333331</v>
      </c>
      <c r="N702" s="28">
        <v>164.77897654467674</v>
      </c>
      <c r="O702" s="28">
        <v>7.7208478092411562E-2</v>
      </c>
      <c r="P702" s="28">
        <v>1.327634631539633E-2</v>
      </c>
      <c r="Q702" s="28">
        <v>1.2969575238265876</v>
      </c>
      <c r="R702" s="29"/>
      <c r="S702" s="28">
        <v>2.6408125803199791</v>
      </c>
      <c r="T702" s="28">
        <v>-3.6950969144276429</v>
      </c>
      <c r="U702" s="30"/>
    </row>
    <row r="703" spans="1:21">
      <c r="A703" s="30" t="s">
        <v>685</v>
      </c>
      <c r="B703" s="20" t="s">
        <v>1123</v>
      </c>
      <c r="C703" s="1" t="s">
        <v>2539</v>
      </c>
      <c r="D703" s="28">
        <v>40022</v>
      </c>
      <c r="E703" s="28">
        <v>180</v>
      </c>
      <c r="F703" s="28">
        <v>9.0119999999999992E-2</v>
      </c>
      <c r="G703" s="28">
        <v>469</v>
      </c>
      <c r="H703" s="28">
        <v>7.732E-2</v>
      </c>
      <c r="I703" s="28">
        <v>1082</v>
      </c>
      <c r="J703" s="28">
        <v>6.5879999999999994E-2</v>
      </c>
      <c r="K703" s="26"/>
      <c r="L703" s="28">
        <v>3</v>
      </c>
      <c r="M703" s="28">
        <v>577</v>
      </c>
      <c r="N703" s="28">
        <v>265.92542814355556</v>
      </c>
      <c r="O703" s="28">
        <v>7.7151723027870059E-2</v>
      </c>
      <c r="P703" s="28">
        <v>7.014939590880797E-3</v>
      </c>
      <c r="Q703" s="28">
        <v>1.1364403535255738</v>
      </c>
      <c r="R703" s="29"/>
      <c r="S703" s="28">
        <v>2.7611758131557314</v>
      </c>
      <c r="T703" s="28">
        <v>-3.6961578129397576</v>
      </c>
      <c r="U703" s="30"/>
    </row>
    <row r="704" spans="1:21">
      <c r="A704" s="43" t="s">
        <v>686</v>
      </c>
      <c r="B704" s="20" t="s">
        <v>1673</v>
      </c>
      <c r="C704" s="1" t="s">
        <v>2540</v>
      </c>
      <c r="D704" s="28">
        <v>51296</v>
      </c>
      <c r="E704" s="28">
        <v>32</v>
      </c>
      <c r="F704" s="28">
        <v>2.8685999999999996E-2</v>
      </c>
      <c r="G704" s="28">
        <v>23</v>
      </c>
      <c r="H704" s="28">
        <v>0.1176</v>
      </c>
      <c r="I704" s="28">
        <v>132</v>
      </c>
      <c r="J704" s="28">
        <v>0.13550000000000001</v>
      </c>
      <c r="K704" s="26"/>
      <c r="L704" s="28">
        <v>3</v>
      </c>
      <c r="M704" s="28">
        <v>62.333333333333336</v>
      </c>
      <c r="N704" s="28">
        <v>34.930088907861531</v>
      </c>
      <c r="O704" s="28">
        <v>7.7045211725757526E-2</v>
      </c>
      <c r="P704" s="28">
        <v>3.5119478173068465E-2</v>
      </c>
      <c r="Q704" s="28">
        <v>2.0152717737166186</v>
      </c>
      <c r="R704" s="29"/>
      <c r="S704" s="28">
        <v>1.7947203518168364</v>
      </c>
      <c r="T704" s="28">
        <v>-3.6981508921412498</v>
      </c>
      <c r="U704" s="30"/>
    </row>
    <row r="705" spans="1:21">
      <c r="A705" s="30" t="s">
        <v>687</v>
      </c>
      <c r="B705" s="20" t="s">
        <v>1674</v>
      </c>
      <c r="C705" s="1" t="s">
        <v>1992</v>
      </c>
      <c r="D705" s="28">
        <v>42293</v>
      </c>
      <c r="E705" s="28">
        <v>138</v>
      </c>
      <c r="F705" s="28">
        <v>7.5240000000000001E-2</v>
      </c>
      <c r="G705" s="28"/>
      <c r="H705" s="28"/>
      <c r="I705" s="28">
        <v>67</v>
      </c>
      <c r="J705" s="28">
        <v>7.7509999999999996E-2</v>
      </c>
      <c r="K705" s="26"/>
      <c r="L705" s="28">
        <v>2</v>
      </c>
      <c r="M705" s="28">
        <v>102.5</v>
      </c>
      <c r="N705" s="28">
        <v>35.5</v>
      </c>
      <c r="O705" s="28">
        <v>7.6376567087032651E-2</v>
      </c>
      <c r="P705" s="28">
        <v>1.1350010818328593E-3</v>
      </c>
      <c r="Q705" s="28">
        <v>1.0149709911898026</v>
      </c>
      <c r="R705" s="29"/>
      <c r="S705" s="28">
        <v>2.0107238653917729</v>
      </c>
      <c r="T705" s="28">
        <v>-3.7107261134620582</v>
      </c>
      <c r="U705" s="30"/>
    </row>
    <row r="706" spans="1:21">
      <c r="A706" s="30" t="s">
        <v>688</v>
      </c>
      <c r="B706" s="20" t="s">
        <v>1675</v>
      </c>
      <c r="C706" s="1" t="s">
        <v>2541</v>
      </c>
      <c r="D706" s="28">
        <v>37382</v>
      </c>
      <c r="E706" s="28">
        <v>267</v>
      </c>
      <c r="F706" s="28">
        <v>3.3708000000000002E-2</v>
      </c>
      <c r="G706" s="28">
        <v>154</v>
      </c>
      <c r="H706" s="28">
        <v>0.1222</v>
      </c>
      <c r="I706" s="28">
        <v>241</v>
      </c>
      <c r="J706" s="28">
        <v>0.1077</v>
      </c>
      <c r="K706" s="26"/>
      <c r="L706" s="28">
        <v>3</v>
      </c>
      <c r="M706" s="28">
        <v>220.66666666666666</v>
      </c>
      <c r="N706" s="28">
        <v>34.167886157098522</v>
      </c>
      <c r="O706" s="28">
        <v>7.6279562256005351E-2</v>
      </c>
      <c r="P706" s="28">
        <v>2.8601481382209536E-2</v>
      </c>
      <c r="Q706" s="28">
        <v>1.7852548649595155</v>
      </c>
      <c r="R706" s="29"/>
      <c r="S706" s="28">
        <v>2.3437367347200371</v>
      </c>
      <c r="T706" s="28">
        <v>-3.7125596252654081</v>
      </c>
      <c r="U706" s="30"/>
    </row>
    <row r="707" spans="1:21">
      <c r="A707" s="43" t="s">
        <v>689</v>
      </c>
      <c r="B707" s="20" t="s">
        <v>1676</v>
      </c>
      <c r="C707" s="1" t="s">
        <v>2542</v>
      </c>
      <c r="D707" s="28">
        <v>43039</v>
      </c>
      <c r="E707" s="28">
        <v>2807</v>
      </c>
      <c r="F707" s="28">
        <v>7.5240000000000001E-2</v>
      </c>
      <c r="G707" s="28">
        <v>3385</v>
      </c>
      <c r="H707" s="28">
        <v>6.5030000000000004E-2</v>
      </c>
      <c r="I707" s="28">
        <v>4946</v>
      </c>
      <c r="J707" s="28">
        <v>8.6879999999999999E-2</v>
      </c>
      <c r="K707" s="26"/>
      <c r="L707" s="28">
        <v>3</v>
      </c>
      <c r="M707" s="28">
        <v>3712.6666666666665</v>
      </c>
      <c r="N707" s="28">
        <v>638.84122527519412</v>
      </c>
      <c r="O707" s="28">
        <v>7.5200191180006662E-2</v>
      </c>
      <c r="P707" s="28">
        <v>6.3226090006635264E-3</v>
      </c>
      <c r="Q707" s="28">
        <v>1.1255211355737786</v>
      </c>
      <c r="R707" s="29"/>
      <c r="S707" s="28">
        <v>3.5696859588340772</v>
      </c>
      <c r="T707" s="28">
        <v>-3.7331198601311617</v>
      </c>
      <c r="U707" s="30"/>
    </row>
    <row r="708" spans="1:21">
      <c r="A708" s="30" t="s">
        <v>690</v>
      </c>
      <c r="B708" s="20" t="s">
        <v>1677</v>
      </c>
      <c r="C708" s="1" t="s">
        <v>2543</v>
      </c>
      <c r="D708" s="28">
        <v>24984</v>
      </c>
      <c r="E708" s="28">
        <v>111</v>
      </c>
      <c r="F708" s="28">
        <v>6.132E-2</v>
      </c>
      <c r="G708" s="28">
        <v>173</v>
      </c>
      <c r="H708" s="28">
        <v>8.2409999999999997E-2</v>
      </c>
      <c r="I708" s="28">
        <v>195</v>
      </c>
      <c r="J708" s="28">
        <v>8.3729999999999999E-2</v>
      </c>
      <c r="K708" s="26"/>
      <c r="L708" s="28">
        <v>3</v>
      </c>
      <c r="M708" s="28">
        <v>159.66666666666666</v>
      </c>
      <c r="N708" s="28">
        <v>25.148448151813355</v>
      </c>
      <c r="O708" s="28">
        <v>7.5083788406750521E-2</v>
      </c>
      <c r="P708" s="28">
        <v>7.2786471102133715E-3</v>
      </c>
      <c r="Q708" s="28">
        <v>1.1539834229057149</v>
      </c>
      <c r="R708" s="29"/>
      <c r="S708" s="28">
        <v>2.2032142586949006</v>
      </c>
      <c r="T708" s="28">
        <v>-3.7353547455496479</v>
      </c>
      <c r="U708" s="30"/>
    </row>
    <row r="709" spans="1:21">
      <c r="A709" s="30" t="s">
        <v>691</v>
      </c>
      <c r="B709" s="20" t="s">
        <v>1678</v>
      </c>
      <c r="C709" s="1" t="s">
        <v>2544</v>
      </c>
      <c r="D709" s="28">
        <v>28413</v>
      </c>
      <c r="E709" s="28">
        <v>109</v>
      </c>
      <c r="F709" s="28">
        <v>0.10979999999999999</v>
      </c>
      <c r="G709" s="28">
        <v>236</v>
      </c>
      <c r="H709" s="28">
        <v>5.9060000000000001E-2</v>
      </c>
      <c r="I709" s="28">
        <v>330</v>
      </c>
      <c r="J709" s="28">
        <v>6.2799999999999995E-2</v>
      </c>
      <c r="K709" s="26"/>
      <c r="L709" s="28">
        <v>3</v>
      </c>
      <c r="M709" s="28">
        <v>225</v>
      </c>
      <c r="N709" s="28">
        <v>64.033845217457724</v>
      </c>
      <c r="O709" s="28">
        <v>7.4133166688461843E-2</v>
      </c>
      <c r="P709" s="28">
        <v>1.6471004926231554E-2</v>
      </c>
      <c r="Q709" s="28">
        <v>1.3217312053025061</v>
      </c>
      <c r="R709" s="29"/>
      <c r="S709" s="28">
        <v>2.3521825181113623</v>
      </c>
      <c r="T709" s="28">
        <v>-3.7537370505956584</v>
      </c>
      <c r="U709" s="30"/>
    </row>
    <row r="710" spans="1:21">
      <c r="A710" s="30" t="s">
        <v>692</v>
      </c>
      <c r="B710" s="20" t="s">
        <v>1679</v>
      </c>
      <c r="C710" s="1" t="s">
        <v>2545</v>
      </c>
      <c r="D710" s="28">
        <v>128487</v>
      </c>
      <c r="E710" s="28">
        <v>1108</v>
      </c>
      <c r="F710" s="28">
        <v>0.10176</v>
      </c>
      <c r="G710" s="28">
        <v>1000</v>
      </c>
      <c r="H710" s="28">
        <v>7.7460000000000001E-2</v>
      </c>
      <c r="I710" s="28">
        <v>1976</v>
      </c>
      <c r="J710" s="28">
        <v>4.9829999999999999E-2</v>
      </c>
      <c r="K710" s="26"/>
      <c r="L710" s="28">
        <v>3</v>
      </c>
      <c r="M710" s="28">
        <v>1361.3333333333333</v>
      </c>
      <c r="N710" s="28">
        <v>308.91063072962993</v>
      </c>
      <c r="O710" s="28">
        <v>7.3244854627903241E-2</v>
      </c>
      <c r="P710" s="28">
        <v>1.5161004712449865E-2</v>
      </c>
      <c r="Q710" s="28">
        <v>1.341962420742951</v>
      </c>
      <c r="R710" s="29"/>
      <c r="S710" s="28">
        <v>3.1339644786952099</v>
      </c>
      <c r="T710" s="28">
        <v>-3.7711287744519542</v>
      </c>
      <c r="U710" s="30"/>
    </row>
    <row r="711" spans="1:21">
      <c r="A711" s="30" t="s">
        <v>693</v>
      </c>
      <c r="B711" s="20" t="s">
        <v>1680</v>
      </c>
      <c r="C711" s="1" t="s">
        <v>1984</v>
      </c>
      <c r="D711" s="28">
        <v>22991</v>
      </c>
      <c r="E711" s="28">
        <v>117</v>
      </c>
      <c r="F711" s="28">
        <v>6.522E-2</v>
      </c>
      <c r="G711" s="28">
        <v>42</v>
      </c>
      <c r="H711" s="28">
        <v>2.6780000000000002E-2</v>
      </c>
      <c r="I711" s="28">
        <v>73</v>
      </c>
      <c r="J711" s="28">
        <v>0.21820000000000001</v>
      </c>
      <c r="K711" s="26"/>
      <c r="L711" s="28">
        <v>3</v>
      </c>
      <c r="M711" s="28">
        <v>77.333333333333329</v>
      </c>
      <c r="N711" s="28">
        <v>21.758778560490121</v>
      </c>
      <c r="O711" s="28">
        <v>7.2515622669421534E-2</v>
      </c>
      <c r="P711" s="28">
        <v>6.2408481113404038E-2</v>
      </c>
      <c r="Q711" s="28">
        <v>2.3620712772112622</v>
      </c>
      <c r="R711" s="29"/>
      <c r="S711" s="28">
        <v>1.8883667301712368</v>
      </c>
      <c r="T711" s="28">
        <v>-3.7855643488586481</v>
      </c>
      <c r="U711" s="30"/>
    </row>
    <row r="712" spans="1:21">
      <c r="A712" s="30" t="s">
        <v>694</v>
      </c>
      <c r="B712" s="20" t="s">
        <v>2970</v>
      </c>
      <c r="C712" s="1" t="s">
        <v>2546</v>
      </c>
      <c r="D712" s="28">
        <v>67383</v>
      </c>
      <c r="E712" s="28">
        <v>3936</v>
      </c>
      <c r="F712" s="28">
        <v>9.0959999999999999E-2</v>
      </c>
      <c r="G712" s="28">
        <v>3924</v>
      </c>
      <c r="H712" s="28">
        <v>6.4019999999999994E-2</v>
      </c>
      <c r="I712" s="28">
        <v>3276</v>
      </c>
      <c r="J712" s="28">
        <v>6.5449999999999994E-2</v>
      </c>
      <c r="K712" s="26"/>
      <c r="L712" s="28">
        <v>3</v>
      </c>
      <c r="M712" s="28">
        <v>3712</v>
      </c>
      <c r="N712" s="28">
        <v>218.0275211985863</v>
      </c>
      <c r="O712" s="28">
        <v>7.2513560915456091E-2</v>
      </c>
      <c r="P712" s="28">
        <v>8.7778659586742348E-3</v>
      </c>
      <c r="Q712" s="28">
        <v>1.1742083703289226</v>
      </c>
      <c r="R712" s="29"/>
      <c r="S712" s="28">
        <v>3.569607967546824</v>
      </c>
      <c r="T712" s="28">
        <v>-3.785605367943885</v>
      </c>
      <c r="U712" s="30"/>
    </row>
    <row r="713" spans="1:21">
      <c r="A713" s="30" t="s">
        <v>695</v>
      </c>
      <c r="B713" s="20" t="s">
        <v>1681</v>
      </c>
      <c r="C713" s="1" t="s">
        <v>2547</v>
      </c>
      <c r="D713" s="28">
        <v>47136</v>
      </c>
      <c r="E713" s="28">
        <v>364</v>
      </c>
      <c r="F713" s="28">
        <v>7.0199999999999999E-2</v>
      </c>
      <c r="G713" s="28">
        <v>577</v>
      </c>
      <c r="H713" s="28">
        <v>7.3789999999999994E-2</v>
      </c>
      <c r="I713" s="28">
        <v>644</v>
      </c>
      <c r="J713" s="28">
        <v>7.3469999999999994E-2</v>
      </c>
      <c r="K713" s="26"/>
      <c r="L713" s="28">
        <v>3</v>
      </c>
      <c r="M713" s="28">
        <v>528.33333333333337</v>
      </c>
      <c r="N713" s="28">
        <v>84.412347701295715</v>
      </c>
      <c r="O713" s="28">
        <v>7.2478327127230277E-2</v>
      </c>
      <c r="P713" s="28">
        <v>1.1470741991708498E-3</v>
      </c>
      <c r="Q713" s="28">
        <v>1.0228098895813005</v>
      </c>
      <c r="R713" s="29"/>
      <c r="S713" s="28">
        <v>2.7229080118341078</v>
      </c>
      <c r="T713" s="28">
        <v>-3.7863065328605146</v>
      </c>
      <c r="U713" s="30"/>
    </row>
    <row r="714" spans="1:21">
      <c r="A714" s="30" t="s">
        <v>696</v>
      </c>
      <c r="B714" s="20" t="s">
        <v>1682</v>
      </c>
      <c r="C714" s="1" t="s">
        <v>2548</v>
      </c>
      <c r="D714" s="28">
        <v>30973</v>
      </c>
      <c r="E714" s="28"/>
      <c r="F714" s="28"/>
      <c r="G714" s="28">
        <v>143</v>
      </c>
      <c r="H714" s="28">
        <v>6.8970000000000004E-2</v>
      </c>
      <c r="I714" s="28">
        <v>233</v>
      </c>
      <c r="J714" s="28">
        <v>7.5700000000000003E-2</v>
      </c>
      <c r="K714" s="26"/>
      <c r="L714" s="28">
        <v>2</v>
      </c>
      <c r="M714" s="28">
        <v>188</v>
      </c>
      <c r="N714" s="28">
        <v>45</v>
      </c>
      <c r="O714" s="28">
        <v>7.2266699108233801E-2</v>
      </c>
      <c r="P714" s="28">
        <v>3.3656930953097994E-3</v>
      </c>
      <c r="Q714" s="28">
        <v>1.047647131171844</v>
      </c>
      <c r="R714" s="29"/>
      <c r="S714" s="28">
        <v>2.2741578492636796</v>
      </c>
      <c r="T714" s="28">
        <v>-3.7905251912699049</v>
      </c>
      <c r="U714" s="30"/>
    </row>
    <row r="715" spans="1:21">
      <c r="A715" s="30" t="s">
        <v>697</v>
      </c>
      <c r="B715" s="20" t="s">
        <v>1683</v>
      </c>
      <c r="C715" s="1" t="s">
        <v>1972</v>
      </c>
      <c r="D715" s="28">
        <v>48499</v>
      </c>
      <c r="E715" s="28">
        <v>30</v>
      </c>
      <c r="F715" s="28">
        <v>0.11778</v>
      </c>
      <c r="G715" s="28"/>
      <c r="H715" s="28"/>
      <c r="I715" s="28">
        <v>148</v>
      </c>
      <c r="J715" s="28">
        <v>4.4319999999999998E-2</v>
      </c>
      <c r="K715" s="26"/>
      <c r="L715" s="28">
        <v>2</v>
      </c>
      <c r="M715" s="28">
        <v>89</v>
      </c>
      <c r="N715" s="28">
        <v>59</v>
      </c>
      <c r="O715" s="28">
        <v>7.2260851780199767E-2</v>
      </c>
      <c r="P715" s="28">
        <v>3.7766943567485271E-2</v>
      </c>
      <c r="Q715" s="28">
        <v>1.6300665865147703</v>
      </c>
      <c r="R715" s="29"/>
      <c r="S715" s="28">
        <v>1.9493900066449126</v>
      </c>
      <c r="T715" s="28">
        <v>-3.7906419290283444</v>
      </c>
      <c r="U715" s="30"/>
    </row>
    <row r="716" spans="1:21">
      <c r="A716" s="30" t="s">
        <v>698</v>
      </c>
      <c r="B716" s="20" t="s">
        <v>1684</v>
      </c>
      <c r="C716" s="1" t="s">
        <v>2549</v>
      </c>
      <c r="D716" s="28">
        <v>47972</v>
      </c>
      <c r="E716" s="28">
        <v>4415</v>
      </c>
      <c r="F716" s="28">
        <v>0.14477999999999999</v>
      </c>
      <c r="G716" s="28">
        <v>3193</v>
      </c>
      <c r="H716" s="28">
        <v>4.9549999999999997E-2</v>
      </c>
      <c r="I716" s="28">
        <v>3331</v>
      </c>
      <c r="J716" s="28">
        <v>5.101E-2</v>
      </c>
      <c r="K716" s="26"/>
      <c r="L716" s="28">
        <v>3</v>
      </c>
      <c r="M716" s="28">
        <v>3646.3333333333335</v>
      </c>
      <c r="N716" s="28">
        <v>386.39243148787369</v>
      </c>
      <c r="O716" s="28">
        <v>7.1537996544995777E-2</v>
      </c>
      <c r="P716" s="28">
        <v>3.232455646593612E-2</v>
      </c>
      <c r="Q716" s="28">
        <v>1.6465637476074515</v>
      </c>
      <c r="R716" s="29"/>
      <c r="S716" s="28">
        <v>3.561856367613029</v>
      </c>
      <c r="T716" s="28">
        <v>-3.8051464742242533</v>
      </c>
      <c r="U716" s="30"/>
    </row>
    <row r="717" spans="1:21">
      <c r="A717" s="30" t="s">
        <v>699</v>
      </c>
      <c r="B717" s="20" t="s">
        <v>1685</v>
      </c>
      <c r="C717" s="1" t="s">
        <v>2550</v>
      </c>
      <c r="D717" s="28">
        <v>27174</v>
      </c>
      <c r="E717" s="28">
        <v>1471</v>
      </c>
      <c r="F717" s="28">
        <v>7.6259999999999994E-2</v>
      </c>
      <c r="G717" s="28">
        <v>1727</v>
      </c>
      <c r="H717" s="28">
        <v>6.6199999999999995E-2</v>
      </c>
      <c r="I717" s="28">
        <v>1781</v>
      </c>
      <c r="J717" s="28">
        <v>6.9260000000000002E-2</v>
      </c>
      <c r="K717" s="26"/>
      <c r="L717" s="28">
        <v>3</v>
      </c>
      <c r="M717" s="28">
        <v>1659.6666666666667</v>
      </c>
      <c r="N717" s="28">
        <v>95.612644445061648</v>
      </c>
      <c r="O717" s="28">
        <v>7.045970825881652E-2</v>
      </c>
      <c r="P717" s="28">
        <v>2.9784727249420832E-3</v>
      </c>
      <c r="Q717" s="28">
        <v>1.0607625893948907</v>
      </c>
      <c r="R717" s="29"/>
      <c r="S717" s="28">
        <v>3.2200208715557967</v>
      </c>
      <c r="T717" s="28">
        <v>-3.8270576884648397</v>
      </c>
      <c r="U717" s="30"/>
    </row>
    <row r="718" spans="1:21">
      <c r="A718" s="30" t="s">
        <v>700</v>
      </c>
      <c r="B718" s="20" t="s">
        <v>1686</v>
      </c>
      <c r="C718" s="1" t="s">
        <v>2551</v>
      </c>
      <c r="D718" s="28">
        <v>69074</v>
      </c>
      <c r="E718" s="28">
        <v>230</v>
      </c>
      <c r="F718" s="28">
        <v>0.19847999999999999</v>
      </c>
      <c r="G718" s="28">
        <v>224</v>
      </c>
      <c r="H718" s="28">
        <v>4.6699999999999998E-2</v>
      </c>
      <c r="I718" s="28">
        <v>352</v>
      </c>
      <c r="J718" s="28">
        <v>3.7100000000000001E-2</v>
      </c>
      <c r="K718" s="26"/>
      <c r="L718" s="28">
        <v>3</v>
      </c>
      <c r="M718" s="28">
        <v>268.66666666666669</v>
      </c>
      <c r="N718" s="28">
        <v>41.702651128089101</v>
      </c>
      <c r="O718" s="28">
        <v>7.0072318034841499E-2</v>
      </c>
      <c r="P718" s="28">
        <v>5.4957516614468988E-2</v>
      </c>
      <c r="Q718" s="28">
        <v>2.1005819293697052</v>
      </c>
      <c r="R718" s="29"/>
      <c r="S718" s="28">
        <v>2.4292137870854282</v>
      </c>
      <c r="T718" s="28">
        <v>-3.8350115675255827</v>
      </c>
      <c r="U718" s="30"/>
    </row>
    <row r="719" spans="1:21">
      <c r="A719" s="30" t="s">
        <v>701</v>
      </c>
      <c r="B719" s="20" t="s">
        <v>1687</v>
      </c>
      <c r="C719" s="1" t="s">
        <v>2552</v>
      </c>
      <c r="D719" s="28">
        <v>26925</v>
      </c>
      <c r="E719" s="28"/>
      <c r="F719" s="28"/>
      <c r="G719" s="28">
        <v>97</v>
      </c>
      <c r="H719" s="28">
        <v>7.485E-2</v>
      </c>
      <c r="I719" s="28">
        <v>130</v>
      </c>
      <c r="J719" s="28">
        <v>6.5079999999999999E-2</v>
      </c>
      <c r="K719" s="26"/>
      <c r="L719" s="28">
        <v>2</v>
      </c>
      <c r="M719" s="28">
        <v>113.5</v>
      </c>
      <c r="N719" s="28">
        <v>16.5</v>
      </c>
      <c r="O719" s="28">
        <v>6.9804279238453559E-2</v>
      </c>
      <c r="P719" s="28">
        <v>4.887643211527625E-3</v>
      </c>
      <c r="Q719" s="28">
        <v>1.0724270892372649</v>
      </c>
      <c r="R719" s="29"/>
      <c r="S719" s="28">
        <v>2.0549958615291413</v>
      </c>
      <c r="T719" s="28">
        <v>-3.8405407085423837</v>
      </c>
      <c r="U719" s="30"/>
    </row>
    <row r="720" spans="1:21">
      <c r="A720" s="30" t="s">
        <v>702</v>
      </c>
      <c r="B720" s="20" t="s">
        <v>2971</v>
      </c>
      <c r="C720" s="1" t="s">
        <v>2553</v>
      </c>
      <c r="D720" s="28">
        <v>41943</v>
      </c>
      <c r="E720" s="28">
        <v>3595</v>
      </c>
      <c r="F720" s="28">
        <v>0.12803999999999999</v>
      </c>
      <c r="G720" s="28">
        <v>1683</v>
      </c>
      <c r="H720" s="28">
        <v>5.3269999999999998E-2</v>
      </c>
      <c r="I720" s="28">
        <v>3550</v>
      </c>
      <c r="J720" s="28">
        <v>4.8660000000000002E-2</v>
      </c>
      <c r="K720" s="26"/>
      <c r="L720" s="28">
        <v>3</v>
      </c>
      <c r="M720" s="28">
        <v>2942.6666666666665</v>
      </c>
      <c r="N720" s="28">
        <v>629.96728310109711</v>
      </c>
      <c r="O720" s="28">
        <v>6.9247119895162593E-2</v>
      </c>
      <c r="P720" s="28">
        <v>2.6254207969847378E-2</v>
      </c>
      <c r="Q720" s="28">
        <v>1.5469009714555624</v>
      </c>
      <c r="R720" s="29"/>
      <c r="S720" s="28">
        <v>3.4687410697699548</v>
      </c>
      <c r="T720" s="28">
        <v>-3.8521021214919466</v>
      </c>
      <c r="U720" s="30"/>
    </row>
    <row r="721" spans="1:21">
      <c r="A721" s="59" t="s">
        <v>0</v>
      </c>
      <c r="B721" s="54" t="s">
        <v>1138</v>
      </c>
      <c r="C721" s="54" t="s">
        <v>1</v>
      </c>
      <c r="D721" s="54" t="s">
        <v>1139</v>
      </c>
      <c r="E721" s="25" t="s">
        <v>2</v>
      </c>
      <c r="F721" s="25" t="s">
        <v>3</v>
      </c>
      <c r="G721" s="25" t="s">
        <v>2</v>
      </c>
      <c r="H721" s="25" t="s">
        <v>3</v>
      </c>
      <c r="I721" s="25" t="s">
        <v>2</v>
      </c>
      <c r="J721" s="25" t="s">
        <v>3</v>
      </c>
      <c r="K721" s="26"/>
      <c r="L721" s="54" t="s">
        <v>4</v>
      </c>
      <c r="M721" s="54" t="s">
        <v>3096</v>
      </c>
      <c r="N721" s="54" t="s">
        <v>5</v>
      </c>
      <c r="O721" s="54" t="s">
        <v>6</v>
      </c>
      <c r="P721" s="54" t="s">
        <v>5</v>
      </c>
      <c r="Q721" s="54" t="s">
        <v>7</v>
      </c>
      <c r="R721" s="27"/>
      <c r="S721" s="54" t="s">
        <v>3119</v>
      </c>
      <c r="T721" s="55" t="s">
        <v>3120</v>
      </c>
    </row>
    <row r="722" spans="1:21" ht="18.75">
      <c r="A722" s="59"/>
      <c r="B722" s="54"/>
      <c r="C722" s="54"/>
      <c r="D722" s="54"/>
      <c r="E722" s="56" t="s">
        <v>3121</v>
      </c>
      <c r="F722" s="56"/>
      <c r="G722" s="57" t="s">
        <v>3077</v>
      </c>
      <c r="H722" s="57"/>
      <c r="I722" s="58" t="s">
        <v>3078</v>
      </c>
      <c r="J722" s="58"/>
      <c r="K722" s="26"/>
      <c r="L722" s="54"/>
      <c r="M722" s="54"/>
      <c r="N722" s="54"/>
      <c r="O722" s="54"/>
      <c r="P722" s="54"/>
      <c r="Q722" s="54"/>
      <c r="R722" s="27"/>
      <c r="S722" s="54"/>
      <c r="T722" s="55"/>
    </row>
    <row r="723" spans="1:21">
      <c r="A723" s="30" t="s">
        <v>703</v>
      </c>
      <c r="B723" s="20" t="s">
        <v>1688</v>
      </c>
      <c r="C723" s="1" t="s">
        <v>2050</v>
      </c>
      <c r="D723" s="28">
        <v>68098</v>
      </c>
      <c r="E723" s="28"/>
      <c r="F723" s="28"/>
      <c r="G723" s="28">
        <v>125</v>
      </c>
      <c r="H723" s="28">
        <v>5.2769999999999997E-2</v>
      </c>
      <c r="I723" s="28">
        <v>233</v>
      </c>
      <c r="J723" s="28">
        <v>8.8239999999999999E-2</v>
      </c>
      <c r="K723" s="26"/>
      <c r="L723" s="28">
        <v>2</v>
      </c>
      <c r="M723" s="28">
        <v>179</v>
      </c>
      <c r="N723" s="28">
        <v>54</v>
      </c>
      <c r="O723" s="28">
        <v>6.8248333312982815E-2</v>
      </c>
      <c r="P723" s="28">
        <v>1.7877996798754972E-2</v>
      </c>
      <c r="Q723" s="28">
        <v>1.293071870272505</v>
      </c>
      <c r="R723" s="29"/>
      <c r="S723" s="28">
        <v>2.2528530309798929</v>
      </c>
      <c r="T723" s="28">
        <v>-3.8730623752507252</v>
      </c>
      <c r="U723" s="30"/>
    </row>
    <row r="724" spans="1:21">
      <c r="A724" s="30" t="s">
        <v>704</v>
      </c>
      <c r="B724" s="20" t="s">
        <v>1689</v>
      </c>
      <c r="C724" s="1" t="s">
        <v>2554</v>
      </c>
      <c r="D724" s="28">
        <v>16282</v>
      </c>
      <c r="E724" s="28"/>
      <c r="F724" s="28"/>
      <c r="G724" s="28">
        <v>38</v>
      </c>
      <c r="H724" s="28">
        <v>7.2709999999999997E-2</v>
      </c>
      <c r="I724" s="28">
        <v>48</v>
      </c>
      <c r="J724" s="28">
        <v>6.0589999999999998E-2</v>
      </c>
      <c r="K724" s="26"/>
      <c r="L724" s="28">
        <v>2</v>
      </c>
      <c r="M724" s="28">
        <v>43</v>
      </c>
      <c r="N724" s="28">
        <v>5</v>
      </c>
      <c r="O724" s="28">
        <v>6.6383973969626128E-2</v>
      </c>
      <c r="P724" s="28">
        <v>6.0658362860232604E-3</v>
      </c>
      <c r="Q724" s="28">
        <v>1.0954451150103321</v>
      </c>
      <c r="R724" s="29"/>
      <c r="S724" s="28">
        <v>1.6334684555795864</v>
      </c>
      <c r="T724" s="28">
        <v>-3.9130211931596017</v>
      </c>
      <c r="U724" s="30"/>
    </row>
    <row r="725" spans="1:21">
      <c r="A725" s="30" t="s">
        <v>705</v>
      </c>
      <c r="B725" s="20" t="s">
        <v>1690</v>
      </c>
      <c r="C725" s="1" t="s">
        <v>2555</v>
      </c>
      <c r="D725" s="28">
        <v>50507</v>
      </c>
      <c r="E725" s="28">
        <v>1223</v>
      </c>
      <c r="F725" s="28">
        <v>0.10529999999999999</v>
      </c>
      <c r="G725" s="28">
        <v>1171</v>
      </c>
      <c r="H725" s="28">
        <v>5.9549999999999999E-2</v>
      </c>
      <c r="I725" s="28">
        <v>1577</v>
      </c>
      <c r="J725" s="28">
        <v>4.5960000000000001E-2</v>
      </c>
      <c r="K725" s="26"/>
      <c r="L725" s="28">
        <v>3</v>
      </c>
      <c r="M725" s="28">
        <v>1323.6666666666667</v>
      </c>
      <c r="N725" s="28">
        <v>127.55303907699644</v>
      </c>
      <c r="O725" s="28">
        <v>6.6064213422194221E-2</v>
      </c>
      <c r="P725" s="28">
        <v>1.8193686277635589E-2</v>
      </c>
      <c r="Q725" s="28">
        <v>1.4137555202887919</v>
      </c>
      <c r="R725" s="29"/>
      <c r="S725" s="28">
        <v>3.1217786323442205</v>
      </c>
      <c r="T725" s="28">
        <v>-3.9199872054758633</v>
      </c>
      <c r="U725" s="30"/>
    </row>
    <row r="726" spans="1:21">
      <c r="A726" s="30" t="s">
        <v>706</v>
      </c>
      <c r="B726" s="20" t="s">
        <v>1691</v>
      </c>
      <c r="C726" s="1" t="s">
        <v>2556</v>
      </c>
      <c r="D726" s="28">
        <v>14069</v>
      </c>
      <c r="E726" s="28"/>
      <c r="F726" s="28"/>
      <c r="G726" s="28">
        <v>134</v>
      </c>
      <c r="H726" s="28">
        <v>6.5290000000000001E-2</v>
      </c>
      <c r="I726" s="28">
        <v>62</v>
      </c>
      <c r="J726" s="28">
        <v>6.5030000000000004E-2</v>
      </c>
      <c r="K726" s="26"/>
      <c r="L726" s="28">
        <v>2</v>
      </c>
      <c r="M726" s="28">
        <v>98</v>
      </c>
      <c r="N726" s="28">
        <v>36</v>
      </c>
      <c r="O726" s="28">
        <v>6.5169870338984109E-2</v>
      </c>
      <c r="P726" s="28">
        <v>1.3037416765471869E-4</v>
      </c>
      <c r="Q726" s="28">
        <v>1.0019967764296449</v>
      </c>
      <c r="R726" s="29"/>
      <c r="S726" s="28">
        <v>1.9912260756924949</v>
      </c>
      <c r="T726" s="28">
        <v>-3.9396510651824013</v>
      </c>
      <c r="U726" s="30"/>
    </row>
    <row r="727" spans="1:21">
      <c r="A727" s="30" t="s">
        <v>707</v>
      </c>
      <c r="B727" s="20" t="s">
        <v>1692</v>
      </c>
      <c r="C727" s="1" t="s">
        <v>2557</v>
      </c>
      <c r="D727" s="28">
        <v>32709</v>
      </c>
      <c r="E727" s="28">
        <v>608</v>
      </c>
      <c r="F727" s="28">
        <v>6.7860000000000004E-2</v>
      </c>
      <c r="G727" s="28">
        <v>453</v>
      </c>
      <c r="H727" s="28">
        <v>6.4320000000000002E-2</v>
      </c>
      <c r="I727" s="28">
        <v>781</v>
      </c>
      <c r="J727" s="28">
        <v>5.5399999999999998E-2</v>
      </c>
      <c r="K727" s="26"/>
      <c r="L727" s="28">
        <v>3</v>
      </c>
      <c r="M727" s="28">
        <v>614</v>
      </c>
      <c r="N727" s="28">
        <v>94.732958010047028</v>
      </c>
      <c r="O727" s="28">
        <v>6.2310301152215676E-2</v>
      </c>
      <c r="P727" s="28">
        <v>3.7101282272134855E-3</v>
      </c>
      <c r="Q727" s="28">
        <v>1.0896143170294221</v>
      </c>
      <c r="R727" s="29"/>
      <c r="S727" s="28">
        <v>2.7881683711411673</v>
      </c>
      <c r="T727" s="28">
        <v>-4.004385500157829</v>
      </c>
      <c r="U727" s="30"/>
    </row>
    <row r="728" spans="1:21">
      <c r="A728" s="30" t="s">
        <v>708</v>
      </c>
      <c r="B728" s="20" t="s">
        <v>1693</v>
      </c>
      <c r="C728" s="1" t="s">
        <v>2558</v>
      </c>
      <c r="D728" s="28">
        <v>44671</v>
      </c>
      <c r="E728" s="28">
        <v>84</v>
      </c>
      <c r="F728" s="28">
        <v>0.11609999999999999</v>
      </c>
      <c r="G728" s="28">
        <v>142</v>
      </c>
      <c r="H728" s="28">
        <v>7.825E-2</v>
      </c>
      <c r="I728" s="28">
        <v>472</v>
      </c>
      <c r="J728" s="28">
        <v>2.562E-2</v>
      </c>
      <c r="K728" s="26"/>
      <c r="L728" s="28">
        <v>3</v>
      </c>
      <c r="M728" s="28">
        <v>232.66666666666666</v>
      </c>
      <c r="N728" s="28">
        <v>120.83229884614646</v>
      </c>
      <c r="O728" s="28">
        <v>6.1525151474035131E-2</v>
      </c>
      <c r="P728" s="28">
        <v>2.7529725002325173E-2</v>
      </c>
      <c r="Q728" s="28">
        <v>1.8961082228527006</v>
      </c>
      <c r="R728" s="29"/>
      <c r="S728" s="28">
        <v>2.3667341679034983</v>
      </c>
      <c r="T728" s="28">
        <v>-4.0226798851925443</v>
      </c>
      <c r="U728" s="30"/>
    </row>
    <row r="729" spans="1:21">
      <c r="A729" s="30" t="s">
        <v>709</v>
      </c>
      <c r="B729" s="20" t="s">
        <v>1694</v>
      </c>
      <c r="C729" s="1" t="s">
        <v>2556</v>
      </c>
      <c r="D729" s="28">
        <v>21612</v>
      </c>
      <c r="E729" s="28">
        <v>140</v>
      </c>
      <c r="F729" s="28">
        <v>6.7199999999999996E-2</v>
      </c>
      <c r="G729" s="28"/>
      <c r="H729" s="28"/>
      <c r="I729" s="28">
        <v>143</v>
      </c>
      <c r="J729" s="28">
        <v>5.5849999999999997E-2</v>
      </c>
      <c r="K729" s="26"/>
      <c r="L729" s="28">
        <v>2</v>
      </c>
      <c r="M729" s="28">
        <v>141.5</v>
      </c>
      <c r="N729" s="28">
        <v>1.4999999999999998</v>
      </c>
      <c r="O729" s="28">
        <v>6.1272755772855521E-2</v>
      </c>
      <c r="P729" s="28">
        <v>5.680603150205769E-3</v>
      </c>
      <c r="Q729" s="28">
        <v>1.0968985995856699</v>
      </c>
      <c r="R729" s="29"/>
      <c r="S729" s="28">
        <v>2.150756439860309</v>
      </c>
      <c r="T729" s="28">
        <v>-4.0286104510688237</v>
      </c>
      <c r="U729" s="30"/>
    </row>
    <row r="730" spans="1:21">
      <c r="A730" s="30" t="s">
        <v>710</v>
      </c>
      <c r="B730" s="20" t="s">
        <v>1695</v>
      </c>
      <c r="C730" s="1" t="s">
        <v>2559</v>
      </c>
      <c r="D730" s="28">
        <v>47993</v>
      </c>
      <c r="E730" s="28">
        <v>106</v>
      </c>
      <c r="F730" s="28">
        <v>0.10319999999999999</v>
      </c>
      <c r="G730" s="28"/>
      <c r="H730" s="28"/>
      <c r="I730" s="28">
        <v>144</v>
      </c>
      <c r="J730" s="28">
        <v>3.4930000000000003E-2</v>
      </c>
      <c r="K730" s="26"/>
      <c r="L730" s="28">
        <v>2</v>
      </c>
      <c r="M730" s="28">
        <v>125</v>
      </c>
      <c r="N730" s="28">
        <v>19</v>
      </c>
      <c r="O730" s="28">
        <v>6.0051289744684086E-2</v>
      </c>
      <c r="P730" s="28">
        <v>3.5305030768529096E-2</v>
      </c>
      <c r="Q730" s="28">
        <v>1.7186974740894128</v>
      </c>
      <c r="R730" s="29"/>
      <c r="S730" s="28">
        <v>2.0969100130080562</v>
      </c>
      <c r="T730" s="28">
        <v>-4.0576609581938898</v>
      </c>
      <c r="U730" s="30"/>
    </row>
    <row r="731" spans="1:21">
      <c r="A731" s="30" t="s">
        <v>711</v>
      </c>
      <c r="B731" s="20" t="s">
        <v>1696</v>
      </c>
      <c r="C731" s="1" t="s">
        <v>2560</v>
      </c>
      <c r="D731" s="28">
        <v>54873</v>
      </c>
      <c r="E731" s="28"/>
      <c r="F731" s="28"/>
      <c r="G731" s="28">
        <v>27</v>
      </c>
      <c r="H731" s="28">
        <v>4.8169999999999998E-2</v>
      </c>
      <c r="I731" s="28">
        <v>233</v>
      </c>
      <c r="J731" s="28">
        <v>7.331E-2</v>
      </c>
      <c r="K731" s="26"/>
      <c r="L731" s="28">
        <v>2</v>
      </c>
      <c r="M731" s="28">
        <v>130</v>
      </c>
      <c r="N731" s="28">
        <v>103</v>
      </c>
      <c r="O731" s="28">
        <v>5.943532283078809E-2</v>
      </c>
      <c r="P731" s="28">
        <v>1.2637526756286722E-2</v>
      </c>
      <c r="Q731" s="28">
        <v>1.2336098553505208</v>
      </c>
      <c r="R731" s="29"/>
      <c r="S731" s="28">
        <v>2.1139433523068365</v>
      </c>
      <c r="T731" s="28">
        <v>-4.072535600047634</v>
      </c>
      <c r="U731" s="30"/>
    </row>
    <row r="732" spans="1:21">
      <c r="A732" s="30" t="s">
        <v>712</v>
      </c>
      <c r="B732" s="20" t="s">
        <v>1697</v>
      </c>
      <c r="C732" s="1" t="s">
        <v>2561</v>
      </c>
      <c r="D732" s="28">
        <v>44171</v>
      </c>
      <c r="E732" s="28"/>
      <c r="F732" s="28"/>
      <c r="G732" s="28">
        <v>73</v>
      </c>
      <c r="H732" s="28">
        <v>4.6460000000000001E-2</v>
      </c>
      <c r="I732" s="28">
        <v>195</v>
      </c>
      <c r="J732" s="28">
        <v>7.5069999999999998E-2</v>
      </c>
      <c r="K732" s="26"/>
      <c r="L732" s="28">
        <v>2</v>
      </c>
      <c r="M732" s="28">
        <v>134</v>
      </c>
      <c r="N732" s="28">
        <v>60.999999999999993</v>
      </c>
      <c r="O732" s="28">
        <v>5.906748344055298E-2</v>
      </c>
      <c r="P732" s="28">
        <v>1.4405366620450753E-2</v>
      </c>
      <c r="Q732" s="28">
        <v>1.2710885181956739</v>
      </c>
      <c r="R732" s="29"/>
      <c r="S732" s="28">
        <v>2.1271047983648073</v>
      </c>
      <c r="T732" s="28">
        <v>-4.0814920422660128</v>
      </c>
      <c r="U732" s="30"/>
    </row>
    <row r="733" spans="1:21">
      <c r="A733" s="30" t="s">
        <v>713</v>
      </c>
      <c r="B733" s="20" t="s">
        <v>1698</v>
      </c>
      <c r="C733" s="1" t="s">
        <v>1974</v>
      </c>
      <c r="D733" s="28">
        <v>9746</v>
      </c>
      <c r="E733" s="28">
        <v>43</v>
      </c>
      <c r="F733" s="28">
        <v>5.6837999999999993E-2</v>
      </c>
      <c r="G733" s="28">
        <v>81</v>
      </c>
      <c r="H733" s="28">
        <v>6.7739999999999995E-2</v>
      </c>
      <c r="I733" s="28">
        <v>85</v>
      </c>
      <c r="J733" s="28">
        <v>5.2940000000000001E-2</v>
      </c>
      <c r="K733" s="26"/>
      <c r="L733" s="28">
        <v>3</v>
      </c>
      <c r="M733" s="28">
        <v>69.666666666666671</v>
      </c>
      <c r="N733" s="28">
        <v>13.383239933256487</v>
      </c>
      <c r="O733" s="28">
        <v>5.8861340898457147E-2</v>
      </c>
      <c r="P733" s="28">
        <v>4.4344630240221936E-3</v>
      </c>
      <c r="Q733" s="28">
        <v>1.1091448345374799</v>
      </c>
      <c r="R733" s="29"/>
      <c r="S733" s="28">
        <v>1.8430250313913916</v>
      </c>
      <c r="T733" s="28">
        <v>-4.0865357816194265</v>
      </c>
      <c r="U733" s="30"/>
    </row>
    <row r="734" spans="1:21">
      <c r="A734" s="30" t="s">
        <v>714</v>
      </c>
      <c r="B734" s="20" t="s">
        <v>1699</v>
      </c>
      <c r="C734" s="1" t="s">
        <v>1972</v>
      </c>
      <c r="D734" s="28">
        <v>38837</v>
      </c>
      <c r="E734" s="28"/>
      <c r="F734" s="28"/>
      <c r="G734" s="28">
        <v>42</v>
      </c>
      <c r="H734" s="28">
        <v>4.0090000000000001E-2</v>
      </c>
      <c r="I734" s="28">
        <v>27</v>
      </c>
      <c r="J734" s="28">
        <v>8.4099999999999994E-2</v>
      </c>
      <c r="K734" s="26"/>
      <c r="L734" s="28">
        <v>2</v>
      </c>
      <c r="M734" s="28">
        <v>34.5</v>
      </c>
      <c r="N734" s="28">
        <v>7.5</v>
      </c>
      <c r="O734" s="28">
        <v>5.8075907224941395E-2</v>
      </c>
      <c r="P734" s="28">
        <v>2.2369021698199678E-2</v>
      </c>
      <c r="Q734" s="28">
        <v>1.4482769881531519</v>
      </c>
      <c r="R734" s="29"/>
      <c r="S734" s="28">
        <v>1.537819095073274</v>
      </c>
      <c r="T734" s="28">
        <v>-4.1059164036988705</v>
      </c>
      <c r="U734" s="30"/>
    </row>
    <row r="735" spans="1:21">
      <c r="A735" s="30" t="s">
        <v>715</v>
      </c>
      <c r="B735" s="20" t="s">
        <v>2972</v>
      </c>
      <c r="C735" s="1" t="s">
        <v>2562</v>
      </c>
      <c r="D735" s="28">
        <v>26125</v>
      </c>
      <c r="E735" s="28"/>
      <c r="F735" s="28"/>
      <c r="G735" s="28">
        <v>25</v>
      </c>
      <c r="H735" s="28">
        <v>6.275E-2</v>
      </c>
      <c r="I735" s="28">
        <v>44</v>
      </c>
      <c r="J735" s="28">
        <v>5.3429999999999998E-2</v>
      </c>
      <c r="K735" s="26"/>
      <c r="L735" s="28">
        <v>2</v>
      </c>
      <c r="M735" s="28">
        <v>34.5</v>
      </c>
      <c r="N735" s="28">
        <v>9.5</v>
      </c>
      <c r="O735" s="28">
        <v>5.7912817234184004E-2</v>
      </c>
      <c r="P735" s="28">
        <v>4.6633672096996837E-3</v>
      </c>
      <c r="Q735" s="28">
        <v>1.0836979272863774</v>
      </c>
      <c r="R735" s="29"/>
      <c r="S735" s="28">
        <v>1.537819095073274</v>
      </c>
      <c r="T735" s="28">
        <v>-4.1099735097157364</v>
      </c>
      <c r="U735" s="30"/>
    </row>
    <row r="736" spans="1:21">
      <c r="A736" s="30" t="s">
        <v>716</v>
      </c>
      <c r="B736" s="20" t="s">
        <v>2973</v>
      </c>
      <c r="C736" s="1" t="s">
        <v>2218</v>
      </c>
      <c r="D736" s="28">
        <v>26654</v>
      </c>
      <c r="E736" s="28"/>
      <c r="F736" s="28"/>
      <c r="G736" s="28">
        <v>96</v>
      </c>
      <c r="H736" s="28">
        <v>5.6439999999999997E-2</v>
      </c>
      <c r="I736" s="28">
        <v>156</v>
      </c>
      <c r="J736" s="28">
        <v>5.6210000000000003E-2</v>
      </c>
      <c r="K736" s="26"/>
      <c r="L736" s="28">
        <v>2</v>
      </c>
      <c r="M736" s="28">
        <v>126</v>
      </c>
      <c r="N736" s="28">
        <v>30</v>
      </c>
      <c r="O736" s="28">
        <v>5.6334882621693644E-2</v>
      </c>
      <c r="P736" s="28">
        <v>1.1542385460353937E-4</v>
      </c>
      <c r="Q736" s="28">
        <v>1.0020434475576954</v>
      </c>
      <c r="R736" s="29"/>
      <c r="S736" s="28">
        <v>2.1003705451175625</v>
      </c>
      <c r="T736" s="28">
        <v>-4.1498276724164587</v>
      </c>
      <c r="U736" s="30"/>
    </row>
    <row r="737" spans="1:21">
      <c r="A737" s="30" t="s">
        <v>717</v>
      </c>
      <c r="B737" s="20" t="s">
        <v>2974</v>
      </c>
      <c r="C737" s="1" t="s">
        <v>2563</v>
      </c>
      <c r="D737" s="28">
        <v>46305</v>
      </c>
      <c r="E737" s="28">
        <v>531</v>
      </c>
      <c r="F737" s="28">
        <v>4.2924000000000004E-2</v>
      </c>
      <c r="G737" s="28">
        <v>626</v>
      </c>
      <c r="H737" s="28">
        <v>7.8509999999999996E-2</v>
      </c>
      <c r="I737" s="28">
        <v>441</v>
      </c>
      <c r="J737" s="28">
        <v>5.2089999999999997E-2</v>
      </c>
      <c r="K737" s="26"/>
      <c r="L737" s="28">
        <v>3</v>
      </c>
      <c r="M737" s="28">
        <v>532.66666666666663</v>
      </c>
      <c r="N737" s="28">
        <v>53.411401196540218</v>
      </c>
      <c r="O737" s="28">
        <v>5.6002376294571464E-2</v>
      </c>
      <c r="P737" s="28">
        <v>1.0746656376426281E-2</v>
      </c>
      <c r="Q737" s="28">
        <v>1.2861993050091822</v>
      </c>
      <c r="R737" s="29"/>
      <c r="S737" s="28">
        <v>2.7264555202583098</v>
      </c>
      <c r="T737" s="28">
        <v>-4.1583681448248635</v>
      </c>
      <c r="U737" s="30"/>
    </row>
    <row r="738" spans="1:21">
      <c r="A738" s="30" t="s">
        <v>718</v>
      </c>
      <c r="B738" s="20" t="s">
        <v>2975</v>
      </c>
      <c r="C738" s="1" t="s">
        <v>2564</v>
      </c>
      <c r="D738" s="28">
        <v>22814</v>
      </c>
      <c r="E738" s="28">
        <v>183</v>
      </c>
      <c r="F738" s="28">
        <v>0.24539999999999998</v>
      </c>
      <c r="G738" s="28">
        <v>91</v>
      </c>
      <c r="H738" s="28">
        <v>1.157E-2</v>
      </c>
      <c r="I738" s="28"/>
      <c r="J738" s="28"/>
      <c r="K738" s="26"/>
      <c r="L738" s="28">
        <v>2</v>
      </c>
      <c r="M738" s="28">
        <v>137</v>
      </c>
      <c r="N738" s="28">
        <v>46</v>
      </c>
      <c r="O738" s="28">
        <v>5.3308984233429169E-2</v>
      </c>
      <c r="P738" s="28">
        <v>0.13899838334144646</v>
      </c>
      <c r="Q738" s="28">
        <v>4.6035392256847301</v>
      </c>
      <c r="R738" s="29"/>
      <c r="S738" s="28">
        <v>2.1367205671564067</v>
      </c>
      <c r="T738" s="28">
        <v>-4.2294774970014748</v>
      </c>
      <c r="U738" s="30"/>
    </row>
    <row r="739" spans="1:21">
      <c r="A739" s="30" t="s">
        <v>719</v>
      </c>
      <c r="B739" s="20" t="s">
        <v>1700</v>
      </c>
      <c r="C739" s="1" t="s">
        <v>2565</v>
      </c>
      <c r="D739" s="28">
        <v>48159</v>
      </c>
      <c r="E739" s="28">
        <v>769</v>
      </c>
      <c r="F739" s="28">
        <v>3.2711999999999998E-2</v>
      </c>
      <c r="G739" s="28">
        <v>896</v>
      </c>
      <c r="H739" s="28">
        <v>6.9819999999999993E-2</v>
      </c>
      <c r="I739" s="28">
        <v>1070</v>
      </c>
      <c r="J739" s="28">
        <v>6.1879999999999998E-2</v>
      </c>
      <c r="K739" s="26"/>
      <c r="L739" s="28">
        <v>3</v>
      </c>
      <c r="M739" s="28">
        <v>911.66666666666663</v>
      </c>
      <c r="N739" s="28">
        <v>87.243592569566076</v>
      </c>
      <c r="O739" s="28">
        <v>5.2099567934618327E-2</v>
      </c>
      <c r="P739" s="28">
        <v>1.144223429804973E-2</v>
      </c>
      <c r="Q739" s="28">
        <v>1.3945237857693393</v>
      </c>
      <c r="R739" s="29"/>
      <c r="S739" s="28">
        <v>2.9598360759497866</v>
      </c>
      <c r="T739" s="28">
        <v>-4.2625847815927873</v>
      </c>
      <c r="U739" s="30"/>
    </row>
    <row r="740" spans="1:21">
      <c r="A740" s="43" t="s">
        <v>720</v>
      </c>
      <c r="B740" s="20" t="s">
        <v>1701</v>
      </c>
      <c r="C740" s="1" t="s">
        <v>2566</v>
      </c>
      <c r="D740" s="28">
        <v>43503</v>
      </c>
      <c r="E740" s="28">
        <v>443</v>
      </c>
      <c r="F740" s="28">
        <v>5.4954000000000003E-2</v>
      </c>
      <c r="G740" s="28">
        <v>798</v>
      </c>
      <c r="H740" s="28">
        <v>6.1920000000000003E-2</v>
      </c>
      <c r="I740" s="28">
        <v>723</v>
      </c>
      <c r="J740" s="28">
        <v>4.1099999999999998E-2</v>
      </c>
      <c r="K740" s="26"/>
      <c r="L740" s="28">
        <v>3</v>
      </c>
      <c r="M740" s="28">
        <v>654.66666666666663</v>
      </c>
      <c r="N740" s="28">
        <v>108.02520282065869</v>
      </c>
      <c r="O740" s="28">
        <v>5.1916925114203497E-2</v>
      </c>
      <c r="P740" s="28">
        <v>6.1412702263602742E-3</v>
      </c>
      <c r="Q740" s="28">
        <v>1.1877654351125724</v>
      </c>
      <c r="R740" s="29"/>
      <c r="S740" s="28">
        <v>2.8160202287312681</v>
      </c>
      <c r="T740" s="28">
        <v>-4.2676512504641861</v>
      </c>
      <c r="U740" s="30"/>
    </row>
    <row r="741" spans="1:21">
      <c r="A741" s="30" t="s">
        <v>721</v>
      </c>
      <c r="B741" s="20" t="s">
        <v>2976</v>
      </c>
      <c r="C741" s="1" t="s">
        <v>2567</v>
      </c>
      <c r="D741" s="28">
        <v>42340</v>
      </c>
      <c r="E741" s="28">
        <v>676</v>
      </c>
      <c r="F741" s="28">
        <v>4.7891999999999997E-2</v>
      </c>
      <c r="G741" s="28">
        <v>741</v>
      </c>
      <c r="H741" s="28">
        <v>5.9740000000000001E-2</v>
      </c>
      <c r="I741" s="28">
        <v>563</v>
      </c>
      <c r="J741" s="28">
        <v>4.8599999999999997E-2</v>
      </c>
      <c r="K741" s="26"/>
      <c r="L741" s="28">
        <v>3</v>
      </c>
      <c r="M741" s="28">
        <v>660</v>
      </c>
      <c r="N741" s="28">
        <v>52.00320502943385</v>
      </c>
      <c r="O741" s="28">
        <v>5.1817015144554161E-2</v>
      </c>
      <c r="P741" s="28">
        <v>3.841193810629159E-3</v>
      </c>
      <c r="Q741" s="28">
        <v>1.1061723629450937</v>
      </c>
      <c r="R741" s="29"/>
      <c r="S741" s="28">
        <v>2.8195439355418683</v>
      </c>
      <c r="T741" s="28">
        <v>-4.270430276537204</v>
      </c>
      <c r="U741" s="30"/>
    </row>
    <row r="742" spans="1:21">
      <c r="A742" s="30" t="s">
        <v>722</v>
      </c>
      <c r="B742" s="20" t="s">
        <v>1702</v>
      </c>
      <c r="C742" s="1" t="s">
        <v>2568</v>
      </c>
      <c r="D742" s="28">
        <v>10176</v>
      </c>
      <c r="E742" s="28">
        <v>223</v>
      </c>
      <c r="F742" s="28">
        <v>6.7919999999999994E-2</v>
      </c>
      <c r="G742" s="28">
        <v>215</v>
      </c>
      <c r="H742" s="28">
        <v>4.3439999999999999E-2</v>
      </c>
      <c r="I742" s="28">
        <v>319</v>
      </c>
      <c r="J742" s="28">
        <v>4.6309999999999997E-2</v>
      </c>
      <c r="K742" s="26"/>
      <c r="L742" s="28">
        <v>3</v>
      </c>
      <c r="M742" s="28">
        <v>252.33333333333334</v>
      </c>
      <c r="N742" s="28">
        <v>33.413237563044447</v>
      </c>
      <c r="O742" s="28">
        <v>5.1515744671677258E-2</v>
      </c>
      <c r="P742" s="28">
        <v>7.7611964548603887E-3</v>
      </c>
      <c r="Q742" s="28">
        <v>1.2181269483509654</v>
      </c>
      <c r="R742" s="29"/>
      <c r="S742" s="28">
        <v>2.4019746247804101</v>
      </c>
      <c r="T742" s="28">
        <v>-4.2788427615903579</v>
      </c>
      <c r="U742" s="30"/>
    </row>
    <row r="743" spans="1:21">
      <c r="A743" s="30" t="s">
        <v>723</v>
      </c>
      <c r="B743" s="20" t="s">
        <v>1703</v>
      </c>
      <c r="C743" s="1" t="s">
        <v>2569</v>
      </c>
      <c r="D743" s="28">
        <v>16392</v>
      </c>
      <c r="E743" s="28">
        <v>52</v>
      </c>
      <c r="F743" s="28">
        <v>4.9901999999999995E-2</v>
      </c>
      <c r="G743" s="28"/>
      <c r="H743" s="28"/>
      <c r="I743" s="28">
        <v>87</v>
      </c>
      <c r="J743" s="28">
        <v>5.0549999999999998E-2</v>
      </c>
      <c r="K743" s="26"/>
      <c r="L743" s="28">
        <v>2</v>
      </c>
      <c r="M743" s="28">
        <v>69.5</v>
      </c>
      <c r="N743" s="28">
        <v>17.5</v>
      </c>
      <c r="O743" s="28">
        <v>5.0234955160724487E-2</v>
      </c>
      <c r="P743" s="28">
        <v>3.2412373394060848E-4</v>
      </c>
      <c r="Q743" s="28">
        <v>1.0064704912791411</v>
      </c>
      <c r="R743" s="29"/>
      <c r="S743" s="28">
        <v>1.8419848045901135</v>
      </c>
      <c r="T743" s="28">
        <v>-4.3151646007451658</v>
      </c>
      <c r="U743" s="30"/>
    </row>
    <row r="744" spans="1:21">
      <c r="A744" s="30" t="s">
        <v>724</v>
      </c>
      <c r="B744" s="20" t="s">
        <v>2977</v>
      </c>
      <c r="C744" s="1" t="s">
        <v>2570</v>
      </c>
      <c r="D744" s="28">
        <v>15859</v>
      </c>
      <c r="E744" s="28">
        <v>499</v>
      </c>
      <c r="F744" s="28">
        <v>6.3719999999999999E-2</v>
      </c>
      <c r="G744" s="28">
        <v>317</v>
      </c>
      <c r="H744" s="28">
        <v>4.4139999999999999E-2</v>
      </c>
      <c r="I744" s="28">
        <v>546</v>
      </c>
      <c r="J744" s="28">
        <v>4.3729999999999998E-2</v>
      </c>
      <c r="K744" s="26"/>
      <c r="L744" s="28">
        <v>3</v>
      </c>
      <c r="M744" s="28">
        <v>454</v>
      </c>
      <c r="N744" s="28">
        <v>69.830747764386246</v>
      </c>
      <c r="O744" s="28">
        <v>4.974137676420725E-2</v>
      </c>
      <c r="P744" s="28">
        <v>6.6195918784581771E-3</v>
      </c>
      <c r="Q744" s="28">
        <v>1.1915743139518347</v>
      </c>
      <c r="R744" s="29"/>
      <c r="S744" s="28">
        <v>2.6570558528571038</v>
      </c>
      <c r="T744" s="28">
        <v>-4.3294097501047899</v>
      </c>
      <c r="U744" s="30"/>
    </row>
    <row r="745" spans="1:21">
      <c r="A745" s="30" t="s">
        <v>725</v>
      </c>
      <c r="B745" s="20" t="s">
        <v>1704</v>
      </c>
      <c r="C745" s="1" t="s">
        <v>1987</v>
      </c>
      <c r="D745" s="28">
        <v>44772</v>
      </c>
      <c r="E745" s="28">
        <v>4004</v>
      </c>
      <c r="F745" s="28">
        <v>5.0508000000000004E-2</v>
      </c>
      <c r="G745" s="28">
        <v>4744</v>
      </c>
      <c r="H745" s="28">
        <v>4.7570000000000001E-2</v>
      </c>
      <c r="I745" s="28">
        <v>7293</v>
      </c>
      <c r="J745" s="28">
        <v>4.8489999999999998E-2</v>
      </c>
      <c r="K745" s="26"/>
      <c r="L745" s="28">
        <v>3</v>
      </c>
      <c r="M745" s="28">
        <v>5347</v>
      </c>
      <c r="N745" s="28">
        <v>996.17384694305917</v>
      </c>
      <c r="O745" s="28">
        <v>4.8850698165422063E-2</v>
      </c>
      <c r="P745" s="28">
        <v>8.6765395640098447E-4</v>
      </c>
      <c r="Q745" s="28">
        <v>1.0253007684911475</v>
      </c>
      <c r="R745" s="29"/>
      <c r="S745" s="28">
        <v>3.7281101841003399</v>
      </c>
      <c r="T745" s="28">
        <v>-4.3554770086947912</v>
      </c>
      <c r="U745" s="30"/>
    </row>
    <row r="746" spans="1:21">
      <c r="A746" s="30" t="s">
        <v>726</v>
      </c>
      <c r="B746" s="20" t="s">
        <v>1705</v>
      </c>
      <c r="C746" s="1" t="s">
        <v>1992</v>
      </c>
      <c r="D746" s="28">
        <v>48142</v>
      </c>
      <c r="E746" s="28">
        <v>126</v>
      </c>
      <c r="F746" s="28">
        <v>0.11465999999999998</v>
      </c>
      <c r="G746" s="28">
        <v>100</v>
      </c>
      <c r="H746" s="28">
        <v>2.809E-2</v>
      </c>
      <c r="I746" s="28">
        <v>186</v>
      </c>
      <c r="J746" s="28">
        <v>3.4849999999999999E-2</v>
      </c>
      <c r="K746" s="26"/>
      <c r="L746" s="28">
        <v>3</v>
      </c>
      <c r="M746" s="28">
        <v>137.33333333333334</v>
      </c>
      <c r="N746" s="28">
        <v>25.464572339712372</v>
      </c>
      <c r="O746" s="28">
        <v>4.824968751996795E-2</v>
      </c>
      <c r="P746" s="28">
        <v>2.8856813840729301E-2</v>
      </c>
      <c r="Q746" s="28">
        <v>1.8559831878136548</v>
      </c>
      <c r="R746" s="29"/>
      <c r="S746" s="28">
        <v>2.1377759613134719</v>
      </c>
      <c r="T746" s="28">
        <v>-4.3733365907070105</v>
      </c>
      <c r="U746" s="30"/>
    </row>
    <row r="747" spans="1:21">
      <c r="A747" s="30" t="s">
        <v>727</v>
      </c>
      <c r="B747" s="20" t="s">
        <v>1706</v>
      </c>
      <c r="C747" s="1" t="s">
        <v>2571</v>
      </c>
      <c r="D747" s="28">
        <v>49565</v>
      </c>
      <c r="E747" s="28">
        <v>893</v>
      </c>
      <c r="F747" s="28">
        <v>2.7186000000000002E-2</v>
      </c>
      <c r="G747" s="28">
        <v>979</v>
      </c>
      <c r="H747" s="28">
        <v>6.7150000000000001E-2</v>
      </c>
      <c r="I747" s="28">
        <v>1462</v>
      </c>
      <c r="J747" s="28">
        <v>5.722E-2</v>
      </c>
      <c r="K747" s="26"/>
      <c r="L747" s="28">
        <v>3</v>
      </c>
      <c r="M747" s="28">
        <v>1111.3333333333333</v>
      </c>
      <c r="N747" s="28">
        <v>177.08221568274755</v>
      </c>
      <c r="O747" s="28">
        <v>4.7106389850273211E-2</v>
      </c>
      <c r="P747" s="28">
        <v>1.2253253648737245E-2</v>
      </c>
      <c r="Q747" s="28">
        <v>1.4827446777758944</v>
      </c>
      <c r="R747" s="29"/>
      <c r="S747" s="28">
        <v>3.0458443407723239</v>
      </c>
      <c r="T747" s="28">
        <v>-4.4079334191079216</v>
      </c>
      <c r="U747" s="30"/>
    </row>
    <row r="748" spans="1:21">
      <c r="A748" s="30" t="s">
        <v>728</v>
      </c>
      <c r="B748" s="20" t="s">
        <v>1707</v>
      </c>
      <c r="C748" s="1" t="s">
        <v>2572</v>
      </c>
      <c r="D748" s="28">
        <v>71985</v>
      </c>
      <c r="E748" s="28">
        <v>621</v>
      </c>
      <c r="F748" s="28">
        <v>3.6228000000000003E-2</v>
      </c>
      <c r="G748" s="28">
        <v>1452</v>
      </c>
      <c r="H748" s="28">
        <v>5.7419999999999999E-2</v>
      </c>
      <c r="I748" s="28">
        <v>1873</v>
      </c>
      <c r="J748" s="28">
        <v>4.5240000000000002E-2</v>
      </c>
      <c r="K748" s="26"/>
      <c r="L748" s="28">
        <v>3</v>
      </c>
      <c r="M748" s="28">
        <v>1315.3333333333333</v>
      </c>
      <c r="N748" s="28">
        <v>367.82438442520066</v>
      </c>
      <c r="O748" s="28">
        <v>4.5496068957165077E-2</v>
      </c>
      <c r="P748" s="28">
        <v>6.1663442035492537E-3</v>
      </c>
      <c r="Q748" s="28">
        <v>1.2068582748699053</v>
      </c>
      <c r="R748" s="29"/>
      <c r="S748" s="28">
        <v>3.1190358261965097</v>
      </c>
      <c r="T748" s="28">
        <v>-4.4581142937163092</v>
      </c>
      <c r="U748" s="30"/>
    </row>
    <row r="749" spans="1:21">
      <c r="A749" s="30" t="s">
        <v>729</v>
      </c>
      <c r="B749" s="20" t="s">
        <v>1708</v>
      </c>
      <c r="C749" s="1" t="s">
        <v>2573</v>
      </c>
      <c r="D749" s="28">
        <v>46816</v>
      </c>
      <c r="E749" s="28">
        <v>1311</v>
      </c>
      <c r="F749" s="28">
        <v>2.7834000000000001E-2</v>
      </c>
      <c r="G749" s="28">
        <v>1460</v>
      </c>
      <c r="H749" s="28">
        <v>6.3979999999999995E-2</v>
      </c>
      <c r="I749" s="28">
        <v>2522</v>
      </c>
      <c r="J749" s="28">
        <v>4.8349999999999997E-2</v>
      </c>
      <c r="K749" s="26"/>
      <c r="L749" s="28">
        <v>3</v>
      </c>
      <c r="M749" s="28">
        <v>1764.3333333333333</v>
      </c>
      <c r="N749" s="28">
        <v>381.26733111791492</v>
      </c>
      <c r="O749" s="28">
        <v>4.4168231371128068E-2</v>
      </c>
      <c r="P749" s="28">
        <v>1.0620738200606364E-2</v>
      </c>
      <c r="Q749" s="28">
        <v>1.4129843206551944</v>
      </c>
      <c r="R749" s="29"/>
      <c r="S749" s="28">
        <v>3.2465806392716052</v>
      </c>
      <c r="T749" s="28">
        <v>-4.5008471260900871</v>
      </c>
      <c r="U749" s="30"/>
    </row>
    <row r="750" spans="1:21">
      <c r="A750" s="30" t="s">
        <v>730</v>
      </c>
      <c r="B750" s="20" t="s">
        <v>1709</v>
      </c>
      <c r="C750" s="1" t="s">
        <v>2239</v>
      </c>
      <c r="D750" s="28">
        <v>8545</v>
      </c>
      <c r="E750" s="28">
        <v>118</v>
      </c>
      <c r="F750" s="28">
        <v>3.9036000000000001E-2</v>
      </c>
      <c r="G750" s="28">
        <v>223</v>
      </c>
      <c r="H750" s="28">
        <v>4.4920000000000002E-2</v>
      </c>
      <c r="I750" s="28">
        <v>266</v>
      </c>
      <c r="J750" s="28">
        <v>4.9009999999999998E-2</v>
      </c>
      <c r="K750" s="26"/>
      <c r="L750" s="28">
        <v>3</v>
      </c>
      <c r="M750" s="28">
        <v>202.33333333333334</v>
      </c>
      <c r="N750" s="28">
        <v>43.955785866153178</v>
      </c>
      <c r="O750" s="28">
        <v>4.4139637125917092E-2</v>
      </c>
      <c r="P750" s="28">
        <v>2.8975999451710407E-3</v>
      </c>
      <c r="Q750" s="28">
        <v>1.0982473663437788</v>
      </c>
      <c r="R750" s="29"/>
      <c r="S750" s="28">
        <v>2.3060674363555949</v>
      </c>
      <c r="T750" s="28">
        <v>-4.5017814205738675</v>
      </c>
      <c r="U750" s="30"/>
    </row>
    <row r="751" spans="1:21">
      <c r="A751" s="30" t="s">
        <v>731</v>
      </c>
      <c r="B751" s="20" t="s">
        <v>2953</v>
      </c>
      <c r="C751" s="1" t="s">
        <v>2574</v>
      </c>
      <c r="D751" s="28">
        <v>21790</v>
      </c>
      <c r="E751" s="28">
        <v>131</v>
      </c>
      <c r="F751" s="28">
        <v>5.5146000000000001E-2</v>
      </c>
      <c r="G751" s="28">
        <v>886</v>
      </c>
      <c r="H751" s="28">
        <v>4.0219999999999999E-2</v>
      </c>
      <c r="I751" s="28">
        <v>738</v>
      </c>
      <c r="J751" s="28">
        <v>3.6400000000000002E-2</v>
      </c>
      <c r="K751" s="26"/>
      <c r="L751" s="28">
        <v>3</v>
      </c>
      <c r="M751" s="28">
        <v>585</v>
      </c>
      <c r="N751" s="28">
        <v>230.98556953483768</v>
      </c>
      <c r="O751" s="28">
        <v>4.3230257739323971E-2</v>
      </c>
      <c r="P751" s="28">
        <v>5.7401943356419505E-3</v>
      </c>
      <c r="Q751" s="28">
        <v>1.1936531184420829</v>
      </c>
      <c r="R751" s="29"/>
      <c r="S751" s="28">
        <v>2.7671558660821804</v>
      </c>
      <c r="T751" s="28">
        <v>-4.5318147521498355</v>
      </c>
      <c r="U751" s="30"/>
    </row>
    <row r="752" spans="1:21">
      <c r="A752" s="30" t="s">
        <v>732</v>
      </c>
      <c r="B752" s="20" t="s">
        <v>1710</v>
      </c>
      <c r="C752" s="1" t="s">
        <v>2575</v>
      </c>
      <c r="D752" s="28">
        <v>16939</v>
      </c>
      <c r="E752" s="28">
        <v>27</v>
      </c>
      <c r="F752" s="28">
        <v>9.8339999999999997E-2</v>
      </c>
      <c r="G752" s="28">
        <v>32</v>
      </c>
      <c r="H752" s="28">
        <v>3.4529999999999998E-2</v>
      </c>
      <c r="I752" s="28">
        <v>130</v>
      </c>
      <c r="J752" s="28">
        <v>2.366E-2</v>
      </c>
      <c r="K752" s="26"/>
      <c r="L752" s="28">
        <v>3</v>
      </c>
      <c r="M752" s="28">
        <v>63</v>
      </c>
      <c r="N752" s="28">
        <v>33.531080109852311</v>
      </c>
      <c r="O752" s="28">
        <v>4.3161677804378122E-2</v>
      </c>
      <c r="P752" s="28">
        <v>2.4150460793492902E-2</v>
      </c>
      <c r="Q752" s="28">
        <v>1.8265857914740882</v>
      </c>
      <c r="R752" s="29"/>
      <c r="S752" s="28">
        <v>1.7993405494535815</v>
      </c>
      <c r="T752" s="28">
        <v>-4.5341052426270014</v>
      </c>
      <c r="U752" s="30"/>
    </row>
    <row r="753" spans="1:21">
      <c r="A753" s="30" t="s">
        <v>733</v>
      </c>
      <c r="B753" s="20" t="s">
        <v>1711</v>
      </c>
      <c r="C753" s="1" t="s">
        <v>1972</v>
      </c>
      <c r="D753" s="28">
        <v>6932</v>
      </c>
      <c r="E753" s="28"/>
      <c r="F753" s="28"/>
      <c r="G753" s="28">
        <v>110</v>
      </c>
      <c r="H753" s="28">
        <v>1.557E-3</v>
      </c>
      <c r="I753" s="28">
        <v>492</v>
      </c>
      <c r="J753" s="28">
        <v>1.1559999999999999</v>
      </c>
      <c r="K753" s="26"/>
      <c r="L753" s="28">
        <v>2</v>
      </c>
      <c r="M753" s="28">
        <v>301</v>
      </c>
      <c r="N753" s="28">
        <v>191</v>
      </c>
      <c r="O753" s="28">
        <v>4.256134008698504E-2</v>
      </c>
      <c r="P753" s="28">
        <v>0.78785373175953777</v>
      </c>
      <c r="Q753" s="28">
        <v>27.161033878101495</v>
      </c>
      <c r="R753" s="29"/>
      <c r="S753" s="28">
        <v>2.4785664955938431</v>
      </c>
      <c r="T753" s="28">
        <v>-4.5543126135030372</v>
      </c>
      <c r="U753" s="30"/>
    </row>
    <row r="754" spans="1:21">
      <c r="A754" s="30" t="s">
        <v>734</v>
      </c>
      <c r="B754" s="20" t="s">
        <v>1712</v>
      </c>
      <c r="C754" s="1" t="s">
        <v>2576</v>
      </c>
      <c r="D754" s="28">
        <v>41089</v>
      </c>
      <c r="E754" s="28"/>
      <c r="F754" s="28"/>
      <c r="G754" s="28">
        <v>60</v>
      </c>
      <c r="H754" s="28">
        <v>5.5629999999999999E-2</v>
      </c>
      <c r="I754" s="28">
        <v>98</v>
      </c>
      <c r="J754" s="28">
        <v>2.9250000000000002E-2</v>
      </c>
      <c r="K754" s="26"/>
      <c r="L754" s="28">
        <v>2</v>
      </c>
      <c r="M754" s="28">
        <v>79</v>
      </c>
      <c r="N754" s="28">
        <v>19</v>
      </c>
      <c r="O754" s="28">
        <v>4.0348809152191842E-2</v>
      </c>
      <c r="P754" s="28">
        <v>1.3354743695105366E-2</v>
      </c>
      <c r="Q754" s="28">
        <v>1.3789750222895365</v>
      </c>
      <c r="R754" s="29"/>
      <c r="S754" s="28">
        <v>1.8976270912904412</v>
      </c>
      <c r="T754" s="28">
        <v>-4.6313300950964491</v>
      </c>
      <c r="U754" s="30"/>
    </row>
    <row r="755" spans="1:21">
      <c r="A755" s="30" t="s">
        <v>735</v>
      </c>
      <c r="B755" s="20" t="s">
        <v>1713</v>
      </c>
      <c r="C755" s="1" t="s">
        <v>2577</v>
      </c>
      <c r="D755" s="28">
        <v>43792</v>
      </c>
      <c r="E755" s="28">
        <v>2569</v>
      </c>
      <c r="F755" s="28">
        <v>4.8876000000000003E-2</v>
      </c>
      <c r="G755" s="28">
        <v>2571</v>
      </c>
      <c r="H755" s="28">
        <v>3.5130000000000002E-2</v>
      </c>
      <c r="I755" s="28">
        <v>3218</v>
      </c>
      <c r="J755" s="28">
        <v>3.4279999999999998E-2</v>
      </c>
      <c r="K755" s="26"/>
      <c r="L755" s="28">
        <v>3</v>
      </c>
      <c r="M755" s="28">
        <v>2786</v>
      </c>
      <c r="N755" s="28">
        <v>216.00077160356011</v>
      </c>
      <c r="O755" s="28">
        <v>3.8909105666074091E-2</v>
      </c>
      <c r="P755" s="28">
        <v>4.7442814975272602E-3</v>
      </c>
      <c r="Q755" s="28">
        <v>1.1755256463112898</v>
      </c>
      <c r="R755" s="29"/>
      <c r="S755" s="28">
        <v>3.4449811120879446</v>
      </c>
      <c r="T755" s="28">
        <v>-4.683748369729904</v>
      </c>
      <c r="U755" s="30"/>
    </row>
    <row r="756" spans="1:21">
      <c r="A756" s="30" t="s">
        <v>736</v>
      </c>
      <c r="B756" s="20" t="s">
        <v>2978</v>
      </c>
      <c r="C756" s="1" t="s">
        <v>2578</v>
      </c>
      <c r="D756" s="28">
        <v>67989</v>
      </c>
      <c r="E756" s="28">
        <v>147</v>
      </c>
      <c r="F756" s="28">
        <v>4.9518E-2</v>
      </c>
      <c r="G756" s="28">
        <v>194</v>
      </c>
      <c r="H756" s="28">
        <v>3.7280000000000001E-2</v>
      </c>
      <c r="I756" s="28">
        <v>419</v>
      </c>
      <c r="J756" s="28">
        <v>3.0880000000000001E-2</v>
      </c>
      <c r="K756" s="26"/>
      <c r="L756" s="28">
        <v>3</v>
      </c>
      <c r="M756" s="28">
        <v>253.33333333333334</v>
      </c>
      <c r="N756" s="28">
        <v>83.93714579639007</v>
      </c>
      <c r="O756" s="28">
        <v>3.8496421507347604E-2</v>
      </c>
      <c r="P756" s="28">
        <v>5.4918841686441098E-3</v>
      </c>
      <c r="Q756" s="28">
        <v>1.214153189985506</v>
      </c>
      <c r="R756" s="29"/>
      <c r="S756" s="28">
        <v>2.4036923375611288</v>
      </c>
      <c r="T756" s="28">
        <v>-4.6991318456177851</v>
      </c>
      <c r="U756" s="30"/>
    </row>
    <row r="757" spans="1:21">
      <c r="A757" s="30" t="s">
        <v>737</v>
      </c>
      <c r="B757" s="20" t="s">
        <v>1714</v>
      </c>
      <c r="C757" s="1" t="s">
        <v>2579</v>
      </c>
      <c r="D757" s="28">
        <v>54140</v>
      </c>
      <c r="E757" s="28">
        <v>71</v>
      </c>
      <c r="F757" s="28">
        <v>8.7840000000000001E-2</v>
      </c>
      <c r="G757" s="28">
        <v>110</v>
      </c>
      <c r="H757" s="28">
        <v>4.1739999999999999E-2</v>
      </c>
      <c r="I757" s="28">
        <v>102</v>
      </c>
      <c r="J757" s="28">
        <v>1.464E-2</v>
      </c>
      <c r="K757" s="26"/>
      <c r="L757" s="28">
        <v>3</v>
      </c>
      <c r="M757" s="28">
        <v>94.333333333333329</v>
      </c>
      <c r="N757" s="28">
        <v>11.89304184994085</v>
      </c>
      <c r="O757" s="28">
        <v>3.7735081308730468E-2</v>
      </c>
      <c r="P757" s="28">
        <v>2.2582902940939203E-2</v>
      </c>
      <c r="Q757" s="28">
        <v>2.0849340131123859</v>
      </c>
      <c r="R757" s="29"/>
      <c r="S757" s="28">
        <v>1.9746651808046276</v>
      </c>
      <c r="T757" s="28">
        <v>-4.7279498069521031</v>
      </c>
      <c r="U757" s="30"/>
    </row>
    <row r="758" spans="1:21">
      <c r="A758" s="30" t="s">
        <v>738</v>
      </c>
      <c r="B758" s="20" t="s">
        <v>1715</v>
      </c>
      <c r="C758" s="1" t="s">
        <v>2580</v>
      </c>
      <c r="D758" s="28">
        <v>29125</v>
      </c>
      <c r="E758" s="28">
        <v>95</v>
      </c>
      <c r="F758" s="28">
        <v>6.54E-2</v>
      </c>
      <c r="G758" s="28">
        <v>210</v>
      </c>
      <c r="H758" s="28">
        <v>2.1680000000000001E-2</v>
      </c>
      <c r="I758" s="28">
        <v>379</v>
      </c>
      <c r="J758" s="28">
        <v>3.7080000000000002E-2</v>
      </c>
      <c r="K758" s="26"/>
      <c r="L758" s="28">
        <v>3</v>
      </c>
      <c r="M758" s="28">
        <v>228</v>
      </c>
      <c r="N758" s="28">
        <v>82.476259210352978</v>
      </c>
      <c r="O758" s="28">
        <v>3.7473147985637972E-2</v>
      </c>
      <c r="P758" s="28">
        <v>1.3098900412292556E-2</v>
      </c>
      <c r="Q758" s="28">
        <v>1.5693990613450581</v>
      </c>
      <c r="R758" s="29"/>
      <c r="S758" s="28">
        <v>2.3579348470004535</v>
      </c>
      <c r="T758" s="28">
        <v>-4.7379990113470303</v>
      </c>
      <c r="U758" s="30"/>
    </row>
    <row r="759" spans="1:21">
      <c r="A759" s="30" t="s">
        <v>739</v>
      </c>
      <c r="B759" s="20" t="s">
        <v>1716</v>
      </c>
      <c r="C759" s="1" t="s">
        <v>1972</v>
      </c>
      <c r="D759" s="28">
        <v>52130</v>
      </c>
      <c r="E759" s="28"/>
      <c r="F759" s="28"/>
      <c r="G759" s="28">
        <v>25</v>
      </c>
      <c r="H759" s="28">
        <v>1.6500000000000001E-2</v>
      </c>
      <c r="I759" s="28">
        <v>26</v>
      </c>
      <c r="J759" s="28">
        <v>8.1079999999999999E-2</v>
      </c>
      <c r="K759" s="26"/>
      <c r="L759" s="28">
        <v>2</v>
      </c>
      <c r="M759" s="28">
        <v>25.5</v>
      </c>
      <c r="N759" s="28">
        <v>0.5</v>
      </c>
      <c r="O759" s="28">
        <v>3.6589559986422354E-2</v>
      </c>
      <c r="P759" s="28">
        <v>3.4518036394396864E-2</v>
      </c>
      <c r="Q759" s="28">
        <v>2.2162059349740981</v>
      </c>
      <c r="R759" s="29"/>
      <c r="S759" s="28">
        <v>1.406540180433955</v>
      </c>
      <c r="T759" s="28">
        <v>-4.7724241233522582</v>
      </c>
      <c r="U759" s="30"/>
    </row>
    <row r="760" spans="1:21">
      <c r="A760" s="30" t="s">
        <v>740</v>
      </c>
      <c r="B760" s="20" t="s">
        <v>1717</v>
      </c>
      <c r="C760" s="1" t="s">
        <v>2581</v>
      </c>
      <c r="D760" s="28">
        <v>42774</v>
      </c>
      <c r="E760" s="28">
        <v>32</v>
      </c>
      <c r="F760" s="28">
        <v>2.3256000000000002E-2</v>
      </c>
      <c r="G760" s="28"/>
      <c r="H760" s="28"/>
      <c r="I760" s="28">
        <v>40</v>
      </c>
      <c r="J760" s="28">
        <v>5.7369999999999997E-2</v>
      </c>
      <c r="K760" s="26"/>
      <c r="L760" s="28">
        <v>2</v>
      </c>
      <c r="M760" s="28">
        <v>36</v>
      </c>
      <c r="N760" s="28">
        <v>4</v>
      </c>
      <c r="O760" s="28">
        <v>3.6537693961168377E-2</v>
      </c>
      <c r="P760" s="28">
        <v>1.7469807803374322E-2</v>
      </c>
      <c r="Q760" s="28">
        <v>1.570432990680322</v>
      </c>
      <c r="R760" s="29"/>
      <c r="S760" s="28">
        <v>1.556302500767287</v>
      </c>
      <c r="T760" s="28">
        <v>-4.7744706071440675</v>
      </c>
      <c r="U760" s="30"/>
    </row>
    <row r="761" spans="1:21">
      <c r="A761" s="30" t="s">
        <v>741</v>
      </c>
      <c r="B761" s="20" t="s">
        <v>1718</v>
      </c>
      <c r="C761" s="1" t="s">
        <v>2582</v>
      </c>
      <c r="D761" s="28">
        <v>52202</v>
      </c>
      <c r="E761" s="28">
        <v>82</v>
      </c>
      <c r="F761" s="28">
        <v>5.6429999999999994E-2</v>
      </c>
      <c r="G761" s="28">
        <v>53</v>
      </c>
      <c r="H761" s="28">
        <v>4.5280000000000001E-2</v>
      </c>
      <c r="I761" s="28">
        <v>127</v>
      </c>
      <c r="J761" s="28">
        <v>1.823E-2</v>
      </c>
      <c r="K761" s="26"/>
      <c r="L761" s="28">
        <v>3</v>
      </c>
      <c r="M761" s="28">
        <v>87.333333333333329</v>
      </c>
      <c r="N761" s="28">
        <v>21.527759856623369</v>
      </c>
      <c r="O761" s="28">
        <v>3.5991895558353679E-2</v>
      </c>
      <c r="P761" s="28">
        <v>1.1686672830710752E-2</v>
      </c>
      <c r="Q761" s="28">
        <v>1.630572476539544</v>
      </c>
      <c r="R761" s="29"/>
      <c r="S761" s="28">
        <v>1.9411800366000829</v>
      </c>
      <c r="T761" s="28">
        <v>-4.7961841041661062</v>
      </c>
      <c r="U761" s="30"/>
    </row>
    <row r="762" spans="1:21">
      <c r="A762" s="30" t="s">
        <v>742</v>
      </c>
      <c r="B762" s="20" t="s">
        <v>1719</v>
      </c>
      <c r="C762" s="1" t="s">
        <v>2583</v>
      </c>
      <c r="D762" s="28">
        <v>36091</v>
      </c>
      <c r="E762" s="28"/>
      <c r="F762" s="28"/>
      <c r="G762" s="28">
        <v>64</v>
      </c>
      <c r="H762" s="28">
        <v>4.8329999999999998E-2</v>
      </c>
      <c r="I762" s="28">
        <v>45</v>
      </c>
      <c r="J762" s="28">
        <v>2.5930000000000002E-2</v>
      </c>
      <c r="K762" s="26"/>
      <c r="L762" s="28">
        <v>2</v>
      </c>
      <c r="M762" s="28">
        <v>54.5</v>
      </c>
      <c r="N762" s="28">
        <v>9.5</v>
      </c>
      <c r="O762" s="28">
        <v>3.541100958741504E-2</v>
      </c>
      <c r="P762" s="28">
        <v>1.1331148575433955E-2</v>
      </c>
      <c r="Q762" s="28">
        <v>1.3651121660530086</v>
      </c>
      <c r="R762" s="29"/>
      <c r="S762" s="28">
        <v>1.7363965022766423</v>
      </c>
      <c r="T762" s="28">
        <v>-4.8196582134281707</v>
      </c>
      <c r="U762" s="30"/>
    </row>
    <row r="763" spans="1:21">
      <c r="A763" s="30" t="s">
        <v>743</v>
      </c>
      <c r="B763" s="20" t="s">
        <v>1720</v>
      </c>
      <c r="C763" s="1" t="s">
        <v>2584</v>
      </c>
      <c r="D763" s="28">
        <v>94609</v>
      </c>
      <c r="E763" s="28">
        <v>7332</v>
      </c>
      <c r="F763" s="28">
        <v>6.0659999999999992E-2</v>
      </c>
      <c r="G763" s="28">
        <v>5501</v>
      </c>
      <c r="H763" s="28">
        <v>2.5250000000000002E-2</v>
      </c>
      <c r="I763" s="28">
        <v>11250</v>
      </c>
      <c r="J763" s="28">
        <v>2.767E-2</v>
      </c>
      <c r="K763" s="26"/>
      <c r="L763" s="28">
        <v>3</v>
      </c>
      <c r="M763" s="28">
        <v>8027.666666666667</v>
      </c>
      <c r="N763" s="28">
        <v>1695.6527094635596</v>
      </c>
      <c r="O763" s="28">
        <v>3.4875823864197707E-2</v>
      </c>
      <c r="P763" s="28">
        <v>1.1614675498612918E-2</v>
      </c>
      <c r="Q763" s="28">
        <v>1.4818201428154283</v>
      </c>
      <c r="R763" s="29"/>
      <c r="S763" s="28">
        <v>3.9045893309513717</v>
      </c>
      <c r="T763" s="28">
        <v>-4.8416288919510801</v>
      </c>
      <c r="U763" s="30"/>
    </row>
    <row r="764" spans="1:21">
      <c r="A764" s="30" t="s">
        <v>744</v>
      </c>
      <c r="B764" s="20" t="s">
        <v>2979</v>
      </c>
      <c r="C764" s="1" t="s">
        <v>2585</v>
      </c>
      <c r="D764" s="28">
        <v>49129</v>
      </c>
      <c r="E764" s="28">
        <v>33</v>
      </c>
      <c r="F764" s="28">
        <v>2.6394000000000001E-2</v>
      </c>
      <c r="G764" s="28"/>
      <c r="H764" s="28"/>
      <c r="I764" s="28">
        <v>27</v>
      </c>
      <c r="J764" s="28">
        <v>4.5490000000000003E-2</v>
      </c>
      <c r="K764" s="26"/>
      <c r="L764" s="28">
        <v>2</v>
      </c>
      <c r="M764" s="28">
        <v>30</v>
      </c>
      <c r="N764" s="28">
        <v>2.9999999999999996</v>
      </c>
      <c r="O764" s="28">
        <v>3.4660957863278968E-2</v>
      </c>
      <c r="P764" s="28">
        <v>9.6335545338184902E-3</v>
      </c>
      <c r="Q764" s="28">
        <v>1.3127161741887201</v>
      </c>
      <c r="R764" s="29"/>
      <c r="S764" s="28">
        <v>1.4771212547196624</v>
      </c>
      <c r="T764" s="28">
        <v>-4.8505446655274325</v>
      </c>
      <c r="U764" s="30"/>
    </row>
    <row r="765" spans="1:21">
      <c r="A765" s="30" t="s">
        <v>745</v>
      </c>
      <c r="B765" s="20" t="s">
        <v>1721</v>
      </c>
      <c r="C765" s="1" t="s">
        <v>2586</v>
      </c>
      <c r="D765" s="28">
        <v>36060</v>
      </c>
      <c r="E765" s="28">
        <v>75</v>
      </c>
      <c r="F765" s="28">
        <v>3.9899999999999998E-2</v>
      </c>
      <c r="G765" s="28">
        <v>196</v>
      </c>
      <c r="H765" s="28">
        <v>3.3840000000000002E-2</v>
      </c>
      <c r="I765" s="28">
        <v>257</v>
      </c>
      <c r="J765" s="28">
        <v>2.9260000000000001E-2</v>
      </c>
      <c r="K765" s="26"/>
      <c r="L765" s="28">
        <v>3</v>
      </c>
      <c r="M765" s="28">
        <v>176</v>
      </c>
      <c r="N765" s="28">
        <v>53.482084227648919</v>
      </c>
      <c r="O765" s="28">
        <v>3.4068606839226918E-2</v>
      </c>
      <c r="P765" s="28">
        <v>3.087072696928064E-3</v>
      </c>
      <c r="Q765" s="28">
        <v>1.1350365346954934</v>
      </c>
      <c r="R765" s="29"/>
      <c r="S765" s="28">
        <v>2.2455126678141495</v>
      </c>
      <c r="T765" s="28">
        <v>-4.8754132369760175</v>
      </c>
      <c r="U765" s="30"/>
    </row>
    <row r="766" spans="1:21">
      <c r="A766" s="30" t="s">
        <v>746</v>
      </c>
      <c r="B766" s="20" t="s">
        <v>1722</v>
      </c>
      <c r="C766" s="1" t="s">
        <v>2587</v>
      </c>
      <c r="D766" s="28">
        <v>37999</v>
      </c>
      <c r="E766" s="28"/>
      <c r="F766" s="28"/>
      <c r="G766" s="28">
        <v>26</v>
      </c>
      <c r="H766" s="28">
        <v>6.8389999999999996E-3</v>
      </c>
      <c r="I766" s="28">
        <v>76</v>
      </c>
      <c r="J766" s="28">
        <v>0.1681</v>
      </c>
      <c r="K766" s="26"/>
      <c r="L766" s="28">
        <v>2</v>
      </c>
      <c r="M766" s="28">
        <v>51</v>
      </c>
      <c r="N766" s="28">
        <v>25</v>
      </c>
      <c r="O766" s="28">
        <v>3.3932070228620007E-2</v>
      </c>
      <c r="P766" s="28">
        <v>9.678602128807362E-2</v>
      </c>
      <c r="Q766" s="28">
        <v>4.9543101516454966</v>
      </c>
      <c r="R766" s="29"/>
      <c r="S766" s="28">
        <v>1.7075701760979363</v>
      </c>
      <c r="T766" s="28">
        <v>-4.8812067368124623</v>
      </c>
      <c r="U766" s="30"/>
    </row>
    <row r="767" spans="1:21">
      <c r="A767" s="30" t="s">
        <v>747</v>
      </c>
      <c r="B767" s="20" t="s">
        <v>2980</v>
      </c>
      <c r="C767" s="1" t="s">
        <v>2273</v>
      </c>
      <c r="D767" s="28">
        <v>47278</v>
      </c>
      <c r="E767" s="28">
        <v>221</v>
      </c>
      <c r="F767" s="28">
        <v>2.0759999999999997E-2</v>
      </c>
      <c r="G767" s="28">
        <v>842</v>
      </c>
      <c r="H767" s="28">
        <v>5.7540000000000001E-2</v>
      </c>
      <c r="I767" s="28">
        <v>292</v>
      </c>
      <c r="J767" s="28">
        <v>2.8420000000000001E-2</v>
      </c>
      <c r="K767" s="26"/>
      <c r="L767" s="28">
        <v>3</v>
      </c>
      <c r="M767" s="28">
        <v>451.66666666666669</v>
      </c>
      <c r="N767" s="28">
        <v>196.23993250893437</v>
      </c>
      <c r="O767" s="28">
        <v>3.2390642399066145E-2</v>
      </c>
      <c r="P767" s="28">
        <v>1.142751089415266E-2</v>
      </c>
      <c r="Q767" s="28">
        <v>1.5313697248030846</v>
      </c>
      <c r="R767" s="29"/>
      <c r="S767" s="28">
        <v>2.654818040490762</v>
      </c>
      <c r="T767" s="28">
        <v>-4.9482791085895554</v>
      </c>
      <c r="U767" s="30"/>
    </row>
    <row r="768" spans="1:21">
      <c r="A768" s="30" t="s">
        <v>748</v>
      </c>
      <c r="B768" s="20" t="s">
        <v>1723</v>
      </c>
      <c r="C768" s="1" t="s">
        <v>1974</v>
      </c>
      <c r="D768" s="28">
        <v>13760</v>
      </c>
      <c r="E768" s="28">
        <v>563</v>
      </c>
      <c r="F768" s="28">
        <v>3.6726000000000002E-2</v>
      </c>
      <c r="G768" s="28">
        <v>588</v>
      </c>
      <c r="H768" s="28">
        <v>3.2230000000000002E-2</v>
      </c>
      <c r="I768" s="28">
        <v>689</v>
      </c>
      <c r="J768" s="28">
        <v>2.8420000000000001E-2</v>
      </c>
      <c r="K768" s="26"/>
      <c r="L768" s="28">
        <v>3</v>
      </c>
      <c r="M768" s="28">
        <v>613.33333333333337</v>
      </c>
      <c r="N768" s="28">
        <v>38.515509141700889</v>
      </c>
      <c r="O768" s="28">
        <v>3.2291477728486506E-2</v>
      </c>
      <c r="P768" s="28">
        <v>2.4033694087612395E-3</v>
      </c>
      <c r="Q768" s="28">
        <v>1.1103165216421875</v>
      </c>
      <c r="R768" s="29"/>
      <c r="S768" s="28">
        <v>2.7876965682898738</v>
      </c>
      <c r="T768" s="28">
        <v>-4.9527027264388712</v>
      </c>
      <c r="U768" s="30"/>
    </row>
    <row r="769" spans="1:21">
      <c r="A769" s="30" t="s">
        <v>749</v>
      </c>
      <c r="B769" s="20" t="s">
        <v>1724</v>
      </c>
      <c r="C769" s="1" t="s">
        <v>2588</v>
      </c>
      <c r="D769" s="28">
        <v>50877</v>
      </c>
      <c r="E769" s="28">
        <v>114</v>
      </c>
      <c r="F769" s="28">
        <v>2.9717999999999998E-2</v>
      </c>
      <c r="G769" s="28">
        <v>58</v>
      </c>
      <c r="H769" s="28">
        <v>3.6859999999999997E-2</v>
      </c>
      <c r="I769" s="28">
        <v>336</v>
      </c>
      <c r="J769" s="28">
        <v>2.997E-2</v>
      </c>
      <c r="K769" s="26"/>
      <c r="L769" s="28">
        <v>3</v>
      </c>
      <c r="M769" s="28">
        <v>169.33333333333334</v>
      </c>
      <c r="N769" s="28">
        <v>84.886852796989572</v>
      </c>
      <c r="O769" s="28">
        <v>3.2029991209781242E-2</v>
      </c>
      <c r="P769" s="28">
        <v>2.3422870608329292E-3</v>
      </c>
      <c r="Q769" s="28">
        <v>1.1046931726376199</v>
      </c>
      <c r="R769" s="29"/>
      <c r="S769" s="28">
        <v>2.2287424575642567</v>
      </c>
      <c r="T769" s="28">
        <v>-4.9644327875911562</v>
      </c>
      <c r="U769" s="30"/>
    </row>
    <row r="770" spans="1:21">
      <c r="A770" s="30" t="s">
        <v>750</v>
      </c>
      <c r="B770" s="20" t="s">
        <v>1725</v>
      </c>
      <c r="C770" s="1" t="s">
        <v>2589</v>
      </c>
      <c r="D770" s="28">
        <v>36196</v>
      </c>
      <c r="E770" s="28">
        <v>1859</v>
      </c>
      <c r="F770" s="28">
        <v>1.7939999999999998E-2</v>
      </c>
      <c r="G770" s="28">
        <v>2206</v>
      </c>
      <c r="H770" s="28">
        <v>3.8920000000000003E-2</v>
      </c>
      <c r="I770" s="28">
        <v>3700</v>
      </c>
      <c r="J770" s="28">
        <v>3.9730000000000001E-2</v>
      </c>
      <c r="K770" s="26"/>
      <c r="L770" s="28">
        <v>3</v>
      </c>
      <c r="M770" s="28">
        <v>2588.3333333333335</v>
      </c>
      <c r="N770" s="28">
        <v>564.78737395393136</v>
      </c>
      <c r="O770" s="28">
        <v>3.0282535833847154E-2</v>
      </c>
      <c r="P770" s="28">
        <v>7.2594600028987209E-3</v>
      </c>
      <c r="Q770" s="28">
        <v>1.4475884038759568</v>
      </c>
      <c r="R770" s="29"/>
      <c r="S770" s="28">
        <v>3.4130202053449143</v>
      </c>
      <c r="T770" s="28">
        <v>-5.0453701693343564</v>
      </c>
      <c r="U770" s="30"/>
    </row>
    <row r="771" spans="1:21">
      <c r="A771" s="30" t="s">
        <v>751</v>
      </c>
      <c r="B771" s="20" t="s">
        <v>1726</v>
      </c>
      <c r="C771" s="1" t="s">
        <v>2590</v>
      </c>
      <c r="D771" s="28">
        <v>36048</v>
      </c>
      <c r="E771" s="28">
        <v>1919</v>
      </c>
      <c r="F771" s="28">
        <v>3.3797999999999995E-2</v>
      </c>
      <c r="G771" s="28">
        <v>1024</v>
      </c>
      <c r="H771" s="28">
        <v>3.3279999999999997E-2</v>
      </c>
      <c r="I771" s="28">
        <v>1740</v>
      </c>
      <c r="J771" s="28">
        <v>2.4080000000000001E-2</v>
      </c>
      <c r="K771" s="26"/>
      <c r="L771" s="28">
        <v>3</v>
      </c>
      <c r="M771" s="28">
        <v>1561</v>
      </c>
      <c r="N771" s="28">
        <v>273.4270164656985</v>
      </c>
      <c r="O771" s="28">
        <v>3.0041620685691963E-2</v>
      </c>
      <c r="P771" s="28">
        <v>3.1659229127372888E-3</v>
      </c>
      <c r="Q771" s="28">
        <v>1.1691151264755189</v>
      </c>
      <c r="R771" s="29"/>
      <c r="S771" s="28">
        <v>3.1934029030624171</v>
      </c>
      <c r="T771" s="28">
        <v>-5.0568935442947076</v>
      </c>
      <c r="U771" s="30"/>
    </row>
    <row r="772" spans="1:21">
      <c r="A772" s="30" t="s">
        <v>752</v>
      </c>
      <c r="B772" s="20" t="s">
        <v>2981</v>
      </c>
      <c r="C772" s="1" t="s">
        <v>2591</v>
      </c>
      <c r="D772" s="28">
        <v>12913</v>
      </c>
      <c r="E772" s="28">
        <v>847</v>
      </c>
      <c r="F772" s="28">
        <v>2.3376000000000001E-2</v>
      </c>
      <c r="G772" s="28">
        <v>615</v>
      </c>
      <c r="H772" s="28">
        <v>3.7600000000000001E-2</v>
      </c>
      <c r="I772" s="28">
        <v>583</v>
      </c>
      <c r="J772" s="28">
        <v>2.9409999999999999E-2</v>
      </c>
      <c r="K772" s="26"/>
      <c r="L772" s="28">
        <v>3</v>
      </c>
      <c r="M772" s="28">
        <v>681.66666666666663</v>
      </c>
      <c r="N772" s="28">
        <v>83.181194455905185</v>
      </c>
      <c r="O772" s="28">
        <v>2.9577898598310118E-2</v>
      </c>
      <c r="P772" s="28">
        <v>4.1401660003360227E-3</v>
      </c>
      <c r="Q772" s="28">
        <v>1.2141071149390406</v>
      </c>
      <c r="R772" s="29"/>
      <c r="S772" s="28">
        <v>2.833572057623698</v>
      </c>
      <c r="T772" s="28">
        <v>-5.0793366319114197</v>
      </c>
      <c r="U772" s="30"/>
    </row>
    <row r="773" spans="1:21">
      <c r="A773" s="30" t="s">
        <v>753</v>
      </c>
      <c r="B773" s="20" t="s">
        <v>1727</v>
      </c>
      <c r="C773" s="1" t="s">
        <v>2592</v>
      </c>
      <c r="D773" s="28">
        <v>43527</v>
      </c>
      <c r="E773" s="28">
        <v>156</v>
      </c>
      <c r="F773" s="28">
        <v>4.8695999999999996E-2</v>
      </c>
      <c r="G773" s="28">
        <v>180</v>
      </c>
      <c r="H773" s="28">
        <v>2.877E-2</v>
      </c>
      <c r="I773" s="28">
        <v>182</v>
      </c>
      <c r="J773" s="28">
        <v>1.712E-2</v>
      </c>
      <c r="K773" s="26"/>
      <c r="L773" s="28">
        <v>3</v>
      </c>
      <c r="M773" s="28">
        <v>172.66666666666666</v>
      </c>
      <c r="N773" s="28">
        <v>8.3533093907611136</v>
      </c>
      <c r="O773" s="28">
        <v>2.8849848640968373E-2</v>
      </c>
      <c r="P773" s="28">
        <v>9.4115660113065561E-3</v>
      </c>
      <c r="Q773" s="28">
        <v>1.5320566254670522</v>
      </c>
      <c r="R773" s="29"/>
      <c r="S773" s="28">
        <v>2.2372085050255706</v>
      </c>
      <c r="T773" s="28">
        <v>-5.1152924398986688</v>
      </c>
      <c r="U773" s="30"/>
    </row>
    <row r="774" spans="1:21">
      <c r="A774" s="30" t="s">
        <v>754</v>
      </c>
      <c r="B774" s="20" t="s">
        <v>2982</v>
      </c>
      <c r="C774" s="1" t="s">
        <v>2593</v>
      </c>
      <c r="D774" s="28">
        <v>28653</v>
      </c>
      <c r="E774" s="28">
        <v>1843</v>
      </c>
      <c r="F774" s="28">
        <v>2.1245999999999998E-2</v>
      </c>
      <c r="G774" s="28">
        <v>1828</v>
      </c>
      <c r="H774" s="28">
        <v>3.1809999999999998E-2</v>
      </c>
      <c r="I774" s="28">
        <v>4077</v>
      </c>
      <c r="J774" s="28">
        <v>3.3480000000000003E-2</v>
      </c>
      <c r="K774" s="26"/>
      <c r="L774" s="28">
        <v>3</v>
      </c>
      <c r="M774" s="28">
        <v>2582.6666666666665</v>
      </c>
      <c r="N774" s="28">
        <v>747.17921396260601</v>
      </c>
      <c r="O774" s="28">
        <v>2.829430005062418E-2</v>
      </c>
      <c r="P774" s="28">
        <v>3.8498953168154756E-3</v>
      </c>
      <c r="Q774" s="28">
        <v>1.2254679183738524</v>
      </c>
      <c r="R774" s="29"/>
      <c r="S774" s="28">
        <v>3.4120683573274104</v>
      </c>
      <c r="T774" s="28">
        <v>-5.1433447415565094</v>
      </c>
      <c r="U774" s="30"/>
    </row>
    <row r="775" spans="1:21">
      <c r="A775" s="30" t="s">
        <v>755</v>
      </c>
      <c r="B775" s="20" t="s">
        <v>1728</v>
      </c>
      <c r="C775" s="1" t="s">
        <v>2594</v>
      </c>
      <c r="D775" s="28">
        <v>57179</v>
      </c>
      <c r="E775" s="28">
        <v>141</v>
      </c>
      <c r="F775" s="28">
        <v>5.8571999999999999E-3</v>
      </c>
      <c r="G775" s="28"/>
      <c r="H775" s="28"/>
      <c r="I775" s="28">
        <v>43</v>
      </c>
      <c r="J775" s="28">
        <v>0.12659999999999999</v>
      </c>
      <c r="K775" s="26"/>
      <c r="L775" s="28">
        <v>2</v>
      </c>
      <c r="M775" s="28">
        <v>92</v>
      </c>
      <c r="N775" s="28">
        <v>49</v>
      </c>
      <c r="O775" s="28">
        <v>2.725520486072339E-2</v>
      </c>
      <c r="P775" s="28">
        <v>7.1858412636532601E-2</v>
      </c>
      <c r="Q775" s="28">
        <v>4.6453512511459287</v>
      </c>
      <c r="R775" s="29"/>
      <c r="S775" s="28">
        <v>1.9637878273455551</v>
      </c>
      <c r="T775" s="28">
        <v>-5.1973244255835773</v>
      </c>
      <c r="U775" s="30"/>
    </row>
    <row r="776" spans="1:21">
      <c r="A776" s="30" t="s">
        <v>756</v>
      </c>
      <c r="B776" s="20" t="s">
        <v>1729</v>
      </c>
      <c r="C776" s="1" t="s">
        <v>2595</v>
      </c>
      <c r="D776" s="28">
        <v>28295</v>
      </c>
      <c r="E776" s="28">
        <v>2078</v>
      </c>
      <c r="F776" s="28">
        <v>1.8395999999999999E-2</v>
      </c>
      <c r="G776" s="28">
        <v>1717</v>
      </c>
      <c r="H776" s="28">
        <v>3.2910000000000002E-2</v>
      </c>
      <c r="I776" s="28">
        <v>2512</v>
      </c>
      <c r="J776" s="28">
        <v>3.3399999999999999E-2</v>
      </c>
      <c r="K776" s="26"/>
      <c r="L776" s="28">
        <v>3</v>
      </c>
      <c r="M776" s="28">
        <v>2102.3333333333335</v>
      </c>
      <c r="N776" s="28">
        <v>229.81901091462774</v>
      </c>
      <c r="O776" s="28">
        <v>2.725410386166081E-2</v>
      </c>
      <c r="P776" s="28">
        <v>4.9703655884133736E-3</v>
      </c>
      <c r="Q776" s="28">
        <v>1.3199902203339693</v>
      </c>
      <c r="R776" s="29"/>
      <c r="S776" s="28">
        <v>3.3227015762736571</v>
      </c>
      <c r="T776" s="28">
        <v>-5.1973827057535171</v>
      </c>
      <c r="U776" s="30"/>
    </row>
    <row r="777" spans="1:21">
      <c r="A777" s="30" t="s">
        <v>757</v>
      </c>
      <c r="B777" s="20" t="s">
        <v>1730</v>
      </c>
      <c r="C777" s="1" t="s">
        <v>2596</v>
      </c>
      <c r="D777" s="28">
        <v>51780</v>
      </c>
      <c r="E777" s="28">
        <v>123</v>
      </c>
      <c r="F777" s="28">
        <v>4.6265999999999995E-2</v>
      </c>
      <c r="G777" s="28">
        <v>178</v>
      </c>
      <c r="H777" s="28">
        <v>1.8190000000000001E-2</v>
      </c>
      <c r="I777" s="28">
        <v>399</v>
      </c>
      <c r="J777" s="28">
        <v>2.3990000000000001E-2</v>
      </c>
      <c r="K777" s="26"/>
      <c r="L777" s="28">
        <v>3</v>
      </c>
      <c r="M777" s="28">
        <v>233.33333333333334</v>
      </c>
      <c r="N777" s="28">
        <v>84.341238101206727</v>
      </c>
      <c r="O777" s="28">
        <v>2.724035819703597E-2</v>
      </c>
      <c r="P777" s="28">
        <v>8.7029579063517947E-3</v>
      </c>
      <c r="Q777" s="28">
        <v>1.4789931584620322</v>
      </c>
      <c r="R777" s="29"/>
      <c r="S777" s="28">
        <v>2.3679767852945943</v>
      </c>
      <c r="T777" s="28">
        <v>-5.1981105155844389</v>
      </c>
      <c r="U777" s="30"/>
    </row>
    <row r="778" spans="1:21">
      <c r="A778" s="30" t="s">
        <v>758</v>
      </c>
      <c r="B778" s="20" t="s">
        <v>1731</v>
      </c>
      <c r="C778" s="1" t="s">
        <v>2597</v>
      </c>
      <c r="D778" s="28">
        <v>87228</v>
      </c>
      <c r="E778" s="28">
        <v>518</v>
      </c>
      <c r="F778" s="28">
        <v>1.0643999999999999E-2</v>
      </c>
      <c r="G778" s="28">
        <v>34</v>
      </c>
      <c r="H778" s="28">
        <v>4.641E-2</v>
      </c>
      <c r="I778" s="28">
        <v>115</v>
      </c>
      <c r="J778" s="28">
        <v>3.8769999999999999E-2</v>
      </c>
      <c r="K778" s="26"/>
      <c r="L778" s="28">
        <v>3</v>
      </c>
      <c r="M778" s="28">
        <v>222.33333333333334</v>
      </c>
      <c r="N778" s="28">
        <v>149.67112094336849</v>
      </c>
      <c r="O778" s="28">
        <v>2.6767545183620432E-2</v>
      </c>
      <c r="P778" s="28">
        <v>1.1473546836970945E-2</v>
      </c>
      <c r="Q778" s="28">
        <v>1.9262000206437055</v>
      </c>
      <c r="R778" s="29"/>
      <c r="S778" s="28">
        <v>2.3470045791968865</v>
      </c>
      <c r="T778" s="28">
        <v>-5.2233713523951248</v>
      </c>
      <c r="U778" s="30"/>
    </row>
    <row r="779" spans="1:21">
      <c r="A779" s="30" t="s">
        <v>759</v>
      </c>
      <c r="B779" s="20" t="s">
        <v>1124</v>
      </c>
      <c r="C779" s="1" t="s">
        <v>2598</v>
      </c>
      <c r="D779" s="28">
        <v>28405</v>
      </c>
      <c r="E779" s="28">
        <v>267</v>
      </c>
      <c r="F779" s="28">
        <v>5.1324000000000002E-2</v>
      </c>
      <c r="G779" s="28">
        <v>222</v>
      </c>
      <c r="H779" s="28">
        <v>1.502E-2</v>
      </c>
      <c r="I779" s="28">
        <v>581</v>
      </c>
      <c r="J779" s="28">
        <v>2.4219999999999998E-2</v>
      </c>
      <c r="K779" s="26"/>
      <c r="L779" s="28">
        <v>3</v>
      </c>
      <c r="M779" s="28">
        <v>356.66666666666669</v>
      </c>
      <c r="N779" s="28">
        <v>112.91638991356</v>
      </c>
      <c r="O779" s="28">
        <v>2.6540300368639018E-2</v>
      </c>
      <c r="P779" s="28">
        <v>1.1197714661199797E-2</v>
      </c>
      <c r="Q779" s="28">
        <v>1.6579330131516641</v>
      </c>
      <c r="R779" s="29"/>
      <c r="S779" s="28">
        <v>2.5522625229655471</v>
      </c>
      <c r="T779" s="28">
        <v>-5.2356714913388949</v>
      </c>
      <c r="U779" s="30"/>
    </row>
    <row r="780" spans="1:21">
      <c r="A780" s="30" t="s">
        <v>760</v>
      </c>
      <c r="B780" s="20" t="s">
        <v>1732</v>
      </c>
      <c r="C780" s="1" t="s">
        <v>2599</v>
      </c>
      <c r="D780" s="28">
        <v>58507</v>
      </c>
      <c r="E780" s="28">
        <v>591</v>
      </c>
      <c r="F780" s="28">
        <v>2.4473999999999999E-2</v>
      </c>
      <c r="G780" s="28">
        <v>515</v>
      </c>
      <c r="H780" s="28">
        <v>3.2199999999999999E-2</v>
      </c>
      <c r="I780" s="28">
        <v>459</v>
      </c>
      <c r="J780" s="28">
        <v>1.9990000000000001E-2</v>
      </c>
      <c r="K780" s="26"/>
      <c r="L780" s="28">
        <v>3</v>
      </c>
      <c r="M780" s="28">
        <v>521.66666666666663</v>
      </c>
      <c r="N780" s="28">
        <v>38.250635434082817</v>
      </c>
      <c r="O780" s="28">
        <v>2.5078469603161908E-2</v>
      </c>
      <c r="P780" s="28">
        <v>3.5817617079806391E-3</v>
      </c>
      <c r="Q780" s="28">
        <v>1.2156594707383341</v>
      </c>
      <c r="R780" s="29"/>
      <c r="S780" s="28">
        <v>2.7173930871628045</v>
      </c>
      <c r="T780" s="28">
        <v>-5.3174068784487769</v>
      </c>
      <c r="U780" s="30"/>
    </row>
    <row r="781" spans="1:21">
      <c r="A781" s="30" t="s">
        <v>761</v>
      </c>
      <c r="B781" s="20" t="s">
        <v>1733</v>
      </c>
      <c r="C781" s="1" t="s">
        <v>2600</v>
      </c>
      <c r="D781" s="28">
        <v>66404</v>
      </c>
      <c r="E781" s="28">
        <v>191</v>
      </c>
      <c r="F781" s="28">
        <v>6.677999999999999E-3</v>
      </c>
      <c r="G781" s="28">
        <v>510</v>
      </c>
      <c r="H781" s="28">
        <v>4.4690000000000001E-2</v>
      </c>
      <c r="I781" s="28">
        <v>441</v>
      </c>
      <c r="J781" s="28">
        <v>4.845E-2</v>
      </c>
      <c r="K781" s="26"/>
      <c r="L781" s="28">
        <v>3</v>
      </c>
      <c r="M781" s="28">
        <v>380.66666666666669</v>
      </c>
      <c r="N781" s="28">
        <v>96.902585678149535</v>
      </c>
      <c r="O781" s="28">
        <v>2.4377868636164157E-2</v>
      </c>
      <c r="P781" s="28">
        <v>1.4749777052987165E-2</v>
      </c>
      <c r="Q781" s="28">
        <v>2.4971208111038457</v>
      </c>
      <c r="R781" s="29"/>
      <c r="S781" s="28">
        <v>2.5805448491901668</v>
      </c>
      <c r="T781" s="28">
        <v>-5.3582841935316292</v>
      </c>
      <c r="U781" s="30"/>
    </row>
    <row r="782" spans="1:21">
      <c r="A782" s="30" t="s">
        <v>762</v>
      </c>
      <c r="B782" s="20" t="s">
        <v>1734</v>
      </c>
      <c r="C782" s="1" t="s">
        <v>1974</v>
      </c>
      <c r="D782" s="28">
        <v>38807</v>
      </c>
      <c r="E782" s="28">
        <v>193</v>
      </c>
      <c r="F782" s="28">
        <v>1.9619999999999999E-2</v>
      </c>
      <c r="G782" s="28">
        <v>230</v>
      </c>
      <c r="H782" s="28">
        <v>2.0379999999999999E-2</v>
      </c>
      <c r="I782" s="28">
        <v>180</v>
      </c>
      <c r="J782" s="28">
        <v>2.7369999999999998E-2</v>
      </c>
      <c r="K782" s="26"/>
      <c r="L782" s="28">
        <v>3</v>
      </c>
      <c r="M782" s="28">
        <v>201</v>
      </c>
      <c r="N782" s="28">
        <v>14.977761292440647</v>
      </c>
      <c r="O782" s="28">
        <v>2.2212135957083937E-2</v>
      </c>
      <c r="P782" s="28">
        <v>2.4724971341558641E-3</v>
      </c>
      <c r="Q782" s="28">
        <v>1.1603469929832673</v>
      </c>
      <c r="R782" s="29"/>
      <c r="S782" s="28">
        <v>2.3031960574204886</v>
      </c>
      <c r="T782" s="28">
        <v>-5.492508058189923</v>
      </c>
      <c r="U782" s="30"/>
    </row>
    <row r="783" spans="1:21">
      <c r="A783" s="30" t="s">
        <v>763</v>
      </c>
      <c r="B783" s="20" t="s">
        <v>1735</v>
      </c>
      <c r="C783" s="1" t="s">
        <v>2601</v>
      </c>
      <c r="D783" s="28">
        <v>49823</v>
      </c>
      <c r="E783" s="28">
        <v>309</v>
      </c>
      <c r="F783" s="28">
        <v>1.9889999999999998E-2</v>
      </c>
      <c r="G783" s="28">
        <v>225</v>
      </c>
      <c r="H783" s="28">
        <v>2.1440000000000001E-2</v>
      </c>
      <c r="I783" s="28">
        <v>596</v>
      </c>
      <c r="J783" s="28">
        <v>2.019E-2</v>
      </c>
      <c r="K783" s="26"/>
      <c r="L783" s="28">
        <v>3</v>
      </c>
      <c r="M783" s="28">
        <v>376.66666666666669</v>
      </c>
      <c r="N783" s="28">
        <v>112.31552776788159</v>
      </c>
      <c r="O783" s="28">
        <v>2.0505825035132853E-2</v>
      </c>
      <c r="P783" s="28">
        <v>4.7463473529609889E-4</v>
      </c>
      <c r="Q783" s="28">
        <v>1.0329426920361482</v>
      </c>
      <c r="R783" s="29"/>
      <c r="S783" s="28">
        <v>2.5759571887637569</v>
      </c>
      <c r="T783" s="28">
        <v>-5.6078223992844523</v>
      </c>
      <c r="U783" s="30"/>
    </row>
    <row r="784" spans="1:21">
      <c r="A784" s="30" t="s">
        <v>764</v>
      </c>
      <c r="B784" s="20" t="s">
        <v>2983</v>
      </c>
      <c r="C784" s="1" t="s">
        <v>2578</v>
      </c>
      <c r="D784" s="28">
        <v>82786</v>
      </c>
      <c r="E784" s="28">
        <v>145</v>
      </c>
      <c r="F784" s="28">
        <v>2.9249999999999998E-2</v>
      </c>
      <c r="G784" s="28">
        <v>152</v>
      </c>
      <c r="H784" s="28">
        <v>1.485E-2</v>
      </c>
      <c r="I784" s="28">
        <v>490</v>
      </c>
      <c r="J784" s="28">
        <v>1.7219999999999999E-2</v>
      </c>
      <c r="K784" s="26"/>
      <c r="L784" s="28">
        <v>3</v>
      </c>
      <c r="M784" s="28">
        <v>262.33333333333331</v>
      </c>
      <c r="N784" s="28">
        <v>113.85126749892207</v>
      </c>
      <c r="O784" s="28">
        <v>1.9567085208166985E-2</v>
      </c>
      <c r="P784" s="28">
        <v>4.5003433332247477E-3</v>
      </c>
      <c r="Q784" s="28">
        <v>1.3375817548247377</v>
      </c>
      <c r="R784" s="29"/>
      <c r="S784" s="28">
        <v>2.4188534776394017</v>
      </c>
      <c r="T784" s="28">
        <v>-5.6754273274694675</v>
      </c>
      <c r="U784" s="30"/>
    </row>
    <row r="785" spans="1:21">
      <c r="A785" s="30" t="s">
        <v>765</v>
      </c>
      <c r="B785" s="20" t="s">
        <v>1736</v>
      </c>
      <c r="C785" s="1" t="s">
        <v>2602</v>
      </c>
      <c r="D785" s="28">
        <v>56004</v>
      </c>
      <c r="E785" s="28">
        <v>105</v>
      </c>
      <c r="F785" s="28">
        <v>2.5637999999999998E-2</v>
      </c>
      <c r="G785" s="28">
        <v>53</v>
      </c>
      <c r="H785" s="28">
        <v>3.4819999999999997E-2</v>
      </c>
      <c r="I785" s="28">
        <v>166</v>
      </c>
      <c r="J785" s="28">
        <v>8.1939999999999999E-3</v>
      </c>
      <c r="K785" s="26"/>
      <c r="L785" s="28">
        <v>3</v>
      </c>
      <c r="M785" s="28">
        <v>108</v>
      </c>
      <c r="N785" s="28">
        <v>32.654759734735968</v>
      </c>
      <c r="O785" s="28">
        <v>1.9424247824782599E-2</v>
      </c>
      <c r="P785" s="28">
        <v>8.1828923914648959E-3</v>
      </c>
      <c r="Q785" s="28">
        <v>1.8628883816453954</v>
      </c>
      <c r="R785" s="29"/>
      <c r="S785" s="28">
        <v>2.0334237554869494</v>
      </c>
      <c r="T785" s="28">
        <v>-5.6859974562880122</v>
      </c>
      <c r="U785" s="30"/>
    </row>
    <row r="786" spans="1:21">
      <c r="A786" s="30" t="s">
        <v>766</v>
      </c>
      <c r="B786" s="20" t="s">
        <v>2984</v>
      </c>
      <c r="C786" s="1" t="s">
        <v>2603</v>
      </c>
      <c r="D786" s="28">
        <v>58661</v>
      </c>
      <c r="E786" s="28">
        <v>1469</v>
      </c>
      <c r="F786" s="28">
        <v>1.0673999999999999E-2</v>
      </c>
      <c r="G786" s="28">
        <v>1458</v>
      </c>
      <c r="H786" s="28">
        <v>3.4700000000000002E-2</v>
      </c>
      <c r="I786" s="28">
        <v>2029</v>
      </c>
      <c r="J786" s="28">
        <v>1.8689999999999998E-2</v>
      </c>
      <c r="K786" s="26"/>
      <c r="L786" s="28">
        <v>3</v>
      </c>
      <c r="M786" s="28">
        <v>1652</v>
      </c>
      <c r="N786" s="28">
        <v>188.52674434502214</v>
      </c>
      <c r="O786" s="28">
        <v>1.9069678292735114E-2</v>
      </c>
      <c r="P786" s="28">
        <v>7.2449813235746612E-3</v>
      </c>
      <c r="Q786" s="28">
        <v>1.6180636217520084</v>
      </c>
      <c r="R786" s="29"/>
      <c r="S786" s="28">
        <v>3.2180100429843628</v>
      </c>
      <c r="T786" s="28">
        <v>-5.7125756843196811</v>
      </c>
      <c r="U786" s="30"/>
    </row>
    <row r="787" spans="1:21">
      <c r="A787" s="30" t="s">
        <v>767</v>
      </c>
      <c r="B787" s="20" t="s">
        <v>1737</v>
      </c>
      <c r="C787" s="1" t="s">
        <v>2604</v>
      </c>
      <c r="D787" s="28">
        <v>77780</v>
      </c>
      <c r="E787" s="28">
        <v>45</v>
      </c>
      <c r="F787" s="28">
        <v>2.9189999999999997E-2</v>
      </c>
      <c r="G787" s="28"/>
      <c r="H787" s="28"/>
      <c r="I787" s="28">
        <v>85</v>
      </c>
      <c r="J787" s="28">
        <v>1.205E-2</v>
      </c>
      <c r="K787" s="26"/>
      <c r="L787" s="28">
        <v>2</v>
      </c>
      <c r="M787" s="28">
        <v>65</v>
      </c>
      <c r="N787" s="28">
        <v>20</v>
      </c>
      <c r="O787" s="28">
        <v>1.8765713415695124E-2</v>
      </c>
      <c r="P787" s="28">
        <v>8.7683110538308903E-3</v>
      </c>
      <c r="Q787" s="28">
        <v>1.556029304784007</v>
      </c>
      <c r="R787" s="29"/>
      <c r="S787" s="28">
        <v>1.8129133566428552</v>
      </c>
      <c r="T787" s="28">
        <v>-5.7357570516030796</v>
      </c>
      <c r="U787" s="30"/>
    </row>
    <row r="788" spans="1:21">
      <c r="A788" s="30" t="s">
        <v>768</v>
      </c>
      <c r="B788" s="20" t="s">
        <v>1738</v>
      </c>
      <c r="C788" s="1" t="s">
        <v>2605</v>
      </c>
      <c r="D788" s="28">
        <v>41571</v>
      </c>
      <c r="E788" s="28">
        <v>52</v>
      </c>
      <c r="F788" s="28">
        <v>1.5713999999999999E-2</v>
      </c>
      <c r="G788" s="28">
        <v>42</v>
      </c>
      <c r="H788" s="28">
        <v>1.2619999999999999E-2</v>
      </c>
      <c r="I788" s="28">
        <v>204</v>
      </c>
      <c r="J788" s="28">
        <v>2.6329999999999999E-2</v>
      </c>
      <c r="K788" s="26"/>
      <c r="L788" s="28">
        <v>3</v>
      </c>
      <c r="M788" s="28">
        <v>99.333333333333329</v>
      </c>
      <c r="N788" s="28">
        <v>52.412890696002556</v>
      </c>
      <c r="O788" s="28">
        <v>1.735910721285908E-2</v>
      </c>
      <c r="P788" s="28">
        <v>4.1960781752161331E-3</v>
      </c>
      <c r="Q788" s="28">
        <v>1.3608563714745183</v>
      </c>
      <c r="R788" s="29"/>
      <c r="S788" s="28">
        <v>1.9970950093565925</v>
      </c>
      <c r="T788" s="28">
        <v>-5.8481634385765462</v>
      </c>
      <c r="U788" s="30"/>
    </row>
    <row r="789" spans="1:21">
      <c r="A789" s="30" t="s">
        <v>769</v>
      </c>
      <c r="B789" s="20" t="s">
        <v>1739</v>
      </c>
      <c r="C789" s="1" t="s">
        <v>2606</v>
      </c>
      <c r="D789" s="28">
        <v>10454</v>
      </c>
      <c r="E789" s="28">
        <v>107</v>
      </c>
      <c r="F789" s="28">
        <v>1.3116000000000001E-2</v>
      </c>
      <c r="G789" s="28">
        <v>54</v>
      </c>
      <c r="H789" s="28">
        <v>3.1669999999999997E-2</v>
      </c>
      <c r="I789" s="28">
        <v>241</v>
      </c>
      <c r="J789" s="28">
        <v>1.208E-2</v>
      </c>
      <c r="K789" s="26"/>
      <c r="L789" s="28">
        <v>3</v>
      </c>
      <c r="M789" s="28">
        <v>134</v>
      </c>
      <c r="N789" s="28">
        <v>55.644706247165452</v>
      </c>
      <c r="O789" s="28">
        <v>1.7130943835420437E-2</v>
      </c>
      <c r="P789" s="28">
        <v>6.493791416768163E-3</v>
      </c>
      <c r="Q789" s="28">
        <v>1.5465435369605345</v>
      </c>
      <c r="R789" s="29"/>
      <c r="S789" s="28">
        <v>2.1271047983648073</v>
      </c>
      <c r="T789" s="28">
        <v>-5.8672515503686311</v>
      </c>
      <c r="U789" s="30"/>
    </row>
    <row r="790" spans="1:21">
      <c r="A790" s="30" t="s">
        <v>770</v>
      </c>
      <c r="B790" s="20" t="s">
        <v>2985</v>
      </c>
      <c r="C790" s="1" t="s">
        <v>2607</v>
      </c>
      <c r="D790" s="28">
        <v>83508</v>
      </c>
      <c r="E790" s="28">
        <v>3686</v>
      </c>
      <c r="F790" s="28">
        <v>2.8091999999999999E-2</v>
      </c>
      <c r="G790" s="28">
        <v>3941</v>
      </c>
      <c r="H790" s="28">
        <v>1.6129999999999999E-2</v>
      </c>
      <c r="I790" s="28">
        <v>6387</v>
      </c>
      <c r="J790" s="28">
        <v>1.107E-2</v>
      </c>
      <c r="K790" s="26"/>
      <c r="L790" s="28">
        <v>3</v>
      </c>
      <c r="M790" s="28">
        <v>4671.333333333333</v>
      </c>
      <c r="N790" s="28">
        <v>860.98593355395633</v>
      </c>
      <c r="O790" s="28">
        <v>1.7128796119280091E-2</v>
      </c>
      <c r="P790" s="28">
        <v>5.1299519723730447E-3</v>
      </c>
      <c r="Q790" s="28">
        <v>1.4656158104196997</v>
      </c>
      <c r="R790" s="29"/>
      <c r="S790" s="28">
        <v>3.6694408584378944</v>
      </c>
      <c r="T790" s="28">
        <v>-5.8674324332027146</v>
      </c>
      <c r="U790" s="30"/>
    </row>
    <row r="791" spans="1:21">
      <c r="A791" s="30" t="s">
        <v>771</v>
      </c>
      <c r="B791" s="20" t="s">
        <v>1740</v>
      </c>
      <c r="C791" s="1" t="s">
        <v>2608</v>
      </c>
      <c r="D791" s="28">
        <v>43385</v>
      </c>
      <c r="E791" s="28">
        <v>174</v>
      </c>
      <c r="F791" s="28">
        <v>2.9321999999999997E-2</v>
      </c>
      <c r="G791" s="28">
        <v>371</v>
      </c>
      <c r="H791" s="28">
        <v>1.345E-2</v>
      </c>
      <c r="I791" s="28">
        <v>362</v>
      </c>
      <c r="J791" s="28">
        <v>1.2500000000000001E-2</v>
      </c>
      <c r="K791" s="26"/>
      <c r="L791" s="28">
        <v>3</v>
      </c>
      <c r="M791" s="28">
        <v>302.33333333333331</v>
      </c>
      <c r="N791" s="28">
        <v>64.219242529876595</v>
      </c>
      <c r="O791" s="28">
        <v>1.7030001333467014E-2</v>
      </c>
      <c r="P791" s="28">
        <v>5.5442245151582021E-3</v>
      </c>
      <c r="Q791" s="28">
        <v>1.4705187328157272</v>
      </c>
      <c r="R791" s="29"/>
      <c r="S791" s="28">
        <v>2.4804860323404325</v>
      </c>
      <c r="T791" s="28">
        <v>-5.8757776417937269</v>
      </c>
      <c r="U791" s="30"/>
    </row>
    <row r="792" spans="1:21">
      <c r="A792" s="30" t="s">
        <v>772</v>
      </c>
      <c r="B792" s="20" t="s">
        <v>2986</v>
      </c>
      <c r="C792" s="1" t="s">
        <v>3076</v>
      </c>
      <c r="D792" s="28">
        <v>55066</v>
      </c>
      <c r="E792" s="28">
        <v>4480</v>
      </c>
      <c r="F792" s="28">
        <v>2.4420000000000001E-2</v>
      </c>
      <c r="G792" s="28">
        <v>5543</v>
      </c>
      <c r="H792" s="28">
        <v>1.077E-2</v>
      </c>
      <c r="I792" s="28">
        <v>9638</v>
      </c>
      <c r="J792" s="28">
        <v>1.422E-2</v>
      </c>
      <c r="K792" s="26"/>
      <c r="L792" s="28">
        <v>3</v>
      </c>
      <c r="M792" s="28">
        <v>6553.666666666667</v>
      </c>
      <c r="N792" s="28">
        <v>1572.400111648149</v>
      </c>
      <c r="O792" s="28">
        <v>1.5532774689436878E-2</v>
      </c>
      <c r="P792" s="28">
        <v>4.1511077607525532E-3</v>
      </c>
      <c r="Q792" s="28">
        <v>1.4045137297339432</v>
      </c>
      <c r="R792" s="29"/>
      <c r="S792" s="28">
        <v>3.8164843484731552</v>
      </c>
      <c r="T792" s="28">
        <v>-6.008540621921397</v>
      </c>
      <c r="U792" s="30"/>
    </row>
    <row r="793" spans="1:21">
      <c r="A793" s="59" t="s">
        <v>0</v>
      </c>
      <c r="B793" s="54" t="s">
        <v>1138</v>
      </c>
      <c r="C793" s="54" t="s">
        <v>1</v>
      </c>
      <c r="D793" s="54" t="s">
        <v>1139</v>
      </c>
      <c r="E793" s="25" t="s">
        <v>2</v>
      </c>
      <c r="F793" s="25" t="s">
        <v>3</v>
      </c>
      <c r="G793" s="25" t="s">
        <v>2</v>
      </c>
      <c r="H793" s="25" t="s">
        <v>3</v>
      </c>
      <c r="I793" s="25" t="s">
        <v>2</v>
      </c>
      <c r="J793" s="25" t="s">
        <v>3</v>
      </c>
      <c r="K793" s="26"/>
      <c r="L793" s="54" t="s">
        <v>4</v>
      </c>
      <c r="M793" s="54" t="s">
        <v>3096</v>
      </c>
      <c r="N793" s="54" t="s">
        <v>5</v>
      </c>
      <c r="O793" s="54" t="s">
        <v>6</v>
      </c>
      <c r="P793" s="54" t="s">
        <v>5</v>
      </c>
      <c r="Q793" s="54" t="s">
        <v>7</v>
      </c>
      <c r="R793" s="27"/>
      <c r="S793" s="54" t="s">
        <v>3119</v>
      </c>
      <c r="T793" s="55" t="s">
        <v>3120</v>
      </c>
    </row>
    <row r="794" spans="1:21" ht="18.75">
      <c r="A794" s="59"/>
      <c r="B794" s="54"/>
      <c r="C794" s="54"/>
      <c r="D794" s="54"/>
      <c r="E794" s="56" t="s">
        <v>3121</v>
      </c>
      <c r="F794" s="56"/>
      <c r="G794" s="57" t="s">
        <v>3077</v>
      </c>
      <c r="H794" s="57"/>
      <c r="I794" s="58" t="s">
        <v>3078</v>
      </c>
      <c r="J794" s="58"/>
      <c r="K794" s="26"/>
      <c r="L794" s="54"/>
      <c r="M794" s="54"/>
      <c r="N794" s="54"/>
      <c r="O794" s="54"/>
      <c r="P794" s="54"/>
      <c r="Q794" s="54"/>
      <c r="R794" s="27"/>
      <c r="S794" s="54"/>
      <c r="T794" s="55"/>
    </row>
    <row r="795" spans="1:21">
      <c r="A795" s="30" t="s">
        <v>773</v>
      </c>
      <c r="B795" s="20" t="s">
        <v>1125</v>
      </c>
      <c r="C795" s="1" t="s">
        <v>2609</v>
      </c>
      <c r="D795" s="28">
        <v>37123</v>
      </c>
      <c r="E795" s="28">
        <v>2845</v>
      </c>
      <c r="F795" s="28">
        <v>1.1916E-2</v>
      </c>
      <c r="G795" s="28">
        <v>2575</v>
      </c>
      <c r="H795" s="28">
        <v>1.9980000000000001E-2</v>
      </c>
      <c r="I795" s="28">
        <v>3252</v>
      </c>
      <c r="J795" s="28">
        <v>1.5169999999999999E-2</v>
      </c>
      <c r="K795" s="26"/>
      <c r="L795" s="28">
        <v>3</v>
      </c>
      <c r="M795" s="28">
        <v>2890.6666666666665</v>
      </c>
      <c r="N795" s="28">
        <v>196.762406075054</v>
      </c>
      <c r="O795" s="28">
        <v>1.5352995533047456E-2</v>
      </c>
      <c r="P795" s="28">
        <v>2.3542725697655283E-3</v>
      </c>
      <c r="Q795" s="28">
        <v>1.2349333804229636</v>
      </c>
      <c r="R795" s="29"/>
      <c r="S795" s="28">
        <v>3.4609980144746491</v>
      </c>
      <c r="T795" s="28">
        <v>-6.0253360215378446</v>
      </c>
      <c r="U795" s="30"/>
    </row>
    <row r="796" spans="1:21">
      <c r="A796" s="30" t="s">
        <v>774</v>
      </c>
      <c r="B796" s="20" t="s">
        <v>1741</v>
      </c>
      <c r="C796" s="1" t="s">
        <v>2610</v>
      </c>
      <c r="D796" s="28">
        <v>100516</v>
      </c>
      <c r="E796" s="28">
        <v>452</v>
      </c>
      <c r="F796" s="28">
        <v>1.4442E-2</v>
      </c>
      <c r="G796" s="28">
        <v>479</v>
      </c>
      <c r="H796" s="28">
        <v>1.2370000000000001E-2</v>
      </c>
      <c r="I796" s="28">
        <v>888</v>
      </c>
      <c r="J796" s="28">
        <v>1.788E-2</v>
      </c>
      <c r="K796" s="26"/>
      <c r="L796" s="28">
        <v>3</v>
      </c>
      <c r="M796" s="28">
        <v>606.33333333333337</v>
      </c>
      <c r="N796" s="28">
        <v>141.04884890624874</v>
      </c>
      <c r="O796" s="28">
        <v>1.4737358424748746E-2</v>
      </c>
      <c r="P796" s="28">
        <v>1.6107875186171417E-3</v>
      </c>
      <c r="Q796" s="28">
        <v>1.162921200187778</v>
      </c>
      <c r="R796" s="29"/>
      <c r="S796" s="28">
        <v>2.7827114443438208</v>
      </c>
      <c r="T796" s="28">
        <v>-6.0843782358330607</v>
      </c>
      <c r="U796" s="30"/>
    </row>
    <row r="797" spans="1:21">
      <c r="A797" s="30" t="s">
        <v>775</v>
      </c>
      <c r="B797" s="20" t="s">
        <v>1742</v>
      </c>
      <c r="C797" s="1" t="s">
        <v>2611</v>
      </c>
      <c r="D797" s="28">
        <v>33796</v>
      </c>
      <c r="E797" s="28">
        <v>68</v>
      </c>
      <c r="F797" s="28">
        <v>7.554E-3</v>
      </c>
      <c r="G797" s="28"/>
      <c r="H797" s="28"/>
      <c r="I797" s="28">
        <v>127</v>
      </c>
      <c r="J797" s="28">
        <v>2.862E-2</v>
      </c>
      <c r="K797" s="26"/>
      <c r="L797" s="28">
        <v>2</v>
      </c>
      <c r="M797" s="28">
        <v>97.5</v>
      </c>
      <c r="N797" s="28">
        <v>29.5</v>
      </c>
      <c r="O797" s="28">
        <v>1.4715886653545547E-2</v>
      </c>
      <c r="P797" s="28">
        <v>1.105931707632272E-2</v>
      </c>
      <c r="Q797" s="28">
        <v>1.9455164798447315</v>
      </c>
      <c r="R797" s="29"/>
      <c r="S797" s="28">
        <v>1.9890046156985366</v>
      </c>
      <c r="T797" s="28">
        <v>-6.0864817204059358</v>
      </c>
      <c r="U797" s="30"/>
    </row>
    <row r="798" spans="1:21">
      <c r="A798" s="30" t="s">
        <v>776</v>
      </c>
      <c r="B798" s="20" t="s">
        <v>1743</v>
      </c>
      <c r="C798" s="1" t="s">
        <v>1992</v>
      </c>
      <c r="D798" s="28">
        <v>13973</v>
      </c>
      <c r="E798" s="28">
        <v>94</v>
      </c>
      <c r="F798" s="28">
        <v>7.9499999999999987E-3</v>
      </c>
      <c r="G798" s="28">
        <v>54</v>
      </c>
      <c r="H798" s="28">
        <v>2.649E-2</v>
      </c>
      <c r="I798" s="28"/>
      <c r="J798" s="28"/>
      <c r="K798" s="26"/>
      <c r="L798" s="28">
        <v>2</v>
      </c>
      <c r="M798" s="28">
        <v>74</v>
      </c>
      <c r="N798" s="28">
        <v>20</v>
      </c>
      <c r="O798" s="28">
        <v>1.4523773614319384E-2</v>
      </c>
      <c r="P798" s="28">
        <v>9.654146089781341E-3</v>
      </c>
      <c r="Q798" s="28">
        <v>1.8245946751657522</v>
      </c>
      <c r="R798" s="29"/>
      <c r="S798" s="28">
        <v>1.8692317197309762</v>
      </c>
      <c r="T798" s="28">
        <v>-6.1054398419960254</v>
      </c>
      <c r="U798" s="30"/>
    </row>
    <row r="799" spans="1:21">
      <c r="A799" s="30" t="s">
        <v>777</v>
      </c>
      <c r="B799" s="20" t="s">
        <v>2987</v>
      </c>
      <c r="C799" s="1" t="s">
        <v>2612</v>
      </c>
      <c r="D799" s="28">
        <v>24538</v>
      </c>
      <c r="E799" s="28">
        <v>88</v>
      </c>
      <c r="F799" s="28">
        <v>1.7531999999999999E-2</v>
      </c>
      <c r="G799" s="28">
        <v>133</v>
      </c>
      <c r="H799" s="28">
        <v>1.2070000000000001E-2</v>
      </c>
      <c r="I799" s="28">
        <v>204</v>
      </c>
      <c r="J799" s="28">
        <v>1.338E-2</v>
      </c>
      <c r="K799" s="26"/>
      <c r="L799" s="28">
        <v>3</v>
      </c>
      <c r="M799" s="28">
        <v>141.66666666666666</v>
      </c>
      <c r="N799" s="28">
        <v>33.765531405726627</v>
      </c>
      <c r="O799" s="28">
        <v>1.4157140407471545E-2</v>
      </c>
      <c r="P799" s="28">
        <v>1.6507462737959282E-3</v>
      </c>
      <c r="Q799" s="28">
        <v>1.1703561623175109</v>
      </c>
      <c r="R799" s="29"/>
      <c r="S799" s="28">
        <v>2.151267675330649</v>
      </c>
      <c r="T799" s="28">
        <v>-6.142326304056315</v>
      </c>
      <c r="U799" s="30"/>
    </row>
    <row r="800" spans="1:21">
      <c r="A800" s="30" t="s">
        <v>778</v>
      </c>
      <c r="B800" s="20" t="s">
        <v>1744</v>
      </c>
      <c r="C800" s="1" t="s">
        <v>2613</v>
      </c>
      <c r="D800" s="28">
        <v>76088</v>
      </c>
      <c r="E800" s="28">
        <v>27940</v>
      </c>
      <c r="F800" s="28">
        <v>1.5708E-3</v>
      </c>
      <c r="G800" s="28">
        <v>9473</v>
      </c>
      <c r="H800" s="28">
        <v>2.895E-2</v>
      </c>
      <c r="I800" s="28">
        <v>11744</v>
      </c>
      <c r="J800" s="28">
        <v>3.49E-2</v>
      </c>
      <c r="K800" s="26"/>
      <c r="L800" s="28">
        <v>3</v>
      </c>
      <c r="M800" s="28">
        <v>16385.666666666668</v>
      </c>
      <c r="N800" s="28">
        <v>5814.2447011150507</v>
      </c>
      <c r="O800" s="28">
        <v>1.1691631298199634E-2</v>
      </c>
      <c r="P800" s="28">
        <v>1.2509402425193397E-2</v>
      </c>
      <c r="Q800" s="28">
        <v>4.1244588240928826</v>
      </c>
      <c r="R800" s="29"/>
      <c r="S800" s="28">
        <v>4.214464115768112</v>
      </c>
      <c r="T800" s="28">
        <v>-6.41837995095484</v>
      </c>
      <c r="U800" s="30"/>
    </row>
    <row r="801" spans="1:21">
      <c r="A801" s="30" t="s">
        <v>779</v>
      </c>
      <c r="B801" s="20" t="s">
        <v>1745</v>
      </c>
      <c r="C801" s="1" t="s">
        <v>2614</v>
      </c>
      <c r="D801" s="28">
        <v>49975</v>
      </c>
      <c r="E801" s="28">
        <v>677</v>
      </c>
      <c r="F801" s="28">
        <v>2.2577999999999997E-2</v>
      </c>
      <c r="G801" s="28">
        <v>1156</v>
      </c>
      <c r="H801" s="28">
        <v>9.1830000000000002E-3</v>
      </c>
      <c r="I801" s="28">
        <v>1216</v>
      </c>
      <c r="J801" s="28">
        <v>6.3420000000000004E-3</v>
      </c>
      <c r="K801" s="26"/>
      <c r="L801" s="28">
        <v>3</v>
      </c>
      <c r="M801" s="28">
        <v>1016.3333333333334</v>
      </c>
      <c r="N801" s="28">
        <v>170.54846166933837</v>
      </c>
      <c r="O801" s="28">
        <v>1.0966848471114869E-2</v>
      </c>
      <c r="P801" s="28">
        <v>5.1541274491971305E-3</v>
      </c>
      <c r="Q801" s="28">
        <v>1.7035901793780526</v>
      </c>
      <c r="R801" s="29"/>
      <c r="S801" s="28">
        <v>3.0070361696457182</v>
      </c>
      <c r="T801" s="28">
        <v>-6.5107071898604314</v>
      </c>
      <c r="U801" s="30"/>
    </row>
    <row r="802" spans="1:21">
      <c r="A802" s="30" t="s">
        <v>780</v>
      </c>
      <c r="B802" s="20" t="s">
        <v>1746</v>
      </c>
      <c r="C802" s="1" t="s">
        <v>2615</v>
      </c>
      <c r="D802" s="28">
        <v>53133</v>
      </c>
      <c r="E802" s="28">
        <v>293</v>
      </c>
      <c r="F802" s="28">
        <v>2.427E-2</v>
      </c>
      <c r="G802" s="28">
        <v>394</v>
      </c>
      <c r="H802" s="28">
        <v>8.6350000000000003E-3</v>
      </c>
      <c r="I802" s="28">
        <v>546</v>
      </c>
      <c r="J802" s="28">
        <v>6.1869999999999998E-3</v>
      </c>
      <c r="K802" s="26"/>
      <c r="L802" s="28">
        <v>3</v>
      </c>
      <c r="M802" s="28">
        <v>411</v>
      </c>
      <c r="N802" s="28">
        <v>73.527772530747413</v>
      </c>
      <c r="O802" s="28">
        <v>1.0916038499956619E-2</v>
      </c>
      <c r="P802" s="28">
        <v>5.8579750414427499E-3</v>
      </c>
      <c r="Q802" s="28">
        <v>1.7885133092211496</v>
      </c>
      <c r="R802" s="29"/>
      <c r="S802" s="28">
        <v>2.6138418218760688</v>
      </c>
      <c r="T802" s="28">
        <v>-6.5174068017760751</v>
      </c>
      <c r="U802" s="30"/>
    </row>
    <row r="803" spans="1:21">
      <c r="A803" s="30" t="s">
        <v>781</v>
      </c>
      <c r="B803" s="20" t="s">
        <v>1747</v>
      </c>
      <c r="C803" s="1" t="s">
        <v>2616</v>
      </c>
      <c r="D803" s="28">
        <v>12398</v>
      </c>
      <c r="E803" s="28"/>
      <c r="F803" s="28"/>
      <c r="G803" s="28">
        <v>45</v>
      </c>
      <c r="H803" s="28">
        <v>1.4370000000000001E-2</v>
      </c>
      <c r="I803" s="28">
        <v>107</v>
      </c>
      <c r="J803" s="28">
        <v>8.1060000000000004E-3</v>
      </c>
      <c r="K803" s="26"/>
      <c r="L803" s="28">
        <v>2</v>
      </c>
      <c r="M803" s="28">
        <v>76</v>
      </c>
      <c r="N803" s="28">
        <v>30.999999999999996</v>
      </c>
      <c r="O803" s="28">
        <v>1.0803151392070741E-2</v>
      </c>
      <c r="P803" s="28">
        <v>3.1620432178921932E-3</v>
      </c>
      <c r="Q803" s="28">
        <v>1.3310930744296134</v>
      </c>
      <c r="R803" s="29"/>
      <c r="S803" s="28">
        <v>1.8808135922807911</v>
      </c>
      <c r="T803" s="28">
        <v>-6.5324039667825149</v>
      </c>
      <c r="U803" s="30"/>
    </row>
    <row r="804" spans="1:21">
      <c r="A804" s="30" t="s">
        <v>782</v>
      </c>
      <c r="B804" s="20" t="s">
        <v>1748</v>
      </c>
      <c r="C804" s="1" t="s">
        <v>2617</v>
      </c>
      <c r="D804" s="28">
        <v>29110</v>
      </c>
      <c r="E804" s="28">
        <v>39</v>
      </c>
      <c r="F804" s="28">
        <v>1.3403999999999999E-2</v>
      </c>
      <c r="G804" s="28"/>
      <c r="H804" s="28"/>
      <c r="I804" s="28">
        <v>81</v>
      </c>
      <c r="J804" s="28">
        <v>7.7039999999999999E-3</v>
      </c>
      <c r="K804" s="26"/>
      <c r="L804" s="28">
        <v>2</v>
      </c>
      <c r="M804" s="28">
        <v>60</v>
      </c>
      <c r="N804" s="28">
        <v>20.999999999999996</v>
      </c>
      <c r="O804" s="28">
        <v>1.017229551281322E-2</v>
      </c>
      <c r="P804" s="28">
        <v>2.8754474983102227E-3</v>
      </c>
      <c r="Q804" s="28">
        <v>1.3186797397994843</v>
      </c>
      <c r="R804" s="29"/>
      <c r="S804" s="28">
        <v>1.7781512503836434</v>
      </c>
      <c r="T804" s="28">
        <v>-6.6192109106524111</v>
      </c>
      <c r="U804" s="30"/>
    </row>
    <row r="805" spans="1:21">
      <c r="A805" s="30" t="s">
        <v>783</v>
      </c>
      <c r="B805" s="20" t="s">
        <v>1749</v>
      </c>
      <c r="C805" s="1" t="s">
        <v>2618</v>
      </c>
      <c r="D805" s="28">
        <v>32068</v>
      </c>
      <c r="E805" s="28">
        <v>193</v>
      </c>
      <c r="F805" s="28">
        <v>6.1739999999999998E-3</v>
      </c>
      <c r="G805" s="28">
        <v>377</v>
      </c>
      <c r="H805" s="28">
        <v>1.498E-2</v>
      </c>
      <c r="I805" s="28">
        <v>499</v>
      </c>
      <c r="J805" s="28">
        <v>1.038E-2</v>
      </c>
      <c r="K805" s="26"/>
      <c r="L805" s="28">
        <v>3</v>
      </c>
      <c r="M805" s="28">
        <v>356.33333333333331</v>
      </c>
      <c r="N805" s="28">
        <v>88.93693146144507</v>
      </c>
      <c r="O805" s="28">
        <v>9.8755711080051548E-3</v>
      </c>
      <c r="P805" s="28">
        <v>2.5823526575627824E-3</v>
      </c>
      <c r="Q805" s="28">
        <v>1.4379944499736323</v>
      </c>
      <c r="R805" s="29"/>
      <c r="S805" s="28">
        <v>2.5518564504891152</v>
      </c>
      <c r="T805" s="28">
        <v>-6.6619201024736263</v>
      </c>
      <c r="U805" s="30"/>
    </row>
    <row r="806" spans="1:21">
      <c r="A806" s="30" t="s">
        <v>784</v>
      </c>
      <c r="B806" s="20" t="s">
        <v>1750</v>
      </c>
      <c r="C806" s="1" t="s">
        <v>2619</v>
      </c>
      <c r="D806" s="28">
        <v>166567</v>
      </c>
      <c r="E806" s="28">
        <v>243</v>
      </c>
      <c r="F806" s="28">
        <v>1.8773999999999999E-2</v>
      </c>
      <c r="G806" s="28">
        <v>82</v>
      </c>
      <c r="H806" s="28">
        <v>5.2690000000000002E-3</v>
      </c>
      <c r="I806" s="28">
        <v>90</v>
      </c>
      <c r="J806" s="28">
        <v>9.3360000000000005E-3</v>
      </c>
      <c r="K806" s="26"/>
      <c r="L806" s="28">
        <v>3</v>
      </c>
      <c r="M806" s="28">
        <v>138.33333333333334</v>
      </c>
      <c r="N806" s="28">
        <v>52.38426396458302</v>
      </c>
      <c r="O806" s="28">
        <v>9.7496383426000886E-3</v>
      </c>
      <c r="P806" s="28">
        <v>4.116760861794069E-3</v>
      </c>
      <c r="Q806" s="28">
        <v>1.6804113276150647</v>
      </c>
      <c r="R806" s="29"/>
      <c r="S806" s="28">
        <v>2.1409268419924303</v>
      </c>
      <c r="T806" s="28">
        <v>-6.680435580775681</v>
      </c>
      <c r="U806" s="30"/>
    </row>
    <row r="807" spans="1:21">
      <c r="A807" s="30" t="s">
        <v>785</v>
      </c>
      <c r="B807" s="20" t="s">
        <v>1751</v>
      </c>
      <c r="C807" s="1" t="s">
        <v>2169</v>
      </c>
      <c r="D807" s="28">
        <v>23169</v>
      </c>
      <c r="E807" s="28"/>
      <c r="F807" s="28"/>
      <c r="G807" s="28">
        <v>45</v>
      </c>
      <c r="H807" s="28">
        <v>8.0979999999999993E-3</v>
      </c>
      <c r="I807" s="28">
        <v>115</v>
      </c>
      <c r="J807" s="28">
        <v>1.0619999999999999E-2</v>
      </c>
      <c r="K807" s="26"/>
      <c r="L807" s="28">
        <v>2</v>
      </c>
      <c r="M807" s="28">
        <v>80</v>
      </c>
      <c r="N807" s="28">
        <v>35</v>
      </c>
      <c r="O807" s="28">
        <v>9.2837513969300147E-3</v>
      </c>
      <c r="P807" s="28">
        <v>1.2632431880932444E-3</v>
      </c>
      <c r="Q807" s="28">
        <v>1.1450112724383343</v>
      </c>
      <c r="R807" s="29"/>
      <c r="S807" s="28">
        <v>1.9030899869919433</v>
      </c>
      <c r="T807" s="28">
        <v>-6.7510763943814922</v>
      </c>
      <c r="U807" s="30"/>
    </row>
    <row r="808" spans="1:21">
      <c r="A808" s="30" t="s">
        <v>786</v>
      </c>
      <c r="B808" s="20" t="s">
        <v>1752</v>
      </c>
      <c r="C808" s="1" t="s">
        <v>2620</v>
      </c>
      <c r="D808" s="28">
        <v>17704</v>
      </c>
      <c r="E808" s="28">
        <v>223</v>
      </c>
      <c r="F808" s="28">
        <v>1.7166000000000001E-2</v>
      </c>
      <c r="G808" s="28">
        <v>70</v>
      </c>
      <c r="H808" s="28">
        <v>6.5100000000000002E-3</v>
      </c>
      <c r="I808" s="28">
        <v>443</v>
      </c>
      <c r="J808" s="28">
        <v>6.9119999999999997E-3</v>
      </c>
      <c r="K808" s="26"/>
      <c r="L808" s="28">
        <v>3</v>
      </c>
      <c r="M808" s="28">
        <v>245.33333333333334</v>
      </c>
      <c r="N808" s="28">
        <v>108.25330377303864</v>
      </c>
      <c r="O808" s="28">
        <v>9.1861543996388188E-3</v>
      </c>
      <c r="P808" s="28">
        <v>3.5592957264442668E-3</v>
      </c>
      <c r="Q808" s="28">
        <v>1.5576715325503225</v>
      </c>
      <c r="R808" s="29"/>
      <c r="S808" s="28">
        <v>2.3897565596178363</v>
      </c>
      <c r="T808" s="28">
        <v>-6.7663232522766208</v>
      </c>
      <c r="U808" s="30"/>
    </row>
    <row r="809" spans="1:21">
      <c r="A809" s="30" t="s">
        <v>787</v>
      </c>
      <c r="B809" s="20" t="s">
        <v>1753</v>
      </c>
      <c r="C809" s="1" t="s">
        <v>2621</v>
      </c>
      <c r="D809" s="28">
        <v>52750</v>
      </c>
      <c r="E809" s="28">
        <v>557</v>
      </c>
      <c r="F809" s="28">
        <v>1.0104E-2</v>
      </c>
      <c r="G809" s="28">
        <v>632</v>
      </c>
      <c r="H809" s="28">
        <v>5.4349999999999997E-3</v>
      </c>
      <c r="I809" s="28">
        <v>1050</v>
      </c>
      <c r="J809" s="28">
        <v>8.3840000000000008E-3</v>
      </c>
      <c r="K809" s="26"/>
      <c r="L809" s="28">
        <v>3</v>
      </c>
      <c r="M809" s="28">
        <v>746.33333333333337</v>
      </c>
      <c r="N809" s="28">
        <v>153.36919870401329</v>
      </c>
      <c r="O809" s="28">
        <v>7.732084639873074E-3</v>
      </c>
      <c r="P809" s="28">
        <v>1.3740192838964742E-3</v>
      </c>
      <c r="Q809" s="28">
        <v>1.2961301134975241</v>
      </c>
      <c r="R809" s="29"/>
      <c r="S809" s="28">
        <v>2.8729328388593678</v>
      </c>
      <c r="T809" s="28">
        <v>-7.0149268544516872</v>
      </c>
      <c r="U809" s="30"/>
    </row>
    <row r="810" spans="1:21">
      <c r="A810" s="30" t="s">
        <v>788</v>
      </c>
      <c r="B810" s="20" t="s">
        <v>2988</v>
      </c>
      <c r="C810" s="1" t="s">
        <v>2622</v>
      </c>
      <c r="D810" s="28">
        <v>72997</v>
      </c>
      <c r="E810" s="28">
        <v>476</v>
      </c>
      <c r="F810" s="28">
        <v>4.5053999999999997E-3</v>
      </c>
      <c r="G810" s="28">
        <v>45</v>
      </c>
      <c r="H810" s="28">
        <v>3.7339999999999998E-2</v>
      </c>
      <c r="I810" s="28">
        <v>125</v>
      </c>
      <c r="J810" s="28">
        <v>1.9250000000000001E-3</v>
      </c>
      <c r="K810" s="26"/>
      <c r="L810" s="28">
        <v>3</v>
      </c>
      <c r="M810" s="28">
        <v>215.33333333333334</v>
      </c>
      <c r="N810" s="28">
        <v>132.36355658228254</v>
      </c>
      <c r="O810" s="28">
        <v>6.8847673323342452E-3</v>
      </c>
      <c r="P810" s="28">
        <v>1.2634489026303654E-2</v>
      </c>
      <c r="Q810" s="28">
        <v>3.4721388040475483</v>
      </c>
      <c r="R810" s="29"/>
      <c r="S810" s="28">
        <v>2.3331112632754212</v>
      </c>
      <c r="T810" s="28">
        <v>-7.182376384718606</v>
      </c>
      <c r="U810" s="30"/>
    </row>
    <row r="811" spans="1:21">
      <c r="A811" s="30" t="s">
        <v>789</v>
      </c>
      <c r="B811" s="20" t="s">
        <v>1754</v>
      </c>
      <c r="C811" s="1" t="s">
        <v>2623</v>
      </c>
      <c r="D811" s="28">
        <v>50651</v>
      </c>
      <c r="E811" s="28">
        <v>4494</v>
      </c>
      <c r="F811" s="28">
        <v>1.1124E-2</v>
      </c>
      <c r="G811" s="28">
        <v>3493</v>
      </c>
      <c r="H811" s="28">
        <v>4.8219999999999999E-3</v>
      </c>
      <c r="I811" s="28">
        <v>4728</v>
      </c>
      <c r="J811" s="28">
        <v>4.7159999999999997E-3</v>
      </c>
      <c r="K811" s="26"/>
      <c r="L811" s="28">
        <v>3</v>
      </c>
      <c r="M811" s="28">
        <v>4238.333333333333</v>
      </c>
      <c r="N811" s="28">
        <v>378.73928294335207</v>
      </c>
      <c r="O811" s="28">
        <v>6.3351556060648982E-3</v>
      </c>
      <c r="P811" s="28">
        <v>2.1542336376749187E-3</v>
      </c>
      <c r="Q811" s="28">
        <v>1.4900842039921274</v>
      </c>
      <c r="R811" s="29"/>
      <c r="S811" s="28">
        <v>3.6271951097920652</v>
      </c>
      <c r="T811" s="28">
        <v>-7.302404228935921</v>
      </c>
      <c r="U811" s="30"/>
    </row>
    <row r="812" spans="1:21">
      <c r="A812" s="30" t="s">
        <v>790</v>
      </c>
      <c r="B812" s="20" t="s">
        <v>2989</v>
      </c>
      <c r="C812" s="1" t="s">
        <v>2624</v>
      </c>
      <c r="D812" s="28">
        <v>52380</v>
      </c>
      <c r="E812" s="28">
        <v>100</v>
      </c>
      <c r="F812" s="28">
        <v>2.7557999999999999E-2</v>
      </c>
      <c r="G812" s="28"/>
      <c r="H812" s="28"/>
      <c r="I812" s="28">
        <v>138</v>
      </c>
      <c r="J812" s="28">
        <v>1.366E-3</v>
      </c>
      <c r="K812" s="26"/>
      <c r="L812" s="28">
        <v>2</v>
      </c>
      <c r="M812" s="28">
        <v>119</v>
      </c>
      <c r="N812" s="28">
        <v>19</v>
      </c>
      <c r="O812" s="28">
        <v>6.1590232991928194E-3</v>
      </c>
      <c r="P812" s="28">
        <v>1.5506277377054328E-2</v>
      </c>
      <c r="Q812" s="28">
        <v>4.4760343744133859</v>
      </c>
      <c r="R812" s="29"/>
      <c r="S812" s="28">
        <v>2.0755469613925306</v>
      </c>
      <c r="T812" s="28">
        <v>-7.3430826988606519</v>
      </c>
      <c r="U812" s="30"/>
    </row>
    <row r="813" spans="1:21">
      <c r="A813" s="30" t="s">
        <v>791</v>
      </c>
      <c r="B813" s="20" t="s">
        <v>1755</v>
      </c>
      <c r="C813" s="1" t="s">
        <v>1984</v>
      </c>
      <c r="D813" s="28">
        <v>44497</v>
      </c>
      <c r="E813" s="28">
        <v>167</v>
      </c>
      <c r="F813" s="28">
        <v>1.5882E-2</v>
      </c>
      <c r="G813" s="28">
        <v>148</v>
      </c>
      <c r="H813" s="28">
        <v>8.4000000000000003E-4</v>
      </c>
      <c r="I813" s="28">
        <v>257</v>
      </c>
      <c r="J813" s="28">
        <v>1.6049999999999998E-2</v>
      </c>
      <c r="K813" s="26"/>
      <c r="L813" s="28">
        <v>3</v>
      </c>
      <c r="M813" s="28">
        <v>190.66666666666666</v>
      </c>
      <c r="N813" s="28">
        <v>33.617125265422551</v>
      </c>
      <c r="O813" s="28">
        <v>6.0087067297351811E-3</v>
      </c>
      <c r="P813" s="28">
        <v>6.1240648238204756E-3</v>
      </c>
      <c r="Q813" s="28">
        <v>3.9865074665419664</v>
      </c>
      <c r="R813" s="29"/>
      <c r="S813" s="28">
        <v>2.2802747740733613</v>
      </c>
      <c r="T813" s="28">
        <v>-7.3787297754848939</v>
      </c>
      <c r="U813" s="30"/>
    </row>
    <row r="814" spans="1:21">
      <c r="A814" s="30" t="s">
        <v>792</v>
      </c>
      <c r="B814" s="20" t="s">
        <v>2990</v>
      </c>
      <c r="C814" s="1" t="s">
        <v>2625</v>
      </c>
      <c r="D814" s="28">
        <v>26601</v>
      </c>
      <c r="E814" s="28">
        <v>538</v>
      </c>
      <c r="F814" s="28">
        <v>3.8093999999999997E-3</v>
      </c>
      <c r="G814" s="28">
        <v>326</v>
      </c>
      <c r="H814" s="28">
        <v>9.2969999999999997E-3</v>
      </c>
      <c r="I814" s="28">
        <v>560</v>
      </c>
      <c r="J814" s="28">
        <v>5.0819999999999997E-3</v>
      </c>
      <c r="K814" s="26"/>
      <c r="L814" s="28">
        <v>3</v>
      </c>
      <c r="M814" s="28">
        <v>474.66666666666669</v>
      </c>
      <c r="N814" s="28">
        <v>74.604140486824051</v>
      </c>
      <c r="O814" s="28">
        <v>5.6567165518681501E-3</v>
      </c>
      <c r="P814" s="28">
        <v>1.6829805475475131E-3</v>
      </c>
      <c r="Q814" s="28">
        <v>1.4493904820671411</v>
      </c>
      <c r="R814" s="29"/>
      <c r="S814" s="28">
        <v>2.6763887345811748</v>
      </c>
      <c r="T814" s="28">
        <v>-7.4658194027840521</v>
      </c>
      <c r="U814" s="30"/>
    </row>
    <row r="815" spans="1:21">
      <c r="A815" s="30" t="s">
        <v>793</v>
      </c>
      <c r="B815" s="20" t="s">
        <v>2991</v>
      </c>
      <c r="C815" s="1" t="s">
        <v>2626</v>
      </c>
      <c r="D815" s="28">
        <v>29518</v>
      </c>
      <c r="E815" s="28">
        <v>6143</v>
      </c>
      <c r="F815" s="28">
        <v>4.4393999999999996E-3</v>
      </c>
      <c r="G815" s="28">
        <v>3783</v>
      </c>
      <c r="H815" s="28">
        <v>6.1419999999999999E-3</v>
      </c>
      <c r="I815" s="28">
        <v>4557</v>
      </c>
      <c r="J815" s="28">
        <v>6.2589999999999998E-3</v>
      </c>
      <c r="K815" s="26"/>
      <c r="L815" s="28">
        <v>3</v>
      </c>
      <c r="M815" s="28">
        <v>4827.666666666667</v>
      </c>
      <c r="N815" s="28">
        <v>694.58508798018727</v>
      </c>
      <c r="O815" s="28">
        <v>5.556978063283295E-3</v>
      </c>
      <c r="P815" s="28">
        <v>5.8935928396907982E-4</v>
      </c>
      <c r="Q815" s="28">
        <v>1.1704255854036909</v>
      </c>
      <c r="R815" s="29"/>
      <c r="S815" s="28">
        <v>3.6837372759603286</v>
      </c>
      <c r="T815" s="28">
        <v>-7.4914837395428187</v>
      </c>
      <c r="U815" s="30"/>
    </row>
    <row r="816" spans="1:21">
      <c r="A816" s="30" t="s">
        <v>794</v>
      </c>
      <c r="B816" s="20" t="s">
        <v>1756</v>
      </c>
      <c r="C816" s="1" t="s">
        <v>2627</v>
      </c>
      <c r="D816" s="28">
        <v>56101</v>
      </c>
      <c r="E816" s="28">
        <v>962</v>
      </c>
      <c r="F816" s="28">
        <v>5.7378000000000004E-3</v>
      </c>
      <c r="G816" s="28">
        <v>1273</v>
      </c>
      <c r="H816" s="28">
        <v>6.2550000000000001E-3</v>
      </c>
      <c r="I816" s="28">
        <v>1451</v>
      </c>
      <c r="J816" s="28">
        <v>4.3559999999999996E-3</v>
      </c>
      <c r="K816" s="26"/>
      <c r="L816" s="28">
        <v>3</v>
      </c>
      <c r="M816" s="28">
        <v>1228.6666666666667</v>
      </c>
      <c r="N816" s="28">
        <v>142.89195607559969</v>
      </c>
      <c r="O816" s="28">
        <v>5.3972038097994113E-3</v>
      </c>
      <c r="P816" s="28">
        <v>5.680266194235692E-4</v>
      </c>
      <c r="Q816" s="28">
        <v>1.1664926041930892</v>
      </c>
      <c r="R816" s="29"/>
      <c r="S816" s="28">
        <v>3.0894340761633923</v>
      </c>
      <c r="T816" s="28">
        <v>-7.5335721171152699</v>
      </c>
      <c r="U816" s="30"/>
    </row>
    <row r="817" spans="1:21">
      <c r="A817" s="30" t="s">
        <v>795</v>
      </c>
      <c r="B817" s="20" t="s">
        <v>1757</v>
      </c>
      <c r="C817" s="1" t="s">
        <v>2628</v>
      </c>
      <c r="D817" s="28">
        <v>38229</v>
      </c>
      <c r="E817" s="28">
        <v>133</v>
      </c>
      <c r="F817" s="28">
        <v>5.7695999999999997E-3</v>
      </c>
      <c r="G817" s="28">
        <v>358</v>
      </c>
      <c r="H817" s="28">
        <v>6.4619999999999999E-3</v>
      </c>
      <c r="I817" s="28">
        <v>276</v>
      </c>
      <c r="J817" s="28">
        <v>1.6310000000000001E-3</v>
      </c>
      <c r="K817" s="26"/>
      <c r="L817" s="28">
        <v>3</v>
      </c>
      <c r="M817" s="28">
        <v>255.66666666666666</v>
      </c>
      <c r="N817" s="28">
        <v>65.742764705411588</v>
      </c>
      <c r="O817" s="28">
        <v>3.9447088764592991E-3</v>
      </c>
      <c r="P817" s="28">
        <v>1.5822047369857563E-3</v>
      </c>
      <c r="Q817" s="28">
        <v>1.8624626947070997</v>
      </c>
      <c r="R817" s="29"/>
      <c r="S817" s="28">
        <v>2.4076741092293186</v>
      </c>
      <c r="T817" s="28">
        <v>-7.9858654528609652</v>
      </c>
      <c r="U817" s="30"/>
    </row>
    <row r="818" spans="1:21">
      <c r="A818" s="30" t="s">
        <v>796</v>
      </c>
      <c r="B818" s="20" t="s">
        <v>1758</v>
      </c>
      <c r="C818" s="1" t="s">
        <v>2629</v>
      </c>
      <c r="D818" s="28">
        <v>78121</v>
      </c>
      <c r="E818" s="28">
        <v>719</v>
      </c>
      <c r="F818" s="28">
        <v>2.0268E-3</v>
      </c>
      <c r="G818" s="28">
        <v>853</v>
      </c>
      <c r="H818" s="28">
        <v>7.0309999999999999E-3</v>
      </c>
      <c r="I818" s="28">
        <v>2249</v>
      </c>
      <c r="J818" s="28">
        <v>2.977E-3</v>
      </c>
      <c r="K818" s="26"/>
      <c r="L818" s="28">
        <v>3</v>
      </c>
      <c r="M818" s="28">
        <v>1273.6666666666667</v>
      </c>
      <c r="N818" s="28">
        <v>489.19843735554912</v>
      </c>
      <c r="O818" s="28">
        <v>3.4989627398551199E-3</v>
      </c>
      <c r="P818" s="28">
        <v>1.576652331231511E-3</v>
      </c>
      <c r="Q818" s="28">
        <v>1.6796532736686129</v>
      </c>
      <c r="R818" s="29"/>
      <c r="S818" s="28">
        <v>3.105055782968746</v>
      </c>
      <c r="T818" s="28">
        <v>-8.1588569831344699</v>
      </c>
      <c r="U818" s="30"/>
    </row>
    <row r="819" spans="1:21">
      <c r="A819" s="30" t="s">
        <v>797</v>
      </c>
      <c r="B819" s="20" t="s">
        <v>1759</v>
      </c>
      <c r="C819" s="1" t="s">
        <v>2630</v>
      </c>
      <c r="D819" s="28">
        <v>43762</v>
      </c>
      <c r="E819" s="28">
        <v>387</v>
      </c>
      <c r="F819" s="28">
        <v>4.3265999999999999E-3</v>
      </c>
      <c r="G819" s="28">
        <v>559</v>
      </c>
      <c r="H819" s="28">
        <v>5.9979999999999999E-3</v>
      </c>
      <c r="I819" s="28">
        <v>639</v>
      </c>
      <c r="J819" s="28">
        <v>1.3940000000000001E-3</v>
      </c>
      <c r="K819" s="26"/>
      <c r="L819" s="28">
        <v>3</v>
      </c>
      <c r="M819" s="28">
        <v>528.33333333333337</v>
      </c>
      <c r="N819" s="28">
        <v>74.344543250403461</v>
      </c>
      <c r="O819" s="28">
        <v>3.3195723033504804E-3</v>
      </c>
      <c r="P819" s="28">
        <v>1.4080665469257813E-3</v>
      </c>
      <c r="Q819" s="28">
        <v>1.8642484616753128</v>
      </c>
      <c r="R819" s="29"/>
      <c r="S819" s="28">
        <v>2.7229080118341078</v>
      </c>
      <c r="T819" s="28">
        <v>-8.2347869092294292</v>
      </c>
      <c r="U819" s="30"/>
    </row>
    <row r="820" spans="1:21">
      <c r="A820" s="30" t="s">
        <v>798</v>
      </c>
      <c r="B820" s="20" t="s">
        <v>1760</v>
      </c>
      <c r="C820" s="1" t="s">
        <v>2616</v>
      </c>
      <c r="D820" s="28">
        <v>22667</v>
      </c>
      <c r="E820" s="28">
        <v>156</v>
      </c>
      <c r="F820" s="28">
        <v>7.404E-3</v>
      </c>
      <c r="G820" s="28">
        <v>487</v>
      </c>
      <c r="H820" s="28">
        <v>3.29E-3</v>
      </c>
      <c r="I820" s="28">
        <v>531</v>
      </c>
      <c r="J820" s="28">
        <v>1.3569999999999999E-3</v>
      </c>
      <c r="K820" s="26"/>
      <c r="L820" s="28">
        <v>3</v>
      </c>
      <c r="M820" s="28">
        <v>391.33333333333331</v>
      </c>
      <c r="N820" s="28">
        <v>118.35023353495244</v>
      </c>
      <c r="O820" s="28">
        <v>3.2218971947927965E-3</v>
      </c>
      <c r="P820" s="28">
        <v>1.8696017139373604E-3</v>
      </c>
      <c r="Q820" s="28">
        <v>1.9946212575351545</v>
      </c>
      <c r="R820" s="29"/>
      <c r="S820" s="28">
        <v>2.5925468421919331</v>
      </c>
      <c r="T820" s="28">
        <v>-8.2778738238047094</v>
      </c>
      <c r="U820" s="30"/>
    </row>
    <row r="821" spans="1:21">
      <c r="A821" s="30" t="s">
        <v>799</v>
      </c>
      <c r="B821" s="20" t="s">
        <v>1761</v>
      </c>
      <c r="C821" s="1" t="s">
        <v>2631</v>
      </c>
      <c r="D821" s="28">
        <v>9480</v>
      </c>
      <c r="E821" s="28">
        <v>661</v>
      </c>
      <c r="F821" s="28">
        <v>5.0352000000000001E-3</v>
      </c>
      <c r="G821" s="28">
        <v>345</v>
      </c>
      <c r="H821" s="28">
        <v>2.709E-3</v>
      </c>
      <c r="I821" s="28">
        <v>638</v>
      </c>
      <c r="J821" s="28">
        <v>2.4260000000000002E-3</v>
      </c>
      <c r="K821" s="26"/>
      <c r="L821" s="28">
        <v>3</v>
      </c>
      <c r="M821" s="28">
        <v>548</v>
      </c>
      <c r="N821" s="28">
        <v>101.71692746703144</v>
      </c>
      <c r="O821" s="28">
        <v>3.2209819631824209E-3</v>
      </c>
      <c r="P821" s="28">
        <v>8.3521543503495082E-4</v>
      </c>
      <c r="Q821" s="28">
        <v>1.3777772558786021</v>
      </c>
      <c r="R821" s="29"/>
      <c r="S821" s="28">
        <v>2.7387805584843692</v>
      </c>
      <c r="T821" s="28">
        <v>-8.2782837027057603</v>
      </c>
      <c r="U821" s="30"/>
    </row>
    <row r="822" spans="1:21">
      <c r="A822" s="30" t="s">
        <v>800</v>
      </c>
      <c r="B822" s="20" t="s">
        <v>1762</v>
      </c>
      <c r="C822" s="1" t="s">
        <v>2632</v>
      </c>
      <c r="D822" s="28">
        <v>44597</v>
      </c>
      <c r="E822" s="28">
        <v>4386</v>
      </c>
      <c r="F822" s="28">
        <v>3.7391999999999998E-3</v>
      </c>
      <c r="G822" s="28">
        <v>4340</v>
      </c>
      <c r="H822" s="28">
        <v>2.9459999999999998E-3</v>
      </c>
      <c r="I822" s="28">
        <v>5312</v>
      </c>
      <c r="J822" s="28">
        <v>1.794E-3</v>
      </c>
      <c r="K822" s="26"/>
      <c r="L822" s="28">
        <v>3</v>
      </c>
      <c r="M822" s="28">
        <v>4679.333333333333</v>
      </c>
      <c r="N822" s="28">
        <v>316.61192509302475</v>
      </c>
      <c r="O822" s="28">
        <v>2.7141042416563119E-3</v>
      </c>
      <c r="P822" s="28">
        <v>5.7026145641362778E-4</v>
      </c>
      <c r="Q822" s="28">
        <v>1.3562029279248429</v>
      </c>
      <c r="R822" s="29"/>
      <c r="S822" s="28">
        <v>3.6701839833565315</v>
      </c>
      <c r="T822" s="28">
        <v>-8.5253081526921459</v>
      </c>
      <c r="U822" s="30"/>
    </row>
    <row r="823" spans="1:21">
      <c r="A823" s="30" t="s">
        <v>801</v>
      </c>
      <c r="B823" s="20" t="s">
        <v>1763</v>
      </c>
      <c r="C823" s="1" t="s">
        <v>2633</v>
      </c>
      <c r="D823" s="28">
        <v>38681</v>
      </c>
      <c r="E823" s="28">
        <v>382</v>
      </c>
      <c r="F823" s="28">
        <v>9.2160000000000002E-3</v>
      </c>
      <c r="G823" s="28">
        <v>617</v>
      </c>
      <c r="H823" s="28">
        <v>2.6220000000000002E-3</v>
      </c>
      <c r="I823" s="28">
        <v>918</v>
      </c>
      <c r="J823" s="28">
        <v>7.3499999999999998E-4</v>
      </c>
      <c r="K823" s="26"/>
      <c r="L823" s="28">
        <v>3</v>
      </c>
      <c r="M823" s="28">
        <v>639</v>
      </c>
      <c r="N823" s="28">
        <v>155.12038335864611</v>
      </c>
      <c r="O823" s="28">
        <v>2.6251363721744251E-3</v>
      </c>
      <c r="P823" s="28">
        <v>2.7991697787868343E-3</v>
      </c>
      <c r="Q823" s="28">
        <v>2.793558658699006</v>
      </c>
      <c r="R823" s="29"/>
      <c r="S823" s="28">
        <v>2.8055008581583998</v>
      </c>
      <c r="T823" s="28">
        <v>-8.5733919139407</v>
      </c>
      <c r="U823" s="30"/>
    </row>
    <row r="824" spans="1:21">
      <c r="A824" s="30" t="s">
        <v>802</v>
      </c>
      <c r="B824" s="20" t="s">
        <v>1764</v>
      </c>
      <c r="C824" s="1" t="s">
        <v>2634</v>
      </c>
      <c r="D824" s="28">
        <v>31054</v>
      </c>
      <c r="E824" s="28">
        <v>177</v>
      </c>
      <c r="F824" s="28">
        <v>2.3795999999999999E-3</v>
      </c>
      <c r="G824" s="28">
        <v>149</v>
      </c>
      <c r="H824" s="28">
        <v>1.163E-3</v>
      </c>
      <c r="I824" s="28">
        <v>241</v>
      </c>
      <c r="J824" s="28">
        <v>9.9700000000000006E-4</v>
      </c>
      <c r="K824" s="26"/>
      <c r="L824" s="28">
        <v>3</v>
      </c>
      <c r="M824" s="28">
        <v>189</v>
      </c>
      <c r="N824" s="28">
        <v>27.227437142216182</v>
      </c>
      <c r="O824" s="28">
        <v>1.413245346461707E-3</v>
      </c>
      <c r="P824" s="28">
        <v>4.4153600047483488E-4</v>
      </c>
      <c r="Q824" s="28">
        <v>1.457302102825266</v>
      </c>
      <c r="R824" s="29"/>
      <c r="S824" s="28">
        <v>2.2764618041732438</v>
      </c>
      <c r="T824" s="28">
        <v>-9.4667723381712676</v>
      </c>
      <c r="U824" s="30"/>
    </row>
    <row r="825" spans="1:21">
      <c r="A825" s="30" t="s">
        <v>803</v>
      </c>
      <c r="B825" s="20" t="s">
        <v>1765</v>
      </c>
      <c r="C825" s="1" t="s">
        <v>1972</v>
      </c>
      <c r="D825" s="28">
        <v>14378</v>
      </c>
      <c r="E825" s="28">
        <v>515</v>
      </c>
      <c r="F825" s="28">
        <v>6.8940000000000006E-4</v>
      </c>
      <c r="G825" s="28">
        <v>170</v>
      </c>
      <c r="H825" s="28">
        <v>2.1699999999999999E-4</v>
      </c>
      <c r="I825" s="28">
        <v>406</v>
      </c>
      <c r="J825" s="28">
        <v>2.794E-3</v>
      </c>
      <c r="K825" s="26"/>
      <c r="L825" s="28">
        <v>3</v>
      </c>
      <c r="M825" s="28">
        <v>363.66666666666669</v>
      </c>
      <c r="N825" s="28">
        <v>101.81737463605012</v>
      </c>
      <c r="O825" s="28">
        <v>7.6355999215239933E-4</v>
      </c>
      <c r="P825" s="28">
        <v>8.5896392579722081E-4</v>
      </c>
      <c r="Q825" s="28">
        <v>2.7958906083438664</v>
      </c>
      <c r="R825" s="29"/>
      <c r="S825" s="28">
        <v>2.5607034958686792</v>
      </c>
      <c r="T825" s="28">
        <v>-10.354970866953543</v>
      </c>
      <c r="U825" s="30"/>
    </row>
    <row r="826" spans="1:21">
      <c r="A826" s="44" t="s">
        <v>804</v>
      </c>
      <c r="B826" s="32" t="s">
        <v>1766</v>
      </c>
      <c r="C826" s="31" t="s">
        <v>1974</v>
      </c>
      <c r="D826" s="33">
        <v>7497</v>
      </c>
      <c r="E826" s="28"/>
      <c r="F826" s="28"/>
      <c r="G826" s="28"/>
      <c r="H826" s="28"/>
      <c r="I826" s="28">
        <v>37</v>
      </c>
      <c r="J826" s="28">
        <v>3352000</v>
      </c>
      <c r="K826" s="26"/>
      <c r="L826" s="28"/>
      <c r="M826" s="28"/>
      <c r="N826" s="28"/>
      <c r="O826" s="28"/>
      <c r="P826" s="28"/>
      <c r="Q826" s="28"/>
      <c r="R826" s="29"/>
      <c r="S826" s="28"/>
      <c r="T826" s="28"/>
      <c r="U826" s="30"/>
    </row>
    <row r="827" spans="1:21">
      <c r="A827" s="44" t="s">
        <v>805</v>
      </c>
      <c r="B827" s="32" t="s">
        <v>1767</v>
      </c>
      <c r="C827" s="31" t="s">
        <v>2458</v>
      </c>
      <c r="D827" s="33">
        <v>44664</v>
      </c>
      <c r="E827" s="28"/>
      <c r="F827" s="28"/>
      <c r="G827" s="28"/>
      <c r="H827" s="28"/>
      <c r="I827" s="28">
        <v>46</v>
      </c>
      <c r="J827" s="28">
        <v>3915</v>
      </c>
      <c r="K827" s="26"/>
      <c r="L827" s="28"/>
      <c r="M827" s="28"/>
      <c r="N827" s="28"/>
      <c r="O827" s="28"/>
      <c r="P827" s="28"/>
      <c r="Q827" s="28"/>
      <c r="R827" s="29"/>
      <c r="S827" s="28"/>
      <c r="T827" s="28"/>
      <c r="U827" s="30"/>
    </row>
    <row r="828" spans="1:21">
      <c r="A828" s="44" t="s">
        <v>806</v>
      </c>
      <c r="B828" s="32" t="s">
        <v>1768</v>
      </c>
      <c r="C828" s="31" t="s">
        <v>2635</v>
      </c>
      <c r="D828" s="33">
        <v>27916</v>
      </c>
      <c r="E828" s="28">
        <v>22</v>
      </c>
      <c r="F828" s="28">
        <v>615</v>
      </c>
      <c r="G828" s="28"/>
      <c r="H828" s="28"/>
      <c r="I828" s="28"/>
      <c r="J828" s="28"/>
      <c r="K828" s="26"/>
      <c r="L828" s="28"/>
      <c r="M828" s="28"/>
      <c r="N828" s="28"/>
      <c r="O828" s="28"/>
      <c r="P828" s="28"/>
      <c r="Q828" s="28"/>
      <c r="R828" s="29"/>
      <c r="S828" s="28"/>
      <c r="T828" s="28"/>
      <c r="U828" s="30"/>
    </row>
    <row r="829" spans="1:21">
      <c r="A829" s="44" t="s">
        <v>807</v>
      </c>
      <c r="B829" s="32" t="s">
        <v>1769</v>
      </c>
      <c r="C829" s="31" t="s">
        <v>2636</v>
      </c>
      <c r="D829" s="33">
        <v>68731</v>
      </c>
      <c r="E829" s="28"/>
      <c r="F829" s="28"/>
      <c r="G829" s="28"/>
      <c r="H829" s="28"/>
      <c r="I829" s="28">
        <v>24</v>
      </c>
      <c r="J829" s="28">
        <v>474.8</v>
      </c>
      <c r="K829" s="26"/>
      <c r="L829" s="28"/>
      <c r="M829" s="28"/>
      <c r="N829" s="28"/>
      <c r="O829" s="28"/>
      <c r="P829" s="28"/>
      <c r="Q829" s="28"/>
      <c r="R829" s="29"/>
      <c r="S829" s="28"/>
      <c r="T829" s="28"/>
      <c r="U829" s="30"/>
    </row>
    <row r="830" spans="1:21">
      <c r="A830" s="44" t="s">
        <v>808</v>
      </c>
      <c r="B830" s="32" t="s">
        <v>3106</v>
      </c>
      <c r="C830" s="31" t="s">
        <v>2637</v>
      </c>
      <c r="D830" s="33">
        <v>7514</v>
      </c>
      <c r="E830" s="28"/>
      <c r="F830" s="28"/>
      <c r="G830" s="28">
        <v>28</v>
      </c>
      <c r="H830" s="28">
        <v>256.3</v>
      </c>
      <c r="I830" s="28"/>
      <c r="J830" s="28"/>
      <c r="K830" s="26"/>
      <c r="L830" s="28"/>
      <c r="M830" s="28"/>
      <c r="N830" s="28"/>
      <c r="O830" s="28"/>
      <c r="P830" s="28"/>
      <c r="Q830" s="28"/>
      <c r="R830" s="29"/>
      <c r="S830" s="28"/>
      <c r="T830" s="28"/>
      <c r="U830" s="30"/>
    </row>
    <row r="831" spans="1:21">
      <c r="A831" s="44" t="s">
        <v>809</v>
      </c>
      <c r="B831" s="32" t="s">
        <v>1770</v>
      </c>
      <c r="C831" s="31" t="s">
        <v>2638</v>
      </c>
      <c r="D831" s="33">
        <v>67713</v>
      </c>
      <c r="E831" s="28"/>
      <c r="F831" s="28"/>
      <c r="G831" s="28"/>
      <c r="H831" s="28"/>
      <c r="I831" s="28">
        <v>290</v>
      </c>
      <c r="J831" s="28">
        <v>197.1</v>
      </c>
      <c r="K831" s="26"/>
      <c r="L831" s="28"/>
      <c r="M831" s="28"/>
      <c r="N831" s="28"/>
      <c r="O831" s="28"/>
      <c r="P831" s="28"/>
      <c r="Q831" s="28"/>
      <c r="R831" s="29"/>
      <c r="S831" s="28"/>
      <c r="T831" s="28"/>
      <c r="U831" s="30"/>
    </row>
    <row r="832" spans="1:21">
      <c r="A832" s="44" t="s">
        <v>810</v>
      </c>
      <c r="B832" s="32" t="s">
        <v>1771</v>
      </c>
      <c r="C832" s="31" t="s">
        <v>1972</v>
      </c>
      <c r="D832" s="33">
        <v>34871</v>
      </c>
      <c r="E832" s="28"/>
      <c r="F832" s="28"/>
      <c r="G832" s="28"/>
      <c r="H832" s="28"/>
      <c r="I832" s="28">
        <v>58</v>
      </c>
      <c r="J832" s="28">
        <v>122.2</v>
      </c>
      <c r="K832" s="26"/>
      <c r="L832" s="28"/>
      <c r="M832" s="28"/>
      <c r="N832" s="28"/>
      <c r="O832" s="28"/>
      <c r="P832" s="28"/>
      <c r="Q832" s="28"/>
      <c r="R832" s="29"/>
      <c r="S832" s="28"/>
      <c r="T832" s="28"/>
      <c r="U832" s="30"/>
    </row>
    <row r="833" spans="1:21">
      <c r="A833" s="44" t="s">
        <v>811</v>
      </c>
      <c r="B833" s="32" t="s">
        <v>3107</v>
      </c>
      <c r="C833" s="31" t="s">
        <v>2639</v>
      </c>
      <c r="D833" s="33">
        <v>69175</v>
      </c>
      <c r="E833" s="28"/>
      <c r="F833" s="28"/>
      <c r="G833" s="28"/>
      <c r="H833" s="28"/>
      <c r="I833" s="28">
        <v>40</v>
      </c>
      <c r="J833" s="28">
        <v>76.94</v>
      </c>
      <c r="K833" s="26"/>
      <c r="L833" s="28"/>
      <c r="M833" s="28"/>
      <c r="N833" s="28"/>
      <c r="O833" s="28"/>
      <c r="P833" s="28"/>
      <c r="Q833" s="28"/>
      <c r="R833" s="29"/>
      <c r="S833" s="28"/>
      <c r="T833" s="28"/>
      <c r="U833" s="30"/>
    </row>
    <row r="834" spans="1:21">
      <c r="A834" s="44" t="s">
        <v>812</v>
      </c>
      <c r="B834" s="32" t="s">
        <v>1772</v>
      </c>
      <c r="C834" s="31" t="s">
        <v>2640</v>
      </c>
      <c r="D834" s="33">
        <v>45143</v>
      </c>
      <c r="E834" s="28"/>
      <c r="F834" s="28"/>
      <c r="G834" s="28"/>
      <c r="H834" s="28"/>
      <c r="I834" s="28">
        <v>27</v>
      </c>
      <c r="J834" s="28">
        <v>76.48</v>
      </c>
      <c r="K834" s="26"/>
      <c r="L834" s="28"/>
      <c r="M834" s="28"/>
      <c r="N834" s="28"/>
      <c r="O834" s="28"/>
      <c r="P834" s="28"/>
      <c r="Q834" s="28"/>
      <c r="R834" s="29"/>
      <c r="S834" s="28"/>
      <c r="T834" s="28"/>
      <c r="U834" s="30"/>
    </row>
    <row r="835" spans="1:21">
      <c r="A835" s="43" t="s">
        <v>813</v>
      </c>
      <c r="B835" s="32" t="s">
        <v>2992</v>
      </c>
      <c r="C835" s="31" t="s">
        <v>2641</v>
      </c>
      <c r="D835" s="33">
        <v>42461</v>
      </c>
      <c r="E835" s="28"/>
      <c r="F835" s="28"/>
      <c r="G835" s="28"/>
      <c r="H835" s="28"/>
      <c r="I835" s="28">
        <v>83</v>
      </c>
      <c r="J835" s="28">
        <v>76.209999999999994</v>
      </c>
      <c r="K835" s="26"/>
      <c r="L835" s="28"/>
      <c r="M835" s="28"/>
      <c r="N835" s="28"/>
      <c r="O835" s="28"/>
      <c r="P835" s="28"/>
      <c r="Q835" s="28"/>
      <c r="R835" s="29"/>
      <c r="S835" s="28"/>
      <c r="T835" s="28"/>
      <c r="U835" s="30"/>
    </row>
    <row r="836" spans="1:21">
      <c r="A836" s="44" t="s">
        <v>814</v>
      </c>
      <c r="B836" s="32" t="s">
        <v>1773</v>
      </c>
      <c r="C836" s="31" t="s">
        <v>1974</v>
      </c>
      <c r="D836" s="33">
        <v>7877</v>
      </c>
      <c r="E836" s="28"/>
      <c r="F836" s="28"/>
      <c r="G836" s="28">
        <v>44</v>
      </c>
      <c r="H836" s="28">
        <v>55.62</v>
      </c>
      <c r="I836" s="28"/>
      <c r="J836" s="28"/>
      <c r="K836" s="26"/>
      <c r="L836" s="28"/>
      <c r="M836" s="28"/>
      <c r="N836" s="28"/>
      <c r="O836" s="28"/>
      <c r="P836" s="28"/>
      <c r="Q836" s="28"/>
      <c r="R836" s="29"/>
      <c r="S836" s="28"/>
      <c r="T836" s="28"/>
      <c r="U836" s="30"/>
    </row>
    <row r="837" spans="1:21">
      <c r="A837" s="44" t="s">
        <v>815</v>
      </c>
      <c r="B837" s="32" t="s">
        <v>1774</v>
      </c>
      <c r="C837" s="31" t="s">
        <v>2610</v>
      </c>
      <c r="D837" s="33">
        <v>101741</v>
      </c>
      <c r="E837" s="28"/>
      <c r="F837" s="28"/>
      <c r="G837" s="28"/>
      <c r="H837" s="28"/>
      <c r="I837" s="28">
        <v>30</v>
      </c>
      <c r="J837" s="28">
        <v>36.65</v>
      </c>
      <c r="K837" s="26"/>
      <c r="L837" s="28"/>
      <c r="M837" s="28"/>
      <c r="N837" s="28"/>
      <c r="O837" s="28"/>
      <c r="P837" s="28"/>
      <c r="Q837" s="28"/>
      <c r="R837" s="29"/>
      <c r="S837" s="28"/>
      <c r="T837" s="28"/>
      <c r="U837" s="30"/>
    </row>
    <row r="838" spans="1:21">
      <c r="A838" s="44" t="s">
        <v>816</v>
      </c>
      <c r="B838" s="32" t="s">
        <v>1775</v>
      </c>
      <c r="C838" s="31" t="s">
        <v>2642</v>
      </c>
      <c r="D838" s="33">
        <v>66739</v>
      </c>
      <c r="E838" s="28"/>
      <c r="F838" s="28"/>
      <c r="G838" s="28">
        <v>28</v>
      </c>
      <c r="H838" s="28">
        <v>34.1</v>
      </c>
      <c r="I838" s="28"/>
      <c r="J838" s="28"/>
      <c r="K838" s="26"/>
      <c r="L838" s="28"/>
      <c r="M838" s="28"/>
      <c r="N838" s="28"/>
      <c r="O838" s="28"/>
      <c r="P838" s="28"/>
      <c r="Q838" s="28"/>
      <c r="R838" s="29"/>
      <c r="S838" s="28"/>
      <c r="T838" s="28"/>
      <c r="U838" s="30"/>
    </row>
    <row r="839" spans="1:21">
      <c r="A839" s="44" t="s">
        <v>817</v>
      </c>
      <c r="B839" s="32" t="s">
        <v>1776</v>
      </c>
      <c r="C839" s="31" t="s">
        <v>1972</v>
      </c>
      <c r="D839" s="33">
        <v>23647</v>
      </c>
      <c r="E839" s="28"/>
      <c r="F839" s="28"/>
      <c r="G839" s="28">
        <v>62</v>
      </c>
      <c r="H839" s="28">
        <v>32.61</v>
      </c>
      <c r="I839" s="28"/>
      <c r="J839" s="28"/>
      <c r="K839" s="26"/>
      <c r="L839" s="28"/>
      <c r="M839" s="28"/>
      <c r="N839" s="28"/>
      <c r="O839" s="28"/>
      <c r="P839" s="28"/>
      <c r="Q839" s="28"/>
      <c r="R839" s="29"/>
      <c r="S839" s="28"/>
      <c r="T839" s="28"/>
      <c r="U839" s="30"/>
    </row>
    <row r="840" spans="1:21">
      <c r="A840" s="44" t="s">
        <v>818</v>
      </c>
      <c r="B840" s="32" t="s">
        <v>1777</v>
      </c>
      <c r="C840" s="31" t="s">
        <v>2643</v>
      </c>
      <c r="D840" s="33">
        <v>27816</v>
      </c>
      <c r="E840" s="28"/>
      <c r="F840" s="28"/>
      <c r="G840" s="28"/>
      <c r="H840" s="28"/>
      <c r="I840" s="28">
        <v>57</v>
      </c>
      <c r="J840" s="28">
        <v>29.11</v>
      </c>
      <c r="K840" s="26"/>
      <c r="L840" s="28"/>
      <c r="M840" s="28"/>
      <c r="N840" s="28"/>
      <c r="O840" s="28"/>
      <c r="P840" s="28"/>
      <c r="Q840" s="28"/>
      <c r="R840" s="29"/>
      <c r="S840" s="28"/>
      <c r="T840" s="28"/>
      <c r="U840" s="30"/>
    </row>
    <row r="841" spans="1:21">
      <c r="A841" s="44" t="s">
        <v>819</v>
      </c>
      <c r="B841" s="32" t="s">
        <v>1778</v>
      </c>
      <c r="C841" s="31" t="s">
        <v>2373</v>
      </c>
      <c r="D841" s="33">
        <v>51013</v>
      </c>
      <c r="E841" s="28"/>
      <c r="F841" s="28"/>
      <c r="G841" s="28"/>
      <c r="H841" s="28"/>
      <c r="I841" s="28">
        <v>188</v>
      </c>
      <c r="J841" s="28">
        <v>26.49</v>
      </c>
      <c r="K841" s="26"/>
      <c r="L841" s="28"/>
      <c r="M841" s="28"/>
      <c r="N841" s="28"/>
      <c r="O841" s="28"/>
      <c r="P841" s="28"/>
      <c r="Q841" s="28"/>
      <c r="R841" s="29"/>
      <c r="S841" s="28"/>
      <c r="T841" s="28"/>
      <c r="U841" s="30"/>
    </row>
    <row r="842" spans="1:21">
      <c r="A842" s="44" t="s">
        <v>820</v>
      </c>
      <c r="B842" s="32" t="s">
        <v>1457</v>
      </c>
      <c r="C842" s="31" t="s">
        <v>2644</v>
      </c>
      <c r="D842" s="33">
        <v>21095</v>
      </c>
      <c r="E842" s="28"/>
      <c r="F842" s="28"/>
      <c r="G842" s="28"/>
      <c r="H842" s="28"/>
      <c r="I842" s="28">
        <v>46</v>
      </c>
      <c r="J842" s="28">
        <v>21.09</v>
      </c>
      <c r="K842" s="26"/>
      <c r="L842" s="28"/>
      <c r="M842" s="28"/>
      <c r="N842" s="28"/>
      <c r="O842" s="28"/>
      <c r="P842" s="28"/>
      <c r="Q842" s="28"/>
      <c r="R842" s="29"/>
      <c r="S842" s="28"/>
      <c r="T842" s="28"/>
      <c r="U842" s="30"/>
    </row>
    <row r="843" spans="1:21">
      <c r="A843" s="44" t="s">
        <v>821</v>
      </c>
      <c r="B843" s="32" t="s">
        <v>1779</v>
      </c>
      <c r="C843" s="31" t="s">
        <v>1974</v>
      </c>
      <c r="D843" s="33">
        <v>6999</v>
      </c>
      <c r="E843" s="28"/>
      <c r="F843" s="28"/>
      <c r="G843" s="28">
        <v>74</v>
      </c>
      <c r="H843" s="28">
        <v>19.68</v>
      </c>
      <c r="I843" s="28"/>
      <c r="J843" s="28"/>
      <c r="K843" s="26"/>
      <c r="L843" s="28"/>
      <c r="M843" s="28"/>
      <c r="N843" s="28"/>
      <c r="O843" s="28"/>
      <c r="P843" s="28"/>
      <c r="Q843" s="28"/>
      <c r="R843" s="29"/>
      <c r="S843" s="28"/>
      <c r="T843" s="28"/>
      <c r="U843" s="30"/>
    </row>
    <row r="844" spans="1:21">
      <c r="A844" s="44" t="s">
        <v>822</v>
      </c>
      <c r="B844" s="32" t="s">
        <v>1780</v>
      </c>
      <c r="C844" s="31" t="s">
        <v>2645</v>
      </c>
      <c r="D844" s="33">
        <v>71765</v>
      </c>
      <c r="E844" s="28"/>
      <c r="F844" s="28"/>
      <c r="G844" s="28"/>
      <c r="H844" s="28"/>
      <c r="I844" s="28">
        <v>216</v>
      </c>
      <c r="J844" s="28">
        <v>16.41</v>
      </c>
      <c r="K844" s="26"/>
      <c r="L844" s="28"/>
      <c r="M844" s="28"/>
      <c r="N844" s="28"/>
      <c r="O844" s="28"/>
      <c r="P844" s="28"/>
      <c r="Q844" s="28"/>
      <c r="R844" s="29"/>
      <c r="S844" s="28"/>
      <c r="T844" s="28"/>
      <c r="U844" s="30"/>
    </row>
    <row r="845" spans="1:21">
      <c r="A845" s="44" t="s">
        <v>823</v>
      </c>
      <c r="B845" s="32" t="s">
        <v>1126</v>
      </c>
      <c r="C845" s="31" t="s">
        <v>2646</v>
      </c>
      <c r="D845" s="33">
        <v>37764</v>
      </c>
      <c r="E845" s="28"/>
      <c r="F845" s="28"/>
      <c r="G845" s="28"/>
      <c r="H845" s="28"/>
      <c r="I845" s="28">
        <v>24</v>
      </c>
      <c r="J845" s="28">
        <v>15.9</v>
      </c>
      <c r="K845" s="26"/>
      <c r="L845" s="28"/>
      <c r="M845" s="28"/>
      <c r="N845" s="28"/>
      <c r="O845" s="28"/>
      <c r="P845" s="28"/>
      <c r="Q845" s="28"/>
      <c r="R845" s="29"/>
      <c r="S845" s="28"/>
      <c r="T845" s="28"/>
      <c r="U845" s="30"/>
    </row>
    <row r="846" spans="1:21">
      <c r="A846" s="44" t="s">
        <v>824</v>
      </c>
      <c r="B846" s="32" t="s">
        <v>1781</v>
      </c>
      <c r="C846" s="31" t="s">
        <v>2095</v>
      </c>
      <c r="D846" s="33">
        <v>11955</v>
      </c>
      <c r="E846" s="28"/>
      <c r="F846" s="28"/>
      <c r="G846" s="28"/>
      <c r="H846" s="28"/>
      <c r="I846" s="28">
        <v>28</v>
      </c>
      <c r="J846" s="28">
        <v>15.67</v>
      </c>
      <c r="K846" s="26"/>
      <c r="L846" s="28"/>
      <c r="M846" s="28"/>
      <c r="N846" s="28"/>
      <c r="O846" s="28"/>
      <c r="P846" s="28"/>
      <c r="Q846" s="28"/>
      <c r="R846" s="29"/>
      <c r="S846" s="28"/>
      <c r="T846" s="28"/>
      <c r="U846" s="30"/>
    </row>
    <row r="847" spans="1:21">
      <c r="A847" s="44" t="s">
        <v>825</v>
      </c>
      <c r="B847" s="32" t="s">
        <v>2993</v>
      </c>
      <c r="C847" s="31" t="s">
        <v>2647</v>
      </c>
      <c r="D847" s="33">
        <v>17546</v>
      </c>
      <c r="E847" s="28">
        <v>23</v>
      </c>
      <c r="F847" s="28">
        <v>15.66</v>
      </c>
      <c r="G847" s="28"/>
      <c r="H847" s="28"/>
      <c r="I847" s="28"/>
      <c r="J847" s="28"/>
      <c r="K847" s="26"/>
      <c r="L847" s="28"/>
      <c r="M847" s="28"/>
      <c r="N847" s="28"/>
      <c r="O847" s="28"/>
      <c r="P847" s="28"/>
      <c r="Q847" s="28"/>
      <c r="R847" s="29"/>
      <c r="S847" s="28"/>
      <c r="T847" s="28"/>
      <c r="U847" s="30"/>
    </row>
    <row r="848" spans="1:21">
      <c r="A848" s="44" t="s">
        <v>826</v>
      </c>
      <c r="B848" s="32" t="s">
        <v>1782</v>
      </c>
      <c r="C848" s="31" t="s">
        <v>2648</v>
      </c>
      <c r="D848" s="33">
        <v>46543</v>
      </c>
      <c r="E848" s="28"/>
      <c r="F848" s="28"/>
      <c r="G848" s="28">
        <v>89</v>
      </c>
      <c r="H848" s="28">
        <v>14.88</v>
      </c>
      <c r="I848" s="28"/>
      <c r="J848" s="28"/>
      <c r="K848" s="26"/>
      <c r="L848" s="28"/>
      <c r="M848" s="28"/>
      <c r="N848" s="28"/>
      <c r="O848" s="28"/>
      <c r="P848" s="28"/>
      <c r="Q848" s="28"/>
      <c r="R848" s="29"/>
      <c r="S848" s="28"/>
      <c r="T848" s="28"/>
      <c r="U848" s="30"/>
    </row>
    <row r="849" spans="1:21">
      <c r="A849" s="44" t="s">
        <v>827</v>
      </c>
      <c r="B849" s="32" t="s">
        <v>1783</v>
      </c>
      <c r="C849" s="31" t="s">
        <v>2649</v>
      </c>
      <c r="D849" s="33">
        <v>72882</v>
      </c>
      <c r="E849" s="28"/>
      <c r="F849" s="28"/>
      <c r="G849" s="28"/>
      <c r="H849" s="28"/>
      <c r="I849" s="28">
        <v>128</v>
      </c>
      <c r="J849" s="28">
        <v>14.52</v>
      </c>
      <c r="K849" s="26"/>
      <c r="L849" s="28"/>
      <c r="M849" s="28"/>
      <c r="N849" s="28"/>
      <c r="O849" s="28"/>
      <c r="P849" s="28"/>
      <c r="Q849" s="28"/>
      <c r="R849" s="29"/>
      <c r="S849" s="28"/>
      <c r="T849" s="28"/>
      <c r="U849" s="30"/>
    </row>
    <row r="850" spans="1:21">
      <c r="A850" s="44" t="s">
        <v>828</v>
      </c>
      <c r="B850" s="32" t="s">
        <v>2994</v>
      </c>
      <c r="C850" s="31" t="s">
        <v>2650</v>
      </c>
      <c r="D850" s="33">
        <v>46684</v>
      </c>
      <c r="E850" s="28">
        <v>31</v>
      </c>
      <c r="F850" s="28">
        <v>13.835999999999999</v>
      </c>
      <c r="G850" s="28"/>
      <c r="H850" s="28"/>
      <c r="I850" s="28"/>
      <c r="J850" s="28"/>
      <c r="K850" s="26"/>
      <c r="L850" s="28"/>
      <c r="M850" s="28"/>
      <c r="N850" s="28"/>
      <c r="O850" s="28"/>
      <c r="P850" s="28"/>
      <c r="Q850" s="28"/>
      <c r="R850" s="29"/>
      <c r="S850" s="28"/>
      <c r="T850" s="28"/>
      <c r="U850" s="30"/>
    </row>
    <row r="851" spans="1:21">
      <c r="A851" s="44" t="s">
        <v>829</v>
      </c>
      <c r="B851" s="32" t="s">
        <v>1784</v>
      </c>
      <c r="C851" s="31" t="s">
        <v>2420</v>
      </c>
      <c r="D851" s="33">
        <v>24653</v>
      </c>
      <c r="E851" s="28"/>
      <c r="F851" s="28"/>
      <c r="G851" s="28"/>
      <c r="H851" s="28"/>
      <c r="I851" s="28">
        <v>65</v>
      </c>
      <c r="J851" s="28">
        <v>12.95</v>
      </c>
      <c r="K851" s="26"/>
      <c r="L851" s="28"/>
      <c r="M851" s="28"/>
      <c r="N851" s="28"/>
      <c r="O851" s="28"/>
      <c r="P851" s="28"/>
      <c r="Q851" s="28"/>
      <c r="R851" s="29"/>
      <c r="S851" s="28"/>
      <c r="T851" s="28"/>
      <c r="U851" s="30"/>
    </row>
    <row r="852" spans="1:21">
      <c r="A852" s="44" t="s">
        <v>830</v>
      </c>
      <c r="B852" s="32" t="s">
        <v>1127</v>
      </c>
      <c r="C852" s="31" t="s">
        <v>2651</v>
      </c>
      <c r="D852" s="33">
        <v>21783</v>
      </c>
      <c r="E852" s="28"/>
      <c r="F852" s="28"/>
      <c r="G852" s="28">
        <v>81</v>
      </c>
      <c r="H852" s="28">
        <v>12.69</v>
      </c>
      <c r="I852" s="28"/>
      <c r="J852" s="28"/>
      <c r="K852" s="26"/>
      <c r="L852" s="28"/>
      <c r="M852" s="28"/>
      <c r="N852" s="28"/>
      <c r="O852" s="28"/>
      <c r="P852" s="28"/>
      <c r="Q852" s="28"/>
      <c r="R852" s="29"/>
      <c r="S852" s="28"/>
      <c r="T852" s="28"/>
      <c r="U852" s="30"/>
    </row>
    <row r="853" spans="1:21">
      <c r="A853" s="44" t="s">
        <v>831</v>
      </c>
      <c r="B853" s="32" t="s">
        <v>1785</v>
      </c>
      <c r="C853" s="31" t="s">
        <v>2652</v>
      </c>
      <c r="D853" s="33">
        <v>8894</v>
      </c>
      <c r="E853" s="28"/>
      <c r="F853" s="28"/>
      <c r="G853" s="28"/>
      <c r="H853" s="28"/>
      <c r="I853" s="28">
        <v>65</v>
      </c>
      <c r="J853" s="28">
        <v>11.03</v>
      </c>
      <c r="K853" s="26"/>
      <c r="L853" s="28"/>
      <c r="M853" s="28"/>
      <c r="N853" s="28"/>
      <c r="O853" s="28"/>
      <c r="P853" s="28"/>
      <c r="Q853" s="28"/>
      <c r="R853" s="29"/>
      <c r="S853" s="28"/>
      <c r="T853" s="28"/>
      <c r="U853" s="30"/>
    </row>
    <row r="854" spans="1:21">
      <c r="A854" s="44" t="s">
        <v>832</v>
      </c>
      <c r="B854" s="32" t="s">
        <v>1786</v>
      </c>
      <c r="C854" s="31" t="s">
        <v>2653</v>
      </c>
      <c r="D854" s="33">
        <v>7444</v>
      </c>
      <c r="E854" s="28"/>
      <c r="F854" s="28"/>
      <c r="G854" s="28"/>
      <c r="H854" s="28"/>
      <c r="I854" s="28">
        <v>53</v>
      </c>
      <c r="J854" s="28">
        <v>9.7910000000000004</v>
      </c>
      <c r="K854" s="26"/>
      <c r="L854" s="28"/>
      <c r="M854" s="28"/>
      <c r="N854" s="28"/>
      <c r="O854" s="28"/>
      <c r="P854" s="28"/>
      <c r="Q854" s="28"/>
      <c r="R854" s="29"/>
      <c r="S854" s="28"/>
      <c r="T854" s="28"/>
      <c r="U854" s="30"/>
    </row>
    <row r="855" spans="1:21">
      <c r="A855" s="44" t="s">
        <v>833</v>
      </c>
      <c r="B855" s="32" t="s">
        <v>2995</v>
      </c>
      <c r="C855" s="31" t="s">
        <v>2654</v>
      </c>
      <c r="D855" s="33">
        <v>91273</v>
      </c>
      <c r="E855" s="28">
        <v>24</v>
      </c>
      <c r="F855" s="28">
        <v>9.27</v>
      </c>
      <c r="G855" s="28"/>
      <c r="H855" s="28"/>
      <c r="I855" s="28"/>
      <c r="J855" s="28"/>
      <c r="K855" s="26"/>
      <c r="L855" s="28"/>
      <c r="M855" s="28"/>
      <c r="N855" s="28"/>
      <c r="O855" s="28"/>
      <c r="P855" s="28"/>
      <c r="Q855" s="28"/>
      <c r="R855" s="29"/>
      <c r="S855" s="28"/>
      <c r="T855" s="28"/>
      <c r="U855" s="30"/>
    </row>
    <row r="856" spans="1:21">
      <c r="A856" s="44" t="s">
        <v>834</v>
      </c>
      <c r="B856" s="32" t="s">
        <v>2996</v>
      </c>
      <c r="C856" s="31" t="s">
        <v>2655</v>
      </c>
      <c r="D856" s="33">
        <v>61279</v>
      </c>
      <c r="E856" s="28"/>
      <c r="F856" s="28"/>
      <c r="G856" s="28"/>
      <c r="H856" s="28"/>
      <c r="I856" s="28">
        <v>56</v>
      </c>
      <c r="J856" s="28">
        <v>7.7510000000000003</v>
      </c>
      <c r="K856" s="26"/>
      <c r="L856" s="28"/>
      <c r="M856" s="28"/>
      <c r="N856" s="28"/>
      <c r="O856" s="28"/>
      <c r="P856" s="28"/>
      <c r="Q856" s="28"/>
      <c r="R856" s="29"/>
      <c r="S856" s="28"/>
      <c r="T856" s="28"/>
      <c r="U856" s="30"/>
    </row>
    <row r="857" spans="1:21">
      <c r="A857" s="44" t="s">
        <v>835</v>
      </c>
      <c r="B857" s="32" t="s">
        <v>1787</v>
      </c>
      <c r="C857" s="31" t="s">
        <v>2656</v>
      </c>
      <c r="D857" s="33">
        <v>85053</v>
      </c>
      <c r="E857" s="28">
        <v>23</v>
      </c>
      <c r="F857" s="28">
        <v>7.74</v>
      </c>
      <c r="G857" s="28"/>
      <c r="H857" s="28"/>
      <c r="I857" s="28"/>
      <c r="J857" s="28"/>
      <c r="K857" s="26"/>
      <c r="L857" s="28"/>
      <c r="M857" s="28"/>
      <c r="N857" s="28"/>
      <c r="O857" s="28"/>
      <c r="P857" s="28"/>
      <c r="Q857" s="28"/>
      <c r="R857" s="29"/>
      <c r="S857" s="28"/>
      <c r="T857" s="28"/>
      <c r="U857" s="30"/>
    </row>
    <row r="858" spans="1:21">
      <c r="A858" s="44" t="s">
        <v>836</v>
      </c>
      <c r="B858" s="32" t="s">
        <v>3108</v>
      </c>
      <c r="C858" s="31" t="s">
        <v>2657</v>
      </c>
      <c r="D858" s="33">
        <v>36523</v>
      </c>
      <c r="E858" s="28"/>
      <c r="F858" s="28"/>
      <c r="G858" s="28"/>
      <c r="H858" s="28"/>
      <c r="I858" s="28">
        <v>38</v>
      </c>
      <c r="J858" s="28">
        <v>7.4489999999999998</v>
      </c>
      <c r="K858" s="26"/>
      <c r="L858" s="28"/>
      <c r="M858" s="28"/>
      <c r="N858" s="28"/>
      <c r="O858" s="28"/>
      <c r="P858" s="28"/>
      <c r="Q858" s="28"/>
      <c r="R858" s="29"/>
      <c r="S858" s="28"/>
      <c r="T858" s="28"/>
      <c r="U858" s="30"/>
    </row>
    <row r="859" spans="1:21">
      <c r="A859" s="44" t="s">
        <v>837</v>
      </c>
      <c r="B859" s="32" t="s">
        <v>2997</v>
      </c>
      <c r="C859" s="31" t="s">
        <v>2658</v>
      </c>
      <c r="D859" s="33">
        <v>24073</v>
      </c>
      <c r="E859" s="28"/>
      <c r="F859" s="28"/>
      <c r="G859" s="28"/>
      <c r="H859" s="28"/>
      <c r="I859" s="28">
        <v>42</v>
      </c>
      <c r="J859" s="28">
        <v>7.1340000000000003</v>
      </c>
      <c r="K859" s="26"/>
      <c r="L859" s="28"/>
      <c r="M859" s="28"/>
      <c r="N859" s="28"/>
      <c r="O859" s="28"/>
      <c r="P859" s="28"/>
      <c r="Q859" s="28"/>
      <c r="R859" s="29"/>
      <c r="S859" s="28"/>
      <c r="T859" s="28"/>
      <c r="U859" s="30"/>
    </row>
    <row r="860" spans="1:21">
      <c r="A860" s="44" t="s">
        <v>838</v>
      </c>
      <c r="B860" s="32" t="s">
        <v>2998</v>
      </c>
      <c r="C860" s="31" t="s">
        <v>2659</v>
      </c>
      <c r="D860" s="33">
        <v>29419</v>
      </c>
      <c r="E860" s="28">
        <v>59</v>
      </c>
      <c r="F860" s="28">
        <v>6.9780000000000006</v>
      </c>
      <c r="G860" s="28"/>
      <c r="H860" s="28"/>
      <c r="I860" s="28"/>
      <c r="J860" s="28"/>
      <c r="K860" s="26"/>
      <c r="L860" s="28"/>
      <c r="M860" s="28"/>
      <c r="N860" s="28"/>
      <c r="O860" s="28"/>
      <c r="P860" s="28"/>
      <c r="Q860" s="28"/>
      <c r="R860" s="29"/>
      <c r="S860" s="28"/>
      <c r="T860" s="28"/>
      <c r="U860" s="30"/>
    </row>
    <row r="861" spans="1:21">
      <c r="A861" s="44" t="s">
        <v>839</v>
      </c>
      <c r="B861" s="32" t="s">
        <v>2999</v>
      </c>
      <c r="C861" s="31" t="s">
        <v>2660</v>
      </c>
      <c r="D861" s="33">
        <v>46208</v>
      </c>
      <c r="E861" s="28"/>
      <c r="F861" s="28"/>
      <c r="G861" s="28"/>
      <c r="H861" s="28"/>
      <c r="I861" s="28">
        <v>159</v>
      </c>
      <c r="J861" s="28">
        <v>5.492</v>
      </c>
      <c r="K861" s="26"/>
      <c r="L861" s="28"/>
      <c r="M861" s="28"/>
      <c r="N861" s="28"/>
      <c r="O861" s="28"/>
      <c r="P861" s="28"/>
      <c r="Q861" s="28"/>
      <c r="R861" s="29"/>
      <c r="S861" s="28"/>
      <c r="T861" s="28"/>
      <c r="U861" s="30"/>
    </row>
    <row r="862" spans="1:21">
      <c r="A862" s="44" t="s">
        <v>840</v>
      </c>
      <c r="B862" s="32" t="s">
        <v>3000</v>
      </c>
      <c r="C862" s="31" t="s">
        <v>2661</v>
      </c>
      <c r="D862" s="33">
        <v>40858</v>
      </c>
      <c r="E862" s="28">
        <v>46</v>
      </c>
      <c r="F862" s="28">
        <v>5.3730000000000002</v>
      </c>
      <c r="G862" s="28"/>
      <c r="H862" s="28"/>
      <c r="I862" s="28"/>
      <c r="J862" s="28"/>
      <c r="K862" s="26"/>
      <c r="L862" s="28"/>
      <c r="M862" s="28"/>
      <c r="N862" s="28"/>
      <c r="O862" s="28"/>
      <c r="P862" s="28"/>
      <c r="Q862" s="28"/>
      <c r="R862" s="29"/>
      <c r="S862" s="28"/>
      <c r="T862" s="28"/>
      <c r="U862" s="30"/>
    </row>
    <row r="863" spans="1:21">
      <c r="A863" s="44" t="s">
        <v>841</v>
      </c>
      <c r="B863" s="32" t="s">
        <v>1788</v>
      </c>
      <c r="C863" s="31" t="s">
        <v>2662</v>
      </c>
      <c r="D863" s="33">
        <v>43721</v>
      </c>
      <c r="E863" s="28"/>
      <c r="F863" s="28"/>
      <c r="G863" s="28"/>
      <c r="H863" s="28"/>
      <c r="I863" s="28">
        <v>43</v>
      </c>
      <c r="J863" s="28">
        <v>5.157</v>
      </c>
      <c r="K863" s="26"/>
      <c r="L863" s="28"/>
      <c r="M863" s="28"/>
      <c r="N863" s="28"/>
      <c r="O863" s="28"/>
      <c r="P863" s="28"/>
      <c r="Q863" s="28"/>
      <c r="R863" s="29"/>
      <c r="S863" s="28"/>
      <c r="T863" s="28"/>
      <c r="U863" s="30"/>
    </row>
    <row r="864" spans="1:21">
      <c r="A864" s="44" t="s">
        <v>842</v>
      </c>
      <c r="B864" s="32" t="s">
        <v>3001</v>
      </c>
      <c r="C864" s="31" t="s">
        <v>2663</v>
      </c>
      <c r="D864" s="33">
        <v>34887</v>
      </c>
      <c r="E864" s="28"/>
      <c r="F864" s="28"/>
      <c r="G864" s="28"/>
      <c r="H864" s="28"/>
      <c r="I864" s="28">
        <v>44</v>
      </c>
      <c r="J864" s="28">
        <v>4.4039999999999999</v>
      </c>
      <c r="K864" s="26"/>
      <c r="L864" s="28"/>
      <c r="M864" s="28"/>
      <c r="N864" s="28"/>
      <c r="O864" s="28"/>
      <c r="P864" s="28"/>
      <c r="Q864" s="28"/>
      <c r="R864" s="29"/>
      <c r="S864" s="28"/>
      <c r="T864" s="28"/>
      <c r="U864" s="30"/>
    </row>
    <row r="865" spans="1:21">
      <c r="A865" s="59" t="s">
        <v>0</v>
      </c>
      <c r="B865" s="54" t="s">
        <v>1138</v>
      </c>
      <c r="C865" s="54" t="s">
        <v>1</v>
      </c>
      <c r="D865" s="54" t="s">
        <v>1139</v>
      </c>
      <c r="E865" s="25" t="s">
        <v>2</v>
      </c>
      <c r="F865" s="25" t="s">
        <v>3</v>
      </c>
      <c r="G865" s="25" t="s">
        <v>2</v>
      </c>
      <c r="H865" s="25" t="s">
        <v>3</v>
      </c>
      <c r="I865" s="25" t="s">
        <v>2</v>
      </c>
      <c r="J865" s="25" t="s">
        <v>3</v>
      </c>
      <c r="K865" s="26"/>
      <c r="L865" s="54" t="s">
        <v>4</v>
      </c>
      <c r="M865" s="54" t="s">
        <v>3096</v>
      </c>
      <c r="N865" s="54" t="s">
        <v>5</v>
      </c>
      <c r="O865" s="54" t="s">
        <v>6</v>
      </c>
      <c r="P865" s="54" t="s">
        <v>5</v>
      </c>
      <c r="Q865" s="54" t="s">
        <v>7</v>
      </c>
      <c r="R865" s="27"/>
      <c r="S865" s="54" t="s">
        <v>3119</v>
      </c>
      <c r="T865" s="55" t="s">
        <v>3120</v>
      </c>
    </row>
    <row r="866" spans="1:21" ht="18.75">
      <c r="A866" s="59"/>
      <c r="B866" s="54"/>
      <c r="C866" s="54"/>
      <c r="D866" s="54"/>
      <c r="E866" s="56" t="s">
        <v>3121</v>
      </c>
      <c r="F866" s="56"/>
      <c r="G866" s="57" t="s">
        <v>3077</v>
      </c>
      <c r="H866" s="57"/>
      <c r="I866" s="58" t="s">
        <v>3078</v>
      </c>
      <c r="J866" s="58"/>
      <c r="K866" s="26"/>
      <c r="L866" s="54"/>
      <c r="M866" s="54"/>
      <c r="N866" s="54"/>
      <c r="O866" s="54"/>
      <c r="P866" s="54"/>
      <c r="Q866" s="54"/>
      <c r="R866" s="27"/>
      <c r="S866" s="54"/>
      <c r="T866" s="55"/>
    </row>
    <row r="867" spans="1:21">
      <c r="A867" s="44" t="s">
        <v>843</v>
      </c>
      <c r="B867" s="32" t="s">
        <v>3002</v>
      </c>
      <c r="C867" s="31" t="s">
        <v>2664</v>
      </c>
      <c r="D867" s="33">
        <v>43358</v>
      </c>
      <c r="E867" s="28"/>
      <c r="F867" s="28"/>
      <c r="G867" s="28"/>
      <c r="H867" s="28"/>
      <c r="I867" s="28">
        <v>45</v>
      </c>
      <c r="J867" s="28">
        <v>4.1589999999999998</v>
      </c>
      <c r="K867" s="26"/>
      <c r="L867" s="28"/>
      <c r="M867" s="28"/>
      <c r="N867" s="28"/>
      <c r="O867" s="28"/>
      <c r="P867" s="28"/>
      <c r="Q867" s="28"/>
      <c r="R867" s="29"/>
      <c r="S867" s="28"/>
      <c r="T867" s="28"/>
      <c r="U867" s="30"/>
    </row>
    <row r="868" spans="1:21">
      <c r="A868" s="44" t="s">
        <v>844</v>
      </c>
      <c r="B868" s="32" t="s">
        <v>1789</v>
      </c>
      <c r="C868" s="31" t="s">
        <v>2665</v>
      </c>
      <c r="D868" s="33">
        <v>43669</v>
      </c>
      <c r="E868" s="28"/>
      <c r="F868" s="28"/>
      <c r="G868" s="28"/>
      <c r="H868" s="28"/>
      <c r="I868" s="28">
        <v>83</v>
      </c>
      <c r="J868" s="28">
        <v>4.0439999999999996</v>
      </c>
      <c r="K868" s="26"/>
      <c r="L868" s="28"/>
      <c r="M868" s="28"/>
      <c r="N868" s="28"/>
      <c r="O868" s="28"/>
      <c r="P868" s="28"/>
      <c r="Q868" s="28"/>
      <c r="R868" s="29"/>
      <c r="S868" s="28"/>
      <c r="T868" s="28"/>
      <c r="U868" s="30"/>
    </row>
    <row r="869" spans="1:21">
      <c r="A869" s="44" t="s">
        <v>845</v>
      </c>
      <c r="B869" s="32" t="s">
        <v>3003</v>
      </c>
      <c r="C869" s="31" t="s">
        <v>2666</v>
      </c>
      <c r="D869" s="33">
        <v>41405</v>
      </c>
      <c r="E869" s="28">
        <v>78</v>
      </c>
      <c r="F869" s="28">
        <v>4.0271999999999997</v>
      </c>
      <c r="G869" s="28"/>
      <c r="H869" s="28"/>
      <c r="I869" s="28"/>
      <c r="J869" s="28"/>
      <c r="K869" s="26"/>
      <c r="L869" s="28"/>
      <c r="M869" s="28"/>
      <c r="N869" s="28"/>
      <c r="O869" s="28"/>
      <c r="P869" s="28"/>
      <c r="Q869" s="28"/>
      <c r="R869" s="29"/>
      <c r="S869" s="28"/>
      <c r="T869" s="28"/>
      <c r="U869" s="30"/>
    </row>
    <row r="870" spans="1:21">
      <c r="A870" s="44" t="s">
        <v>846</v>
      </c>
      <c r="B870" s="32" t="s">
        <v>1790</v>
      </c>
      <c r="C870" s="31" t="s">
        <v>2095</v>
      </c>
      <c r="D870" s="33">
        <v>11997</v>
      </c>
      <c r="E870" s="28"/>
      <c r="F870" s="28"/>
      <c r="G870" s="28">
        <v>26</v>
      </c>
      <c r="H870" s="28">
        <v>4.0119999999999996</v>
      </c>
      <c r="I870" s="28"/>
      <c r="J870" s="28"/>
      <c r="K870" s="26"/>
      <c r="L870" s="28"/>
      <c r="M870" s="28"/>
      <c r="N870" s="28"/>
      <c r="O870" s="28"/>
      <c r="P870" s="28"/>
      <c r="Q870" s="28"/>
      <c r="R870" s="29"/>
      <c r="S870" s="28"/>
      <c r="T870" s="28"/>
      <c r="U870" s="30"/>
    </row>
    <row r="871" spans="1:21">
      <c r="A871" s="44" t="s">
        <v>847</v>
      </c>
      <c r="B871" s="32" t="s">
        <v>1130</v>
      </c>
      <c r="C871" s="31" t="s">
        <v>2667</v>
      </c>
      <c r="D871" s="33">
        <v>34213</v>
      </c>
      <c r="E871" s="28">
        <v>96</v>
      </c>
      <c r="F871" s="28">
        <v>3.7296</v>
      </c>
      <c r="G871" s="28"/>
      <c r="H871" s="28"/>
      <c r="I871" s="28"/>
      <c r="J871" s="28"/>
      <c r="K871" s="26"/>
      <c r="L871" s="28"/>
      <c r="M871" s="28"/>
      <c r="N871" s="28"/>
      <c r="O871" s="28"/>
      <c r="P871" s="28"/>
      <c r="Q871" s="28"/>
      <c r="R871" s="29"/>
      <c r="S871" s="28"/>
      <c r="T871" s="28"/>
      <c r="U871" s="30"/>
    </row>
    <row r="872" spans="1:21">
      <c r="A872" s="44" t="s">
        <v>848</v>
      </c>
      <c r="B872" s="32" t="s">
        <v>3004</v>
      </c>
      <c r="C872" s="31" t="s">
        <v>2668</v>
      </c>
      <c r="D872" s="33">
        <v>27172</v>
      </c>
      <c r="E872" s="28">
        <v>28</v>
      </c>
      <c r="F872" s="28">
        <v>3.6576</v>
      </c>
      <c r="G872" s="28"/>
      <c r="H872" s="28"/>
      <c r="I872" s="28"/>
      <c r="J872" s="28"/>
      <c r="K872" s="26"/>
      <c r="L872" s="28"/>
      <c r="M872" s="28"/>
      <c r="N872" s="28"/>
      <c r="O872" s="28"/>
      <c r="P872" s="28"/>
      <c r="Q872" s="28"/>
      <c r="R872" s="29"/>
      <c r="S872" s="28"/>
      <c r="T872" s="28"/>
      <c r="U872" s="30"/>
    </row>
    <row r="873" spans="1:21">
      <c r="A873" s="44" t="s">
        <v>849</v>
      </c>
      <c r="B873" s="32" t="s">
        <v>1791</v>
      </c>
      <c r="C873" s="31" t="s">
        <v>2669</v>
      </c>
      <c r="D873" s="33">
        <v>34068</v>
      </c>
      <c r="E873" s="28">
        <v>82</v>
      </c>
      <c r="F873" s="28">
        <v>3.456</v>
      </c>
      <c r="G873" s="28"/>
      <c r="H873" s="28"/>
      <c r="I873" s="28"/>
      <c r="J873" s="28"/>
      <c r="K873" s="26"/>
      <c r="L873" s="28"/>
      <c r="M873" s="28"/>
      <c r="N873" s="28"/>
      <c r="O873" s="28"/>
      <c r="P873" s="28"/>
      <c r="Q873" s="28"/>
      <c r="R873" s="29"/>
      <c r="S873" s="28"/>
      <c r="T873" s="28"/>
      <c r="U873" s="30"/>
    </row>
    <row r="874" spans="1:21">
      <c r="A874" s="43" t="s">
        <v>850</v>
      </c>
      <c r="B874" s="32" t="s">
        <v>1792</v>
      </c>
      <c r="C874" s="31" t="s">
        <v>2670</v>
      </c>
      <c r="D874" s="33">
        <v>25998</v>
      </c>
      <c r="E874" s="28"/>
      <c r="F874" s="28"/>
      <c r="G874" s="28"/>
      <c r="H874" s="28"/>
      <c r="I874" s="28">
        <v>61</v>
      </c>
      <c r="J874" s="28">
        <v>3.3029999999999999</v>
      </c>
      <c r="K874" s="26"/>
      <c r="L874" s="28"/>
      <c r="M874" s="28"/>
      <c r="N874" s="28"/>
      <c r="O874" s="28"/>
      <c r="P874" s="28"/>
      <c r="Q874" s="28"/>
      <c r="R874" s="29"/>
      <c r="S874" s="28"/>
      <c r="T874" s="28"/>
      <c r="U874" s="30"/>
    </row>
    <row r="875" spans="1:21">
      <c r="A875" s="44" t="s">
        <v>851</v>
      </c>
      <c r="B875" s="32" t="s">
        <v>1793</v>
      </c>
      <c r="C875" s="31" t="s">
        <v>2239</v>
      </c>
      <c r="D875" s="33">
        <v>12588</v>
      </c>
      <c r="E875" s="28"/>
      <c r="F875" s="28"/>
      <c r="G875" s="28"/>
      <c r="H875" s="28"/>
      <c r="I875" s="28">
        <v>50</v>
      </c>
      <c r="J875" s="28">
        <v>3.0110000000000001</v>
      </c>
      <c r="K875" s="26"/>
      <c r="L875" s="28"/>
      <c r="M875" s="28"/>
      <c r="N875" s="28"/>
      <c r="O875" s="28"/>
      <c r="P875" s="28"/>
      <c r="Q875" s="28"/>
      <c r="R875" s="29"/>
      <c r="S875" s="28"/>
      <c r="T875" s="28"/>
      <c r="U875" s="30"/>
    </row>
    <row r="876" spans="1:21">
      <c r="A876" s="44" t="s">
        <v>852</v>
      </c>
      <c r="B876" s="32" t="s">
        <v>1794</v>
      </c>
      <c r="C876" s="31" t="s">
        <v>2671</v>
      </c>
      <c r="D876" s="33">
        <v>27006</v>
      </c>
      <c r="E876" s="28">
        <v>35</v>
      </c>
      <c r="F876" s="28">
        <v>3.0029999999999997</v>
      </c>
      <c r="G876" s="28"/>
      <c r="H876" s="28"/>
      <c r="I876" s="28"/>
      <c r="J876" s="28"/>
      <c r="K876" s="26"/>
      <c r="L876" s="28"/>
      <c r="M876" s="28"/>
      <c r="N876" s="28"/>
      <c r="O876" s="28"/>
      <c r="P876" s="28"/>
      <c r="Q876" s="28"/>
      <c r="R876" s="29"/>
      <c r="S876" s="28"/>
      <c r="T876" s="28"/>
      <c r="U876" s="30"/>
    </row>
    <row r="877" spans="1:21">
      <c r="A877" s="44" t="s">
        <v>853</v>
      </c>
      <c r="B877" s="32" t="s">
        <v>3005</v>
      </c>
      <c r="C877" s="31" t="s">
        <v>2672</v>
      </c>
      <c r="D877" s="33">
        <v>66679</v>
      </c>
      <c r="E877" s="28"/>
      <c r="F877" s="28"/>
      <c r="G877" s="28"/>
      <c r="H877" s="28"/>
      <c r="I877" s="28">
        <v>83</v>
      </c>
      <c r="J877" s="28">
        <v>2.9860000000000002</v>
      </c>
      <c r="K877" s="26"/>
      <c r="L877" s="28"/>
      <c r="M877" s="28"/>
      <c r="N877" s="28"/>
      <c r="O877" s="28"/>
      <c r="P877" s="28"/>
      <c r="Q877" s="28"/>
      <c r="R877" s="29"/>
      <c r="S877" s="28"/>
      <c r="T877" s="28"/>
      <c r="U877" s="30"/>
    </row>
    <row r="878" spans="1:21">
      <c r="A878" s="44" t="s">
        <v>854</v>
      </c>
      <c r="B878" s="32" t="s">
        <v>1795</v>
      </c>
      <c r="C878" s="31" t="s">
        <v>2673</v>
      </c>
      <c r="D878" s="33">
        <v>33380</v>
      </c>
      <c r="E878" s="28">
        <v>31</v>
      </c>
      <c r="F878" s="28">
        <v>2.4335999999999998</v>
      </c>
      <c r="G878" s="28"/>
      <c r="H878" s="28"/>
      <c r="I878" s="28"/>
      <c r="J878" s="28"/>
      <c r="K878" s="26"/>
      <c r="L878" s="28"/>
      <c r="M878" s="28"/>
      <c r="N878" s="28"/>
      <c r="O878" s="28"/>
      <c r="P878" s="28"/>
      <c r="Q878" s="28"/>
      <c r="R878" s="29"/>
      <c r="S878" s="28"/>
      <c r="T878" s="28"/>
      <c r="U878" s="30"/>
    </row>
    <row r="879" spans="1:21">
      <c r="A879" s="44" t="s">
        <v>855</v>
      </c>
      <c r="B879" s="32" t="s">
        <v>3006</v>
      </c>
      <c r="C879" s="31" t="s">
        <v>2672</v>
      </c>
      <c r="D879" s="33">
        <v>64257</v>
      </c>
      <c r="E879" s="28"/>
      <c r="F879" s="28"/>
      <c r="G879" s="28">
        <v>37</v>
      </c>
      <c r="H879" s="28">
        <v>2.4060000000000001</v>
      </c>
      <c r="I879" s="28"/>
      <c r="J879" s="28"/>
      <c r="K879" s="26"/>
      <c r="L879" s="28"/>
      <c r="M879" s="28"/>
      <c r="N879" s="28"/>
      <c r="O879" s="28"/>
      <c r="P879" s="28"/>
      <c r="Q879" s="28"/>
      <c r="R879" s="29"/>
      <c r="S879" s="28"/>
      <c r="T879" s="28"/>
      <c r="U879" s="30"/>
    </row>
    <row r="880" spans="1:21">
      <c r="A880" s="44" t="s">
        <v>856</v>
      </c>
      <c r="B880" s="32" t="s">
        <v>3007</v>
      </c>
      <c r="C880" s="31" t="s">
        <v>2674</v>
      </c>
      <c r="D880" s="33">
        <v>28467</v>
      </c>
      <c r="E880" s="28"/>
      <c r="F880" s="28"/>
      <c r="G880" s="28"/>
      <c r="H880" s="28"/>
      <c r="I880" s="28">
        <v>99</v>
      </c>
      <c r="J880" s="28">
        <v>2.3540000000000001</v>
      </c>
      <c r="K880" s="26"/>
      <c r="L880" s="28"/>
      <c r="M880" s="28"/>
      <c r="N880" s="28"/>
      <c r="O880" s="28"/>
      <c r="P880" s="28"/>
      <c r="Q880" s="28"/>
      <c r="R880" s="29"/>
      <c r="S880" s="28"/>
      <c r="T880" s="28"/>
      <c r="U880" s="30"/>
    </row>
    <row r="881" spans="1:21">
      <c r="A881" s="44" t="s">
        <v>857</v>
      </c>
      <c r="B881" s="32" t="s">
        <v>3008</v>
      </c>
      <c r="C881" s="31" t="s">
        <v>2675</v>
      </c>
      <c r="D881" s="33">
        <v>33679</v>
      </c>
      <c r="E881" s="28"/>
      <c r="F881" s="28"/>
      <c r="G881" s="28"/>
      <c r="H881" s="28"/>
      <c r="I881" s="28">
        <v>43</v>
      </c>
      <c r="J881" s="28">
        <v>2.3490000000000002</v>
      </c>
      <c r="K881" s="26"/>
      <c r="L881" s="28"/>
      <c r="M881" s="28"/>
      <c r="N881" s="28"/>
      <c r="O881" s="28"/>
      <c r="P881" s="28"/>
      <c r="Q881" s="28"/>
      <c r="R881" s="29"/>
      <c r="S881" s="28"/>
      <c r="T881" s="28"/>
      <c r="U881" s="30"/>
    </row>
    <row r="882" spans="1:21">
      <c r="A882" s="44" t="s">
        <v>858</v>
      </c>
      <c r="B882" s="32" t="s">
        <v>1796</v>
      </c>
      <c r="C882" s="31" t="s">
        <v>1992</v>
      </c>
      <c r="D882" s="33">
        <v>30817</v>
      </c>
      <c r="E882" s="28"/>
      <c r="F882" s="28"/>
      <c r="G882" s="28">
        <v>96</v>
      </c>
      <c r="H882" s="28">
        <v>2.3069999999999999</v>
      </c>
      <c r="I882" s="28"/>
      <c r="J882" s="28"/>
      <c r="K882" s="26"/>
      <c r="L882" s="28"/>
      <c r="M882" s="28"/>
      <c r="N882" s="28"/>
      <c r="O882" s="28"/>
      <c r="P882" s="28"/>
      <c r="Q882" s="28"/>
      <c r="R882" s="29"/>
      <c r="S882" s="28"/>
      <c r="T882" s="28"/>
      <c r="U882" s="30"/>
    </row>
    <row r="883" spans="1:21">
      <c r="A883" s="44" t="s">
        <v>859</v>
      </c>
      <c r="B883" s="32" t="s">
        <v>1797</v>
      </c>
      <c r="C883" s="31" t="s">
        <v>2676</v>
      </c>
      <c r="D883" s="33">
        <v>13303</v>
      </c>
      <c r="E883" s="28">
        <v>128</v>
      </c>
      <c r="F883" s="28">
        <v>2.109</v>
      </c>
      <c r="G883" s="28"/>
      <c r="H883" s="28"/>
      <c r="I883" s="28"/>
      <c r="J883" s="28"/>
      <c r="K883" s="26"/>
      <c r="L883" s="28"/>
      <c r="M883" s="28"/>
      <c r="N883" s="28"/>
      <c r="O883" s="28"/>
      <c r="P883" s="28"/>
      <c r="Q883" s="28"/>
      <c r="R883" s="29"/>
      <c r="S883" s="28"/>
      <c r="T883" s="28"/>
      <c r="U883" s="30"/>
    </row>
    <row r="884" spans="1:21">
      <c r="A884" s="44" t="s">
        <v>860</v>
      </c>
      <c r="B884" s="32" t="s">
        <v>1798</v>
      </c>
      <c r="C884" s="31" t="s">
        <v>2677</v>
      </c>
      <c r="D884" s="33">
        <v>26723</v>
      </c>
      <c r="E884" s="28"/>
      <c r="F884" s="28"/>
      <c r="G884" s="28"/>
      <c r="H884" s="28"/>
      <c r="I884" s="28">
        <v>69</v>
      </c>
      <c r="J884" s="28">
        <v>2.0489999999999999</v>
      </c>
      <c r="K884" s="26"/>
      <c r="L884" s="28"/>
      <c r="M884" s="28"/>
      <c r="N884" s="28"/>
      <c r="O884" s="28"/>
      <c r="P884" s="28"/>
      <c r="Q884" s="28"/>
      <c r="R884" s="29"/>
      <c r="S884" s="28"/>
      <c r="T884" s="28"/>
      <c r="U884" s="30"/>
    </row>
    <row r="885" spans="1:21">
      <c r="A885" s="44" t="s">
        <v>861</v>
      </c>
      <c r="B885" s="32" t="s">
        <v>1799</v>
      </c>
      <c r="C885" s="31" t="s">
        <v>2678</v>
      </c>
      <c r="D885" s="33">
        <v>71479</v>
      </c>
      <c r="E885" s="28"/>
      <c r="F885" s="28"/>
      <c r="G885" s="28"/>
      <c r="H885" s="28"/>
      <c r="I885" s="28">
        <v>190</v>
      </c>
      <c r="J885" s="28">
        <v>2.0230000000000001</v>
      </c>
      <c r="K885" s="26"/>
      <c r="L885" s="28"/>
      <c r="M885" s="28"/>
      <c r="N885" s="28"/>
      <c r="O885" s="28"/>
      <c r="P885" s="28"/>
      <c r="Q885" s="28"/>
      <c r="R885" s="29"/>
      <c r="S885" s="28"/>
      <c r="T885" s="28"/>
      <c r="U885" s="30"/>
    </row>
    <row r="886" spans="1:21">
      <c r="A886" s="44" t="s">
        <v>862</v>
      </c>
      <c r="B886" s="32" t="s">
        <v>1800</v>
      </c>
      <c r="C886" s="31" t="s">
        <v>1974</v>
      </c>
      <c r="D886" s="33">
        <v>10681</v>
      </c>
      <c r="E886" s="28"/>
      <c r="F886" s="28"/>
      <c r="G886" s="28">
        <v>63</v>
      </c>
      <c r="H886" s="28">
        <v>1.873</v>
      </c>
      <c r="I886" s="28"/>
      <c r="J886" s="28"/>
      <c r="K886" s="26"/>
      <c r="L886" s="28"/>
      <c r="M886" s="28"/>
      <c r="N886" s="28"/>
      <c r="O886" s="28"/>
      <c r="P886" s="28"/>
      <c r="Q886" s="28"/>
      <c r="R886" s="29"/>
      <c r="S886" s="28"/>
      <c r="T886" s="28"/>
      <c r="U886" s="30"/>
    </row>
    <row r="887" spans="1:21">
      <c r="A887" s="44" t="s">
        <v>863</v>
      </c>
      <c r="B887" s="32" t="s">
        <v>1801</v>
      </c>
      <c r="C887" s="31" t="s">
        <v>2679</v>
      </c>
      <c r="D887" s="33">
        <v>13739</v>
      </c>
      <c r="E887" s="28"/>
      <c r="F887" s="28"/>
      <c r="G887" s="28"/>
      <c r="H887" s="28"/>
      <c r="I887" s="28">
        <v>26</v>
      </c>
      <c r="J887" s="28">
        <v>1.8540000000000001</v>
      </c>
      <c r="K887" s="26"/>
      <c r="L887" s="28"/>
      <c r="M887" s="28"/>
      <c r="N887" s="28"/>
      <c r="O887" s="28"/>
      <c r="P887" s="28"/>
      <c r="Q887" s="28"/>
      <c r="R887" s="29"/>
      <c r="S887" s="28"/>
      <c r="T887" s="28"/>
      <c r="U887" s="30"/>
    </row>
    <row r="888" spans="1:21">
      <c r="A888" s="44" t="s">
        <v>864</v>
      </c>
      <c r="B888" s="32" t="s">
        <v>3109</v>
      </c>
      <c r="C888" s="31" t="s">
        <v>2680</v>
      </c>
      <c r="D888" s="33">
        <v>26835</v>
      </c>
      <c r="E888" s="28"/>
      <c r="F888" s="28"/>
      <c r="G888" s="28"/>
      <c r="H888" s="28"/>
      <c r="I888" s="28">
        <v>50</v>
      </c>
      <c r="J888" s="28">
        <v>1.7869999999999999</v>
      </c>
      <c r="K888" s="26"/>
      <c r="L888" s="28"/>
      <c r="M888" s="28"/>
      <c r="N888" s="28"/>
      <c r="O888" s="28"/>
      <c r="P888" s="28"/>
      <c r="Q888" s="28"/>
      <c r="R888" s="29"/>
      <c r="S888" s="28"/>
      <c r="T888" s="28"/>
      <c r="U888" s="30"/>
    </row>
    <row r="889" spans="1:21">
      <c r="A889" s="44" t="s">
        <v>865</v>
      </c>
      <c r="B889" s="32" t="s">
        <v>3009</v>
      </c>
      <c r="C889" s="31" t="s">
        <v>2681</v>
      </c>
      <c r="D889" s="33">
        <v>48193</v>
      </c>
      <c r="E889" s="28"/>
      <c r="F889" s="28"/>
      <c r="G889" s="28"/>
      <c r="H889" s="28"/>
      <c r="I889" s="28">
        <v>43</v>
      </c>
      <c r="J889" s="28">
        <v>1.7609999999999999</v>
      </c>
      <c r="K889" s="26"/>
      <c r="L889" s="28"/>
      <c r="M889" s="28"/>
      <c r="N889" s="28"/>
      <c r="O889" s="28"/>
      <c r="P889" s="28"/>
      <c r="Q889" s="28"/>
      <c r="R889" s="29"/>
      <c r="S889" s="28"/>
      <c r="T889" s="28"/>
      <c r="U889" s="30"/>
    </row>
    <row r="890" spans="1:21">
      <c r="A890" s="44" t="s">
        <v>866</v>
      </c>
      <c r="B890" s="32" t="s">
        <v>1802</v>
      </c>
      <c r="C890" s="31" t="s">
        <v>2682</v>
      </c>
      <c r="D890" s="33">
        <v>13708</v>
      </c>
      <c r="E890" s="28">
        <v>81</v>
      </c>
      <c r="F890" s="28">
        <v>1.7562</v>
      </c>
      <c r="G890" s="28"/>
      <c r="H890" s="28"/>
      <c r="I890" s="28"/>
      <c r="J890" s="28"/>
      <c r="K890" s="26"/>
      <c r="L890" s="28"/>
      <c r="M890" s="28"/>
      <c r="N890" s="28"/>
      <c r="O890" s="28"/>
      <c r="P890" s="28"/>
      <c r="Q890" s="28"/>
      <c r="R890" s="29"/>
      <c r="S890" s="28"/>
      <c r="T890" s="28"/>
      <c r="U890" s="30"/>
    </row>
    <row r="891" spans="1:21">
      <c r="A891" s="44" t="s">
        <v>867</v>
      </c>
      <c r="B891" s="32" t="s">
        <v>1803</v>
      </c>
      <c r="C891" s="31" t="s">
        <v>1974</v>
      </c>
      <c r="D891" s="33">
        <v>9897</v>
      </c>
      <c r="E891" s="28"/>
      <c r="F891" s="28"/>
      <c r="G891" s="28">
        <v>63</v>
      </c>
      <c r="H891" s="28">
        <v>1.7230000000000001</v>
      </c>
      <c r="I891" s="28"/>
      <c r="J891" s="28"/>
      <c r="K891" s="26"/>
      <c r="L891" s="28"/>
      <c r="M891" s="28"/>
      <c r="N891" s="28"/>
      <c r="O891" s="28"/>
      <c r="P891" s="28"/>
      <c r="Q891" s="28"/>
      <c r="R891" s="29"/>
      <c r="S891" s="28"/>
      <c r="T891" s="28"/>
      <c r="U891" s="30"/>
    </row>
    <row r="892" spans="1:21">
      <c r="A892" s="44" t="s">
        <v>868</v>
      </c>
      <c r="B892" s="32" t="s">
        <v>1804</v>
      </c>
      <c r="C892" s="31" t="s">
        <v>2683</v>
      </c>
      <c r="D892" s="33">
        <v>14424</v>
      </c>
      <c r="E892" s="28">
        <v>128</v>
      </c>
      <c r="F892" s="28">
        <v>1.716</v>
      </c>
      <c r="G892" s="28"/>
      <c r="H892" s="28"/>
      <c r="I892" s="28"/>
      <c r="J892" s="28"/>
      <c r="K892" s="26"/>
      <c r="L892" s="28"/>
      <c r="M892" s="28"/>
      <c r="N892" s="28"/>
      <c r="O892" s="28"/>
      <c r="P892" s="28"/>
      <c r="Q892" s="28"/>
      <c r="R892" s="29"/>
      <c r="S892" s="28"/>
      <c r="T892" s="28"/>
      <c r="U892" s="30"/>
    </row>
    <row r="893" spans="1:21">
      <c r="A893" s="44" t="s">
        <v>869</v>
      </c>
      <c r="B893" s="32" t="s">
        <v>3010</v>
      </c>
      <c r="C893" s="31" t="s">
        <v>2684</v>
      </c>
      <c r="D893" s="33">
        <v>26563</v>
      </c>
      <c r="E893" s="28"/>
      <c r="F893" s="28"/>
      <c r="G893" s="28"/>
      <c r="H893" s="28"/>
      <c r="I893" s="28">
        <v>40</v>
      </c>
      <c r="J893" s="28">
        <v>1.6990000000000001</v>
      </c>
      <c r="K893" s="26"/>
      <c r="L893" s="28"/>
      <c r="M893" s="28"/>
      <c r="N893" s="28"/>
      <c r="O893" s="28"/>
      <c r="P893" s="28"/>
      <c r="Q893" s="28"/>
      <c r="R893" s="29"/>
      <c r="S893" s="28"/>
      <c r="T893" s="28"/>
      <c r="U893" s="30"/>
    </row>
    <row r="894" spans="1:21">
      <c r="A894" s="44" t="s">
        <v>870</v>
      </c>
      <c r="B894" s="32" t="s">
        <v>3011</v>
      </c>
      <c r="C894" s="31" t="s">
        <v>2685</v>
      </c>
      <c r="D894" s="33">
        <v>64811</v>
      </c>
      <c r="E894" s="28"/>
      <c r="F894" s="28"/>
      <c r="G894" s="28">
        <v>114</v>
      </c>
      <c r="H894" s="28">
        <v>1.64</v>
      </c>
      <c r="I894" s="28"/>
      <c r="J894" s="28"/>
      <c r="K894" s="26"/>
      <c r="L894" s="28"/>
      <c r="M894" s="28"/>
      <c r="N894" s="28"/>
      <c r="O894" s="28"/>
      <c r="P894" s="28"/>
      <c r="Q894" s="28"/>
      <c r="R894" s="29"/>
      <c r="S894" s="28"/>
      <c r="T894" s="28"/>
      <c r="U894" s="30"/>
    </row>
    <row r="895" spans="1:21">
      <c r="A895" s="44" t="s">
        <v>871</v>
      </c>
      <c r="B895" s="32" t="s">
        <v>1805</v>
      </c>
      <c r="C895" s="31" t="s">
        <v>2686</v>
      </c>
      <c r="D895" s="33">
        <v>69770</v>
      </c>
      <c r="E895" s="28"/>
      <c r="F895" s="28"/>
      <c r="G895" s="28">
        <v>34</v>
      </c>
      <c r="H895" s="28">
        <v>1.5449999999999999</v>
      </c>
      <c r="I895" s="28"/>
      <c r="J895" s="28"/>
      <c r="K895" s="26"/>
      <c r="L895" s="28"/>
      <c r="M895" s="28"/>
      <c r="N895" s="28"/>
      <c r="O895" s="28"/>
      <c r="P895" s="28"/>
      <c r="Q895" s="28"/>
      <c r="R895" s="29"/>
      <c r="S895" s="28"/>
      <c r="T895" s="28"/>
      <c r="U895" s="30"/>
    </row>
    <row r="896" spans="1:21">
      <c r="A896" s="44" t="s">
        <v>872</v>
      </c>
      <c r="B896" s="32" t="s">
        <v>1128</v>
      </c>
      <c r="C896" s="31" t="s">
        <v>2687</v>
      </c>
      <c r="D896" s="33">
        <v>18945</v>
      </c>
      <c r="E896" s="28"/>
      <c r="F896" s="28"/>
      <c r="G896" s="28"/>
      <c r="H896" s="28"/>
      <c r="I896" s="28">
        <v>35</v>
      </c>
      <c r="J896" s="28">
        <v>1.4159999999999999</v>
      </c>
      <c r="K896" s="26"/>
      <c r="L896" s="28"/>
      <c r="M896" s="28"/>
      <c r="N896" s="28"/>
      <c r="O896" s="28"/>
      <c r="P896" s="28"/>
      <c r="Q896" s="28"/>
      <c r="R896" s="29"/>
      <c r="S896" s="28"/>
      <c r="T896" s="28"/>
      <c r="U896" s="30"/>
    </row>
    <row r="897" spans="1:21">
      <c r="A897" s="44" t="s">
        <v>873</v>
      </c>
      <c r="B897" s="32" t="s">
        <v>1806</v>
      </c>
      <c r="C897" s="31" t="s">
        <v>2688</v>
      </c>
      <c r="D897" s="33">
        <v>35187</v>
      </c>
      <c r="E897" s="28"/>
      <c r="F897" s="28"/>
      <c r="G897" s="28">
        <v>75</v>
      </c>
      <c r="H897" s="28">
        <v>1.323</v>
      </c>
      <c r="I897" s="28"/>
      <c r="J897" s="28"/>
      <c r="K897" s="26"/>
      <c r="L897" s="28"/>
      <c r="M897" s="28"/>
      <c r="N897" s="28"/>
      <c r="O897" s="28"/>
      <c r="P897" s="28"/>
      <c r="Q897" s="28"/>
      <c r="R897" s="29"/>
      <c r="S897" s="28"/>
      <c r="T897" s="28"/>
      <c r="U897" s="30"/>
    </row>
    <row r="898" spans="1:21">
      <c r="A898" s="44" t="s">
        <v>874</v>
      </c>
      <c r="B898" s="32" t="s">
        <v>1807</v>
      </c>
      <c r="C898" s="31" t="s">
        <v>2689</v>
      </c>
      <c r="D898" s="33">
        <v>34430</v>
      </c>
      <c r="E898" s="28"/>
      <c r="F898" s="28"/>
      <c r="G898" s="28"/>
      <c r="H898" s="28"/>
      <c r="I898" s="28">
        <v>232</v>
      </c>
      <c r="J898" s="28">
        <v>1.272</v>
      </c>
      <c r="K898" s="26"/>
      <c r="L898" s="28"/>
      <c r="M898" s="28"/>
      <c r="N898" s="28"/>
      <c r="O898" s="28"/>
      <c r="P898" s="28"/>
      <c r="Q898" s="28"/>
      <c r="R898" s="29"/>
      <c r="S898" s="28"/>
      <c r="T898" s="28"/>
      <c r="U898" s="30"/>
    </row>
    <row r="899" spans="1:21">
      <c r="A899" s="44" t="s">
        <v>875</v>
      </c>
      <c r="B899" s="32" t="s">
        <v>3012</v>
      </c>
      <c r="C899" s="31" t="s">
        <v>2690</v>
      </c>
      <c r="D899" s="33">
        <v>32996</v>
      </c>
      <c r="E899" s="28"/>
      <c r="F899" s="28"/>
      <c r="G899" s="28"/>
      <c r="H899" s="28"/>
      <c r="I899" s="28">
        <v>61</v>
      </c>
      <c r="J899" s="28">
        <v>1.212</v>
      </c>
      <c r="K899" s="26"/>
      <c r="L899" s="28"/>
      <c r="M899" s="28"/>
      <c r="N899" s="28"/>
      <c r="O899" s="28"/>
      <c r="P899" s="28"/>
      <c r="Q899" s="28"/>
      <c r="R899" s="29"/>
      <c r="S899" s="28"/>
      <c r="T899" s="28"/>
      <c r="U899" s="30"/>
    </row>
    <row r="900" spans="1:21">
      <c r="A900" s="44" t="s">
        <v>876</v>
      </c>
      <c r="B900" s="32" t="s">
        <v>3013</v>
      </c>
      <c r="C900" s="31" t="s">
        <v>2691</v>
      </c>
      <c r="D900" s="33">
        <v>39857</v>
      </c>
      <c r="E900" s="28"/>
      <c r="F900" s="28"/>
      <c r="G900" s="28"/>
      <c r="H900" s="28"/>
      <c r="I900" s="28">
        <v>171</v>
      </c>
      <c r="J900" s="28">
        <v>1.1879999999999999</v>
      </c>
      <c r="K900" s="26"/>
      <c r="L900" s="28"/>
      <c r="M900" s="28"/>
      <c r="N900" s="28"/>
      <c r="O900" s="28"/>
      <c r="P900" s="28"/>
      <c r="Q900" s="28"/>
      <c r="R900" s="29"/>
      <c r="S900" s="28"/>
      <c r="T900" s="28"/>
      <c r="U900" s="30"/>
    </row>
    <row r="901" spans="1:21">
      <c r="A901" s="44" t="s">
        <v>877</v>
      </c>
      <c r="B901" s="32" t="s">
        <v>1808</v>
      </c>
      <c r="C901" s="31" t="s">
        <v>2692</v>
      </c>
      <c r="D901" s="33">
        <v>31624</v>
      </c>
      <c r="E901" s="28"/>
      <c r="F901" s="28"/>
      <c r="G901" s="28"/>
      <c r="H901" s="28"/>
      <c r="I901" s="28">
        <v>73</v>
      </c>
      <c r="J901" s="28">
        <v>1.163</v>
      </c>
      <c r="K901" s="26"/>
      <c r="L901" s="28"/>
      <c r="M901" s="28"/>
      <c r="N901" s="28"/>
      <c r="O901" s="28"/>
      <c r="P901" s="28"/>
      <c r="Q901" s="28"/>
      <c r="R901" s="29"/>
      <c r="S901" s="28"/>
      <c r="T901" s="28"/>
      <c r="U901" s="30"/>
    </row>
    <row r="902" spans="1:21">
      <c r="A902" s="44" t="s">
        <v>878</v>
      </c>
      <c r="B902" s="32" t="s">
        <v>1809</v>
      </c>
      <c r="C902" s="31" t="s">
        <v>1972</v>
      </c>
      <c r="D902" s="33">
        <v>31476</v>
      </c>
      <c r="E902" s="28"/>
      <c r="F902" s="28"/>
      <c r="G902" s="28"/>
      <c r="H902" s="28"/>
      <c r="I902" s="28">
        <v>63</v>
      </c>
      <c r="J902" s="28">
        <v>1.101</v>
      </c>
      <c r="K902" s="26"/>
      <c r="L902" s="28"/>
      <c r="M902" s="28"/>
      <c r="N902" s="28"/>
      <c r="O902" s="28"/>
      <c r="P902" s="28"/>
      <c r="Q902" s="28"/>
      <c r="R902" s="29"/>
      <c r="S902" s="28"/>
      <c r="T902" s="28"/>
      <c r="U902" s="30"/>
    </row>
    <row r="903" spans="1:21">
      <c r="A903" s="44" t="s">
        <v>879</v>
      </c>
      <c r="B903" s="32" t="s">
        <v>1810</v>
      </c>
      <c r="C903" s="31" t="s">
        <v>2076</v>
      </c>
      <c r="D903" s="33">
        <v>41636</v>
      </c>
      <c r="E903" s="28">
        <v>22</v>
      </c>
      <c r="F903" s="28">
        <v>1.0973999999999999</v>
      </c>
      <c r="G903" s="28"/>
      <c r="H903" s="28"/>
      <c r="I903" s="28"/>
      <c r="J903" s="28"/>
      <c r="K903" s="26"/>
      <c r="L903" s="28"/>
      <c r="M903" s="28"/>
      <c r="N903" s="28"/>
      <c r="O903" s="28"/>
      <c r="P903" s="28"/>
      <c r="Q903" s="28"/>
      <c r="R903" s="29"/>
      <c r="S903" s="28"/>
      <c r="T903" s="28"/>
      <c r="U903" s="30"/>
    </row>
    <row r="904" spans="1:21">
      <c r="A904" s="44" t="s">
        <v>880</v>
      </c>
      <c r="B904" s="32" t="s">
        <v>1811</v>
      </c>
      <c r="C904" s="31" t="s">
        <v>1992</v>
      </c>
      <c r="D904" s="33">
        <v>80351</v>
      </c>
      <c r="E904" s="28"/>
      <c r="F904" s="28"/>
      <c r="G904" s="28"/>
      <c r="H904" s="28"/>
      <c r="I904" s="28">
        <v>150</v>
      </c>
      <c r="J904" s="28">
        <v>1.0669999999999999</v>
      </c>
      <c r="K904" s="26"/>
      <c r="L904" s="28"/>
      <c r="M904" s="28"/>
      <c r="N904" s="28"/>
      <c r="O904" s="28"/>
      <c r="P904" s="28"/>
      <c r="Q904" s="28"/>
      <c r="R904" s="29"/>
      <c r="S904" s="28"/>
      <c r="T904" s="28"/>
      <c r="U904" s="30"/>
    </row>
    <row r="905" spans="1:21">
      <c r="A905" s="44" t="s">
        <v>881</v>
      </c>
      <c r="B905" s="32" t="s">
        <v>1812</v>
      </c>
      <c r="C905" s="31" t="s">
        <v>2173</v>
      </c>
      <c r="D905" s="33">
        <v>14061</v>
      </c>
      <c r="E905" s="28"/>
      <c r="F905" s="28"/>
      <c r="G905" s="28"/>
      <c r="H905" s="28"/>
      <c r="I905" s="28">
        <v>79</v>
      </c>
      <c r="J905" s="28">
        <v>1.046</v>
      </c>
      <c r="K905" s="26"/>
      <c r="L905" s="28"/>
      <c r="M905" s="28"/>
      <c r="N905" s="28"/>
      <c r="O905" s="28"/>
      <c r="P905" s="28"/>
      <c r="Q905" s="28"/>
      <c r="R905" s="29"/>
      <c r="S905" s="28"/>
      <c r="T905" s="28"/>
      <c r="U905" s="30"/>
    </row>
    <row r="906" spans="1:21">
      <c r="A906" s="44" t="s">
        <v>882</v>
      </c>
      <c r="B906" s="32" t="s">
        <v>1813</v>
      </c>
      <c r="C906" s="31" t="s">
        <v>2693</v>
      </c>
      <c r="D906" s="33">
        <v>29873</v>
      </c>
      <c r="E906" s="28"/>
      <c r="F906" s="28"/>
      <c r="G906" s="28">
        <v>74</v>
      </c>
      <c r="H906" s="28">
        <v>1.0409999999999999</v>
      </c>
      <c r="I906" s="28"/>
      <c r="J906" s="28"/>
      <c r="K906" s="26"/>
      <c r="L906" s="28"/>
      <c r="M906" s="28"/>
      <c r="N906" s="28"/>
      <c r="O906" s="28"/>
      <c r="P906" s="28"/>
      <c r="Q906" s="28"/>
      <c r="R906" s="29"/>
      <c r="S906" s="28"/>
      <c r="T906" s="28"/>
      <c r="U906" s="30"/>
    </row>
    <row r="907" spans="1:21">
      <c r="A907" s="44" t="s">
        <v>883</v>
      </c>
      <c r="B907" s="32" t="s">
        <v>1814</v>
      </c>
      <c r="C907" s="31" t="s">
        <v>1972</v>
      </c>
      <c r="D907" s="33">
        <v>12233</v>
      </c>
      <c r="E907" s="28"/>
      <c r="F907" s="28"/>
      <c r="G907" s="28"/>
      <c r="H907" s="28"/>
      <c r="I907" s="28">
        <v>42</v>
      </c>
      <c r="J907" s="28">
        <v>1.002</v>
      </c>
      <c r="K907" s="26"/>
      <c r="L907" s="28"/>
      <c r="M907" s="28"/>
      <c r="N907" s="28"/>
      <c r="O907" s="28"/>
      <c r="P907" s="28"/>
      <c r="Q907" s="28"/>
      <c r="R907" s="29"/>
      <c r="S907" s="28"/>
      <c r="T907" s="28"/>
      <c r="U907" s="30"/>
    </row>
    <row r="908" spans="1:21">
      <c r="A908" s="44" t="s">
        <v>884</v>
      </c>
      <c r="B908" s="32" t="s">
        <v>3014</v>
      </c>
      <c r="C908" s="31" t="s">
        <v>2694</v>
      </c>
      <c r="D908" s="33">
        <v>39769</v>
      </c>
      <c r="E908" s="28"/>
      <c r="F908" s="28"/>
      <c r="G908" s="28"/>
      <c r="H908" s="28"/>
      <c r="I908" s="28">
        <v>59</v>
      </c>
      <c r="J908" s="28">
        <v>0.98419999999999996</v>
      </c>
      <c r="K908" s="26"/>
      <c r="L908" s="28"/>
      <c r="M908" s="28"/>
      <c r="N908" s="28"/>
      <c r="O908" s="28"/>
      <c r="P908" s="28"/>
      <c r="Q908" s="28"/>
      <c r="R908" s="29"/>
      <c r="S908" s="28"/>
      <c r="T908" s="28"/>
      <c r="U908" s="30"/>
    </row>
    <row r="909" spans="1:21">
      <c r="A909" s="44" t="s">
        <v>885</v>
      </c>
      <c r="B909" s="32" t="s">
        <v>1815</v>
      </c>
      <c r="C909" s="31" t="s">
        <v>2695</v>
      </c>
      <c r="D909" s="33">
        <v>32975</v>
      </c>
      <c r="E909" s="28"/>
      <c r="F909" s="28"/>
      <c r="G909" s="28"/>
      <c r="H909" s="28"/>
      <c r="I909" s="28">
        <v>68</v>
      </c>
      <c r="J909" s="28">
        <v>0.98250000000000004</v>
      </c>
      <c r="K909" s="26"/>
      <c r="L909" s="28"/>
      <c r="M909" s="28"/>
      <c r="N909" s="28"/>
      <c r="O909" s="28"/>
      <c r="P909" s="28"/>
      <c r="Q909" s="28"/>
      <c r="R909" s="29"/>
      <c r="S909" s="28"/>
      <c r="T909" s="28"/>
      <c r="U909" s="30"/>
    </row>
    <row r="910" spans="1:21">
      <c r="A910" s="44" t="s">
        <v>886</v>
      </c>
      <c r="B910" s="32" t="s">
        <v>1816</v>
      </c>
      <c r="C910" s="31" t="s">
        <v>2696</v>
      </c>
      <c r="D910" s="33">
        <v>42702</v>
      </c>
      <c r="E910" s="28"/>
      <c r="F910" s="28"/>
      <c r="G910" s="28"/>
      <c r="H910" s="28"/>
      <c r="I910" s="28">
        <v>78</v>
      </c>
      <c r="J910" s="28">
        <v>0.96430000000000005</v>
      </c>
      <c r="K910" s="26"/>
      <c r="L910" s="28"/>
      <c r="M910" s="28"/>
      <c r="N910" s="28"/>
      <c r="O910" s="28"/>
      <c r="P910" s="28"/>
      <c r="Q910" s="28"/>
      <c r="R910" s="29"/>
      <c r="S910" s="28"/>
      <c r="T910" s="28"/>
      <c r="U910" s="30"/>
    </row>
    <row r="911" spans="1:21">
      <c r="A911" s="44" t="s">
        <v>887</v>
      </c>
      <c r="B911" s="32" t="s">
        <v>1817</v>
      </c>
      <c r="C911" s="31" t="s">
        <v>2697</v>
      </c>
      <c r="D911" s="33">
        <v>104925</v>
      </c>
      <c r="E911" s="28"/>
      <c r="F911" s="28"/>
      <c r="G911" s="28"/>
      <c r="H911" s="28"/>
      <c r="I911" s="28">
        <v>134</v>
      </c>
      <c r="J911" s="28">
        <v>0.95189999999999997</v>
      </c>
      <c r="K911" s="26"/>
      <c r="L911" s="28"/>
      <c r="M911" s="28"/>
      <c r="N911" s="28"/>
      <c r="O911" s="28"/>
      <c r="P911" s="28"/>
      <c r="Q911" s="28"/>
      <c r="R911" s="29"/>
      <c r="S911" s="28"/>
      <c r="T911" s="28"/>
      <c r="U911" s="30"/>
    </row>
    <row r="912" spans="1:21">
      <c r="A912" s="44" t="s">
        <v>888</v>
      </c>
      <c r="B912" s="32" t="s">
        <v>1818</v>
      </c>
      <c r="C912" s="31" t="s">
        <v>2698</v>
      </c>
      <c r="D912" s="33">
        <v>57070</v>
      </c>
      <c r="E912" s="28"/>
      <c r="F912" s="28"/>
      <c r="G912" s="28"/>
      <c r="H912" s="28"/>
      <c r="I912" s="28">
        <v>62</v>
      </c>
      <c r="J912" s="28">
        <v>0.94589999999999996</v>
      </c>
      <c r="K912" s="26"/>
      <c r="L912" s="28"/>
      <c r="M912" s="28"/>
      <c r="N912" s="28"/>
      <c r="O912" s="28"/>
      <c r="P912" s="28"/>
      <c r="Q912" s="28"/>
      <c r="R912" s="29"/>
      <c r="S912" s="28"/>
      <c r="T912" s="28"/>
      <c r="U912" s="30"/>
    </row>
    <row r="913" spans="1:21">
      <c r="A913" s="44" t="s">
        <v>889</v>
      </c>
      <c r="B913" s="32" t="s">
        <v>1819</v>
      </c>
      <c r="C913" s="31" t="s">
        <v>1972</v>
      </c>
      <c r="D913" s="33">
        <v>39221</v>
      </c>
      <c r="E913" s="28"/>
      <c r="F913" s="28"/>
      <c r="G913" s="28"/>
      <c r="H913" s="28"/>
      <c r="I913" s="28">
        <v>76</v>
      </c>
      <c r="J913" s="28">
        <v>0.93879999999999997</v>
      </c>
      <c r="K913" s="26"/>
      <c r="L913" s="28"/>
      <c r="M913" s="28"/>
      <c r="N913" s="28"/>
      <c r="O913" s="28"/>
      <c r="P913" s="28"/>
      <c r="Q913" s="28"/>
      <c r="R913" s="29"/>
      <c r="S913" s="28"/>
      <c r="T913" s="28"/>
      <c r="U913" s="30"/>
    </row>
    <row r="914" spans="1:21">
      <c r="A914" s="44" t="s">
        <v>890</v>
      </c>
      <c r="B914" s="32" t="s">
        <v>1820</v>
      </c>
      <c r="C914" s="31" t="s">
        <v>2239</v>
      </c>
      <c r="D914" s="33">
        <v>38637</v>
      </c>
      <c r="E914" s="28"/>
      <c r="F914" s="28"/>
      <c r="G914" s="28"/>
      <c r="H914" s="28"/>
      <c r="I914" s="28">
        <v>36</v>
      </c>
      <c r="J914" s="28">
        <v>0.93120000000000003</v>
      </c>
      <c r="K914" s="26"/>
      <c r="L914" s="28"/>
      <c r="M914" s="28"/>
      <c r="N914" s="28"/>
      <c r="O914" s="28"/>
      <c r="P914" s="28"/>
      <c r="Q914" s="28"/>
      <c r="R914" s="29"/>
      <c r="S914" s="28"/>
      <c r="T914" s="28"/>
      <c r="U914" s="30"/>
    </row>
    <row r="915" spans="1:21">
      <c r="A915" s="44" t="s">
        <v>891</v>
      </c>
      <c r="B915" s="32" t="s">
        <v>1821</v>
      </c>
      <c r="C915" s="31" t="s">
        <v>2699</v>
      </c>
      <c r="D915" s="33">
        <v>34886</v>
      </c>
      <c r="E915" s="28"/>
      <c r="F915" s="28"/>
      <c r="G915" s="28"/>
      <c r="H915" s="28"/>
      <c r="I915" s="28">
        <v>23</v>
      </c>
      <c r="J915" s="28">
        <v>0.89059999999999995</v>
      </c>
      <c r="K915" s="26"/>
      <c r="L915" s="28"/>
      <c r="M915" s="28"/>
      <c r="N915" s="28"/>
      <c r="O915" s="28"/>
      <c r="P915" s="28"/>
      <c r="Q915" s="28"/>
      <c r="R915" s="29"/>
      <c r="S915" s="28"/>
      <c r="T915" s="28"/>
      <c r="U915" s="30"/>
    </row>
    <row r="916" spans="1:21">
      <c r="A916" s="44" t="s">
        <v>892</v>
      </c>
      <c r="B916" s="32" t="s">
        <v>1822</v>
      </c>
      <c r="C916" s="31" t="s">
        <v>1972</v>
      </c>
      <c r="D916" s="33">
        <v>30363</v>
      </c>
      <c r="E916" s="28"/>
      <c r="F916" s="28"/>
      <c r="G916" s="28"/>
      <c r="H916" s="28"/>
      <c r="I916" s="28">
        <v>36</v>
      </c>
      <c r="J916" s="28">
        <v>0.88339999999999996</v>
      </c>
      <c r="K916" s="26"/>
      <c r="L916" s="28"/>
      <c r="M916" s="28"/>
      <c r="N916" s="28"/>
      <c r="O916" s="28"/>
      <c r="P916" s="28"/>
      <c r="Q916" s="28"/>
      <c r="R916" s="29"/>
      <c r="S916" s="28"/>
      <c r="T916" s="28"/>
      <c r="U916" s="30"/>
    </row>
    <row r="917" spans="1:21">
      <c r="A917" s="44" t="s">
        <v>893</v>
      </c>
      <c r="B917" s="32" t="s">
        <v>1823</v>
      </c>
      <c r="C917" s="31" t="s">
        <v>2700</v>
      </c>
      <c r="D917" s="33">
        <v>44369</v>
      </c>
      <c r="E917" s="28"/>
      <c r="F917" s="28"/>
      <c r="G917" s="28"/>
      <c r="H917" s="28"/>
      <c r="I917" s="28">
        <v>83</v>
      </c>
      <c r="J917" s="28">
        <v>0.876</v>
      </c>
      <c r="K917" s="26"/>
      <c r="L917" s="28"/>
      <c r="M917" s="28"/>
      <c r="N917" s="28"/>
      <c r="O917" s="28"/>
      <c r="P917" s="28"/>
      <c r="Q917" s="28"/>
      <c r="R917" s="29"/>
      <c r="S917" s="28"/>
      <c r="T917" s="28"/>
      <c r="U917" s="30"/>
    </row>
    <row r="918" spans="1:21">
      <c r="A918" s="44" t="s">
        <v>894</v>
      </c>
      <c r="B918" s="32" t="s">
        <v>1824</v>
      </c>
      <c r="C918" s="31" t="s">
        <v>1992</v>
      </c>
      <c r="D918" s="33">
        <v>47015</v>
      </c>
      <c r="E918" s="28"/>
      <c r="F918" s="28"/>
      <c r="G918" s="28"/>
      <c r="H918" s="28"/>
      <c r="I918" s="28">
        <v>58</v>
      </c>
      <c r="J918" s="28">
        <v>0.86990000000000001</v>
      </c>
      <c r="K918" s="26"/>
      <c r="L918" s="28"/>
      <c r="M918" s="28"/>
      <c r="N918" s="28"/>
      <c r="O918" s="28"/>
      <c r="P918" s="28"/>
      <c r="Q918" s="28"/>
      <c r="R918" s="29"/>
      <c r="S918" s="28"/>
      <c r="T918" s="28"/>
      <c r="U918" s="30"/>
    </row>
    <row r="919" spans="1:21">
      <c r="A919" s="44" t="s">
        <v>895</v>
      </c>
      <c r="B919" s="32" t="s">
        <v>1825</v>
      </c>
      <c r="C919" s="31" t="s">
        <v>2701</v>
      </c>
      <c r="D919" s="33">
        <v>31049</v>
      </c>
      <c r="E919" s="28"/>
      <c r="F919" s="28"/>
      <c r="G919" s="28"/>
      <c r="H919" s="28"/>
      <c r="I919" s="28">
        <v>154</v>
      </c>
      <c r="J919" s="28">
        <v>0.84150000000000003</v>
      </c>
      <c r="K919" s="26"/>
      <c r="L919" s="28"/>
      <c r="M919" s="28"/>
      <c r="N919" s="28"/>
      <c r="O919" s="28"/>
      <c r="P919" s="28"/>
      <c r="Q919" s="28"/>
      <c r="R919" s="29"/>
      <c r="S919" s="28"/>
      <c r="T919" s="28"/>
      <c r="U919" s="30"/>
    </row>
    <row r="920" spans="1:21">
      <c r="A920" s="44" t="s">
        <v>896</v>
      </c>
      <c r="B920" s="32" t="s">
        <v>1826</v>
      </c>
      <c r="C920" s="31" t="s">
        <v>2702</v>
      </c>
      <c r="D920" s="33">
        <v>31159</v>
      </c>
      <c r="E920" s="28"/>
      <c r="F920" s="28"/>
      <c r="G920" s="28"/>
      <c r="H920" s="28"/>
      <c r="I920" s="28">
        <v>50</v>
      </c>
      <c r="J920" s="28">
        <v>0.83169999999999999</v>
      </c>
      <c r="K920" s="26"/>
      <c r="L920" s="28"/>
      <c r="M920" s="28"/>
      <c r="N920" s="28"/>
      <c r="O920" s="28"/>
      <c r="P920" s="28"/>
      <c r="Q920" s="28"/>
      <c r="R920" s="29"/>
      <c r="S920" s="28"/>
      <c r="T920" s="28"/>
      <c r="U920" s="30"/>
    </row>
    <row r="921" spans="1:21">
      <c r="A921" s="44" t="s">
        <v>897</v>
      </c>
      <c r="B921" s="32" t="s">
        <v>1827</v>
      </c>
      <c r="C921" s="31" t="s">
        <v>2703</v>
      </c>
      <c r="D921" s="33">
        <v>48552</v>
      </c>
      <c r="E921" s="28"/>
      <c r="F921" s="28"/>
      <c r="G921" s="28">
        <v>25</v>
      </c>
      <c r="H921" s="28">
        <v>0.83</v>
      </c>
      <c r="I921" s="28"/>
      <c r="J921" s="28"/>
      <c r="K921" s="26"/>
      <c r="L921" s="28"/>
      <c r="M921" s="28"/>
      <c r="N921" s="28"/>
      <c r="O921" s="28"/>
      <c r="P921" s="28"/>
      <c r="Q921" s="28"/>
      <c r="R921" s="29"/>
      <c r="S921" s="28"/>
      <c r="T921" s="28"/>
      <c r="U921" s="30"/>
    </row>
    <row r="922" spans="1:21">
      <c r="A922" s="44" t="s">
        <v>898</v>
      </c>
      <c r="B922" s="32" t="s">
        <v>1828</v>
      </c>
      <c r="C922" s="31" t="s">
        <v>1972</v>
      </c>
      <c r="D922" s="33">
        <v>11199</v>
      </c>
      <c r="E922" s="28"/>
      <c r="F922" s="28"/>
      <c r="G922" s="28"/>
      <c r="H922" s="28"/>
      <c r="I922" s="28">
        <v>27</v>
      </c>
      <c r="J922" s="28">
        <v>0.82850000000000001</v>
      </c>
      <c r="K922" s="26"/>
      <c r="L922" s="28"/>
      <c r="M922" s="28"/>
      <c r="N922" s="28"/>
      <c r="O922" s="28"/>
      <c r="P922" s="28"/>
      <c r="Q922" s="28"/>
      <c r="R922" s="29"/>
      <c r="S922" s="28"/>
      <c r="T922" s="28"/>
      <c r="U922" s="30"/>
    </row>
    <row r="923" spans="1:21">
      <c r="A923" s="44" t="s">
        <v>899</v>
      </c>
      <c r="B923" s="32" t="s">
        <v>1829</v>
      </c>
      <c r="C923" s="31" t="s">
        <v>1972</v>
      </c>
      <c r="D923" s="33">
        <v>8907</v>
      </c>
      <c r="E923" s="28"/>
      <c r="F923" s="28"/>
      <c r="G923" s="28"/>
      <c r="H923" s="28"/>
      <c r="I923" s="28">
        <v>45</v>
      </c>
      <c r="J923" s="28">
        <v>0.82640000000000002</v>
      </c>
      <c r="K923" s="26"/>
      <c r="L923" s="28"/>
      <c r="M923" s="28"/>
      <c r="N923" s="28"/>
      <c r="O923" s="28"/>
      <c r="P923" s="28"/>
      <c r="Q923" s="28"/>
      <c r="R923" s="29"/>
      <c r="S923" s="28"/>
      <c r="T923" s="28"/>
      <c r="U923" s="30"/>
    </row>
    <row r="924" spans="1:21">
      <c r="A924" s="44" t="s">
        <v>900</v>
      </c>
      <c r="B924" s="32" t="s">
        <v>3015</v>
      </c>
      <c r="C924" s="31" t="s">
        <v>2704</v>
      </c>
      <c r="D924" s="33">
        <v>72779</v>
      </c>
      <c r="E924" s="28"/>
      <c r="F924" s="28"/>
      <c r="G924" s="28"/>
      <c r="H924" s="28"/>
      <c r="I924" s="28">
        <v>25</v>
      </c>
      <c r="J924" s="28">
        <v>0.81159999999999999</v>
      </c>
      <c r="K924" s="26"/>
      <c r="L924" s="28"/>
      <c r="M924" s="28"/>
      <c r="N924" s="28"/>
      <c r="O924" s="28"/>
      <c r="P924" s="28"/>
      <c r="Q924" s="28"/>
      <c r="R924" s="29"/>
      <c r="S924" s="28"/>
      <c r="T924" s="28"/>
      <c r="U924" s="30"/>
    </row>
    <row r="925" spans="1:21">
      <c r="A925" s="44" t="s">
        <v>901</v>
      </c>
      <c r="B925" s="32" t="s">
        <v>1830</v>
      </c>
      <c r="C925" s="31" t="s">
        <v>1984</v>
      </c>
      <c r="D925" s="33">
        <v>31729</v>
      </c>
      <c r="E925" s="28">
        <v>55</v>
      </c>
      <c r="F925" s="28">
        <v>0.78659999999999997</v>
      </c>
      <c r="G925" s="28"/>
      <c r="H925" s="28"/>
      <c r="I925" s="28"/>
      <c r="J925" s="28"/>
      <c r="K925" s="26"/>
      <c r="L925" s="28"/>
      <c r="M925" s="28"/>
      <c r="N925" s="28"/>
      <c r="O925" s="28"/>
      <c r="P925" s="28"/>
      <c r="Q925" s="28"/>
      <c r="R925" s="29"/>
      <c r="S925" s="28"/>
      <c r="T925" s="28"/>
      <c r="U925" s="30"/>
    </row>
    <row r="926" spans="1:21">
      <c r="A926" s="44" t="s">
        <v>902</v>
      </c>
      <c r="B926" s="32" t="s">
        <v>3016</v>
      </c>
      <c r="C926" s="31" t="s">
        <v>2705</v>
      </c>
      <c r="D926" s="33">
        <v>41915</v>
      </c>
      <c r="E926" s="28"/>
      <c r="F926" s="28"/>
      <c r="G926" s="28">
        <v>57</v>
      </c>
      <c r="H926" s="28">
        <v>0.74950000000000006</v>
      </c>
      <c r="I926" s="28"/>
      <c r="J926" s="28"/>
      <c r="K926" s="26"/>
      <c r="L926" s="28"/>
      <c r="M926" s="28"/>
      <c r="N926" s="28"/>
      <c r="O926" s="28"/>
      <c r="P926" s="28"/>
      <c r="Q926" s="28"/>
      <c r="R926" s="29"/>
      <c r="S926" s="28"/>
      <c r="T926" s="28"/>
      <c r="U926" s="30"/>
    </row>
    <row r="927" spans="1:21">
      <c r="A927" s="44" t="s">
        <v>903</v>
      </c>
      <c r="B927" s="32" t="s">
        <v>1129</v>
      </c>
      <c r="C927" s="31" t="s">
        <v>2706</v>
      </c>
      <c r="D927" s="33">
        <v>17114</v>
      </c>
      <c r="E927" s="28"/>
      <c r="F927" s="28"/>
      <c r="G927" s="28"/>
      <c r="H927" s="28"/>
      <c r="I927" s="28">
        <v>49</v>
      </c>
      <c r="J927" s="28">
        <v>0.72450000000000003</v>
      </c>
      <c r="K927" s="26"/>
      <c r="L927" s="28"/>
      <c r="M927" s="28"/>
      <c r="N927" s="28"/>
      <c r="O927" s="28"/>
      <c r="P927" s="28"/>
      <c r="Q927" s="28"/>
      <c r="R927" s="29"/>
      <c r="S927" s="28"/>
      <c r="T927" s="28"/>
      <c r="U927" s="30"/>
    </row>
    <row r="928" spans="1:21">
      <c r="A928" s="44" t="s">
        <v>904</v>
      </c>
      <c r="B928" s="32" t="s">
        <v>1831</v>
      </c>
      <c r="C928" s="31" t="s">
        <v>2707</v>
      </c>
      <c r="D928" s="33">
        <v>80534</v>
      </c>
      <c r="E928" s="28"/>
      <c r="F928" s="28"/>
      <c r="G928" s="28"/>
      <c r="H928" s="28"/>
      <c r="I928" s="28">
        <v>29</v>
      </c>
      <c r="J928" s="28">
        <v>0.71679999999999999</v>
      </c>
      <c r="K928" s="26"/>
      <c r="L928" s="28"/>
      <c r="M928" s="28"/>
      <c r="N928" s="28"/>
      <c r="O928" s="28"/>
      <c r="P928" s="28"/>
      <c r="Q928" s="28"/>
      <c r="R928" s="29"/>
      <c r="S928" s="28"/>
      <c r="T928" s="28"/>
      <c r="U928" s="30"/>
    </row>
    <row r="929" spans="1:21">
      <c r="A929" s="44" t="s">
        <v>905</v>
      </c>
      <c r="B929" s="32" t="s">
        <v>1832</v>
      </c>
      <c r="C929" s="31" t="s">
        <v>2708</v>
      </c>
      <c r="D929" s="33">
        <v>28859</v>
      </c>
      <c r="E929" s="28"/>
      <c r="F929" s="28"/>
      <c r="G929" s="28"/>
      <c r="H929" s="28"/>
      <c r="I929" s="28">
        <v>44</v>
      </c>
      <c r="J929" s="28">
        <v>0.69330000000000003</v>
      </c>
      <c r="K929" s="26"/>
      <c r="L929" s="28"/>
      <c r="M929" s="28"/>
      <c r="N929" s="28"/>
      <c r="O929" s="28"/>
      <c r="P929" s="28"/>
      <c r="Q929" s="28"/>
      <c r="R929" s="29"/>
      <c r="S929" s="28"/>
      <c r="T929" s="28"/>
      <c r="U929" s="30"/>
    </row>
    <row r="930" spans="1:21">
      <c r="A930" s="44" t="s">
        <v>906</v>
      </c>
      <c r="B930" s="32" t="s">
        <v>1833</v>
      </c>
      <c r="C930" s="31" t="s">
        <v>2677</v>
      </c>
      <c r="D930" s="33">
        <v>28276</v>
      </c>
      <c r="E930" s="28">
        <v>189</v>
      </c>
      <c r="F930" s="28">
        <v>0.67979999999999996</v>
      </c>
      <c r="G930" s="28"/>
      <c r="H930" s="28"/>
      <c r="I930" s="28"/>
      <c r="J930" s="28"/>
      <c r="K930" s="26"/>
      <c r="L930" s="28"/>
      <c r="M930" s="28"/>
      <c r="N930" s="28"/>
      <c r="O930" s="28"/>
      <c r="P930" s="28"/>
      <c r="Q930" s="28"/>
      <c r="R930" s="29"/>
      <c r="S930" s="28"/>
      <c r="T930" s="28"/>
      <c r="U930" s="30"/>
    </row>
    <row r="931" spans="1:21">
      <c r="A931" s="44" t="s">
        <v>907</v>
      </c>
      <c r="B931" s="32" t="s">
        <v>1834</v>
      </c>
      <c r="C931" s="31" t="s">
        <v>2709</v>
      </c>
      <c r="D931" s="33">
        <v>18047</v>
      </c>
      <c r="E931" s="28"/>
      <c r="F931" s="28"/>
      <c r="G931" s="28"/>
      <c r="H931" s="28"/>
      <c r="I931" s="28">
        <v>366</v>
      </c>
      <c r="J931" s="28">
        <v>0.65620000000000001</v>
      </c>
      <c r="K931" s="26"/>
      <c r="L931" s="28"/>
      <c r="M931" s="28"/>
      <c r="N931" s="28"/>
      <c r="O931" s="28"/>
      <c r="P931" s="28"/>
      <c r="Q931" s="28"/>
      <c r="R931" s="29"/>
      <c r="S931" s="28"/>
      <c r="T931" s="28"/>
      <c r="U931" s="30"/>
    </row>
    <row r="932" spans="1:21">
      <c r="A932" s="44" t="s">
        <v>908</v>
      </c>
      <c r="B932" s="32" t="s">
        <v>1835</v>
      </c>
      <c r="C932" s="31" t="s">
        <v>2710</v>
      </c>
      <c r="D932" s="33">
        <v>25907</v>
      </c>
      <c r="E932" s="28"/>
      <c r="F932" s="28"/>
      <c r="G932" s="28"/>
      <c r="H932" s="28"/>
      <c r="I932" s="28">
        <v>145</v>
      </c>
      <c r="J932" s="28">
        <v>0.65300000000000002</v>
      </c>
      <c r="K932" s="26"/>
      <c r="L932" s="28"/>
      <c r="M932" s="28"/>
      <c r="N932" s="28"/>
      <c r="O932" s="28"/>
      <c r="P932" s="28"/>
      <c r="Q932" s="28"/>
      <c r="R932" s="29"/>
      <c r="S932" s="28"/>
      <c r="T932" s="28"/>
      <c r="U932" s="30"/>
    </row>
    <row r="933" spans="1:21">
      <c r="A933" s="44" t="s">
        <v>909</v>
      </c>
      <c r="B933" s="32" t="s">
        <v>1836</v>
      </c>
      <c r="C933" s="31" t="s">
        <v>2678</v>
      </c>
      <c r="D933" s="33">
        <v>48104</v>
      </c>
      <c r="E933" s="28"/>
      <c r="F933" s="28"/>
      <c r="G933" s="28"/>
      <c r="H933" s="28"/>
      <c r="I933" s="28">
        <v>23</v>
      </c>
      <c r="J933" s="28">
        <v>0.62529999999999997</v>
      </c>
      <c r="K933" s="26"/>
      <c r="L933" s="28"/>
      <c r="M933" s="28"/>
      <c r="N933" s="28"/>
      <c r="O933" s="28"/>
      <c r="P933" s="28"/>
      <c r="Q933" s="28"/>
      <c r="R933" s="29"/>
      <c r="S933" s="28"/>
      <c r="T933" s="28"/>
      <c r="U933" s="30"/>
    </row>
    <row r="934" spans="1:21">
      <c r="A934" s="44" t="s">
        <v>910</v>
      </c>
      <c r="B934" s="32" t="s">
        <v>1837</v>
      </c>
      <c r="C934" s="31" t="s">
        <v>2711</v>
      </c>
      <c r="D934" s="33">
        <v>129881</v>
      </c>
      <c r="E934" s="28"/>
      <c r="F934" s="28"/>
      <c r="G934" s="28"/>
      <c r="H934" s="28"/>
      <c r="I934" s="28">
        <v>84</v>
      </c>
      <c r="J934" s="28">
        <v>0.62390000000000001</v>
      </c>
      <c r="K934" s="26"/>
      <c r="L934" s="28"/>
      <c r="M934" s="28"/>
      <c r="N934" s="28"/>
      <c r="O934" s="28"/>
      <c r="P934" s="28"/>
      <c r="Q934" s="28"/>
      <c r="R934" s="29"/>
      <c r="S934" s="28"/>
      <c r="T934" s="28"/>
      <c r="U934" s="30"/>
    </row>
    <row r="935" spans="1:21">
      <c r="A935" s="44" t="s">
        <v>911</v>
      </c>
      <c r="B935" s="32" t="s">
        <v>1838</v>
      </c>
      <c r="C935" s="31" t="s">
        <v>2712</v>
      </c>
      <c r="D935" s="33">
        <v>17491</v>
      </c>
      <c r="E935" s="28"/>
      <c r="F935" s="28"/>
      <c r="G935" s="28"/>
      <c r="H935" s="28"/>
      <c r="I935" s="28">
        <v>109</v>
      </c>
      <c r="J935" s="28">
        <v>0.59899999999999998</v>
      </c>
      <c r="K935" s="26"/>
      <c r="L935" s="28"/>
      <c r="M935" s="28"/>
      <c r="N935" s="28"/>
      <c r="O935" s="28"/>
      <c r="P935" s="28"/>
      <c r="Q935" s="28"/>
      <c r="R935" s="29"/>
      <c r="S935" s="28"/>
      <c r="T935" s="28"/>
      <c r="U935" s="30"/>
    </row>
    <row r="936" spans="1:21">
      <c r="A936" s="44" t="s">
        <v>912</v>
      </c>
      <c r="B936" s="32" t="s">
        <v>1839</v>
      </c>
      <c r="C936" s="31" t="s">
        <v>2713</v>
      </c>
      <c r="D936" s="33">
        <v>21796</v>
      </c>
      <c r="E936" s="28"/>
      <c r="F936" s="28"/>
      <c r="G936" s="28"/>
      <c r="H936" s="28"/>
      <c r="I936" s="28">
        <v>36</v>
      </c>
      <c r="J936" s="28">
        <v>0.59460000000000002</v>
      </c>
      <c r="K936" s="26"/>
      <c r="L936" s="28"/>
      <c r="M936" s="28"/>
      <c r="N936" s="28"/>
      <c r="O936" s="28"/>
      <c r="P936" s="28"/>
      <c r="Q936" s="28"/>
      <c r="R936" s="29"/>
      <c r="S936" s="28"/>
      <c r="T936" s="28"/>
      <c r="U936" s="30"/>
    </row>
    <row r="937" spans="1:21">
      <c r="A937" s="59" t="s">
        <v>0</v>
      </c>
      <c r="B937" s="54" t="s">
        <v>1138</v>
      </c>
      <c r="C937" s="54" t="s">
        <v>1</v>
      </c>
      <c r="D937" s="54" t="s">
        <v>1139</v>
      </c>
      <c r="E937" s="25" t="s">
        <v>2</v>
      </c>
      <c r="F937" s="25" t="s">
        <v>3</v>
      </c>
      <c r="G937" s="25" t="s">
        <v>2</v>
      </c>
      <c r="H937" s="25" t="s">
        <v>3</v>
      </c>
      <c r="I937" s="25" t="s">
        <v>2</v>
      </c>
      <c r="J937" s="25" t="s">
        <v>3</v>
      </c>
      <c r="K937" s="26"/>
      <c r="L937" s="54" t="s">
        <v>4</v>
      </c>
      <c r="M937" s="54" t="s">
        <v>3096</v>
      </c>
      <c r="N937" s="54" t="s">
        <v>5</v>
      </c>
      <c r="O937" s="54" t="s">
        <v>6</v>
      </c>
      <c r="P937" s="54" t="s">
        <v>5</v>
      </c>
      <c r="Q937" s="54" t="s">
        <v>7</v>
      </c>
      <c r="R937" s="27"/>
      <c r="S937" s="54" t="s">
        <v>3119</v>
      </c>
      <c r="T937" s="55" t="s">
        <v>3120</v>
      </c>
    </row>
    <row r="938" spans="1:21" ht="18.75">
      <c r="A938" s="59"/>
      <c r="B938" s="54"/>
      <c r="C938" s="54"/>
      <c r="D938" s="54"/>
      <c r="E938" s="56" t="s">
        <v>3121</v>
      </c>
      <c r="F938" s="56"/>
      <c r="G938" s="57" t="s">
        <v>3077</v>
      </c>
      <c r="H938" s="57"/>
      <c r="I938" s="58" t="s">
        <v>3078</v>
      </c>
      <c r="J938" s="58"/>
      <c r="K938" s="26"/>
      <c r="L938" s="54"/>
      <c r="M938" s="54"/>
      <c r="N938" s="54"/>
      <c r="O938" s="54"/>
      <c r="P938" s="54"/>
      <c r="Q938" s="54"/>
      <c r="R938" s="27"/>
      <c r="S938" s="54"/>
      <c r="T938" s="55"/>
    </row>
    <row r="939" spans="1:21">
      <c r="A939" s="44" t="s">
        <v>913</v>
      </c>
      <c r="B939" s="32" t="s">
        <v>3110</v>
      </c>
      <c r="C939" s="31" t="s">
        <v>2714</v>
      </c>
      <c r="D939" s="33">
        <v>28106</v>
      </c>
      <c r="E939" s="28"/>
      <c r="F939" s="28"/>
      <c r="G939" s="28"/>
      <c r="H939" s="28"/>
      <c r="I939" s="28">
        <v>60</v>
      </c>
      <c r="J939" s="28">
        <v>0.59130000000000005</v>
      </c>
      <c r="K939" s="26"/>
      <c r="L939" s="28"/>
      <c r="M939" s="28"/>
      <c r="N939" s="28"/>
      <c r="O939" s="28"/>
      <c r="P939" s="28"/>
      <c r="Q939" s="28"/>
      <c r="R939" s="29"/>
      <c r="S939" s="28"/>
      <c r="T939" s="28"/>
      <c r="U939" s="30"/>
    </row>
    <row r="940" spans="1:21">
      <c r="A940" s="43" t="s">
        <v>914</v>
      </c>
      <c r="B940" s="32" t="s">
        <v>3017</v>
      </c>
      <c r="C940" s="31" t="s">
        <v>2715</v>
      </c>
      <c r="D940" s="33">
        <v>31444</v>
      </c>
      <c r="E940" s="28">
        <v>22</v>
      </c>
      <c r="F940" s="28">
        <v>0.59111999999999998</v>
      </c>
      <c r="G940" s="28"/>
      <c r="H940" s="28"/>
      <c r="I940" s="28"/>
      <c r="J940" s="28"/>
      <c r="K940" s="26"/>
      <c r="L940" s="28"/>
      <c r="M940" s="28"/>
      <c r="N940" s="28"/>
      <c r="O940" s="28"/>
      <c r="P940" s="28"/>
      <c r="Q940" s="28"/>
      <c r="R940" s="29"/>
      <c r="S940" s="28"/>
      <c r="T940" s="28"/>
      <c r="U940" s="30"/>
    </row>
    <row r="941" spans="1:21">
      <c r="A941" s="44" t="s">
        <v>915</v>
      </c>
      <c r="B941" s="32" t="s">
        <v>3018</v>
      </c>
      <c r="C941" s="31" t="s">
        <v>2716</v>
      </c>
      <c r="D941" s="33">
        <v>22555</v>
      </c>
      <c r="E941" s="28"/>
      <c r="F941" s="28"/>
      <c r="G941" s="28"/>
      <c r="H941" s="28"/>
      <c r="I941" s="28">
        <v>42</v>
      </c>
      <c r="J941" s="28">
        <v>0.58099999999999996</v>
      </c>
      <c r="K941" s="26"/>
      <c r="L941" s="28"/>
      <c r="M941" s="28"/>
      <c r="N941" s="28"/>
      <c r="O941" s="28"/>
      <c r="P941" s="28"/>
      <c r="Q941" s="28"/>
      <c r="R941" s="29"/>
      <c r="S941" s="28"/>
      <c r="T941" s="28"/>
      <c r="U941" s="30"/>
    </row>
    <row r="942" spans="1:21">
      <c r="A942" s="44" t="s">
        <v>916</v>
      </c>
      <c r="B942" s="32" t="s">
        <v>1840</v>
      </c>
      <c r="C942" s="31" t="s">
        <v>2717</v>
      </c>
      <c r="D942" s="33">
        <v>23376</v>
      </c>
      <c r="E942" s="28"/>
      <c r="F942" s="28"/>
      <c r="G942" s="28"/>
      <c r="H942" s="28"/>
      <c r="I942" s="28">
        <v>56</v>
      </c>
      <c r="J942" s="28">
        <v>0.56889999999999996</v>
      </c>
      <c r="K942" s="26"/>
      <c r="L942" s="28"/>
      <c r="M942" s="28"/>
      <c r="N942" s="28"/>
      <c r="O942" s="28"/>
      <c r="P942" s="28"/>
      <c r="Q942" s="28"/>
      <c r="R942" s="29"/>
      <c r="S942" s="28"/>
      <c r="T942" s="28"/>
      <c r="U942" s="30"/>
    </row>
    <row r="943" spans="1:21">
      <c r="A943" s="44" t="s">
        <v>917</v>
      </c>
      <c r="B943" s="32" t="s">
        <v>3111</v>
      </c>
      <c r="C943" s="31" t="s">
        <v>2718</v>
      </c>
      <c r="D943" s="33">
        <v>32500</v>
      </c>
      <c r="E943" s="28"/>
      <c r="F943" s="28"/>
      <c r="G943" s="28"/>
      <c r="H943" s="28"/>
      <c r="I943" s="28">
        <v>59</v>
      </c>
      <c r="J943" s="28">
        <v>0.55959999999999999</v>
      </c>
      <c r="K943" s="26"/>
      <c r="L943" s="28"/>
      <c r="M943" s="28"/>
      <c r="N943" s="28"/>
      <c r="O943" s="28"/>
      <c r="P943" s="28"/>
      <c r="Q943" s="28"/>
      <c r="R943" s="29"/>
      <c r="S943" s="28"/>
      <c r="T943" s="28"/>
      <c r="U943" s="30"/>
    </row>
    <row r="944" spans="1:21">
      <c r="A944" s="44" t="s">
        <v>918</v>
      </c>
      <c r="B944" s="32" t="s">
        <v>1841</v>
      </c>
      <c r="C944" s="31" t="s">
        <v>2719</v>
      </c>
      <c r="D944" s="33">
        <v>18707</v>
      </c>
      <c r="E944" s="28"/>
      <c r="F944" s="28"/>
      <c r="G944" s="28"/>
      <c r="H944" s="28"/>
      <c r="I944" s="28">
        <v>160</v>
      </c>
      <c r="J944" s="28">
        <v>0.55959999999999999</v>
      </c>
      <c r="K944" s="26"/>
      <c r="L944" s="28"/>
      <c r="M944" s="28"/>
      <c r="N944" s="28"/>
      <c r="O944" s="28"/>
      <c r="P944" s="28"/>
      <c r="Q944" s="28"/>
      <c r="R944" s="29"/>
      <c r="S944" s="28"/>
      <c r="T944" s="28"/>
      <c r="U944" s="30"/>
    </row>
    <row r="945" spans="1:21">
      <c r="A945" s="44" t="s">
        <v>919</v>
      </c>
      <c r="B945" s="32" t="s">
        <v>1131</v>
      </c>
      <c r="C945" s="31" t="s">
        <v>2720</v>
      </c>
      <c r="D945" s="33">
        <v>8874</v>
      </c>
      <c r="E945" s="28"/>
      <c r="F945" s="28"/>
      <c r="G945" s="28">
        <v>39</v>
      </c>
      <c r="H945" s="28">
        <v>0.55669999999999997</v>
      </c>
      <c r="I945" s="28"/>
      <c r="J945" s="28"/>
      <c r="K945" s="26"/>
      <c r="L945" s="28"/>
      <c r="M945" s="28"/>
      <c r="N945" s="28"/>
      <c r="O945" s="28"/>
      <c r="P945" s="28"/>
      <c r="Q945" s="28"/>
      <c r="R945" s="29"/>
      <c r="S945" s="28"/>
      <c r="T945" s="28"/>
      <c r="U945" s="30"/>
    </row>
    <row r="946" spans="1:21">
      <c r="A946" s="44" t="s">
        <v>920</v>
      </c>
      <c r="B946" s="32" t="s">
        <v>3019</v>
      </c>
      <c r="C946" s="31" t="s">
        <v>2721</v>
      </c>
      <c r="D946" s="33">
        <v>18120</v>
      </c>
      <c r="E946" s="28"/>
      <c r="F946" s="28"/>
      <c r="G946" s="28"/>
      <c r="H946" s="28"/>
      <c r="I946" s="28">
        <v>30</v>
      </c>
      <c r="J946" s="28">
        <v>0.55549999999999999</v>
      </c>
      <c r="K946" s="26"/>
      <c r="L946" s="28"/>
      <c r="M946" s="28"/>
      <c r="N946" s="28"/>
      <c r="O946" s="28"/>
      <c r="P946" s="28"/>
      <c r="Q946" s="28"/>
      <c r="R946" s="29"/>
      <c r="S946" s="28"/>
      <c r="T946" s="28"/>
      <c r="U946" s="30"/>
    </row>
    <row r="947" spans="1:21">
      <c r="A947" s="44" t="s">
        <v>921</v>
      </c>
      <c r="B947" s="32" t="s">
        <v>1842</v>
      </c>
      <c r="C947" s="31" t="s">
        <v>2159</v>
      </c>
      <c r="D947" s="33">
        <v>119102</v>
      </c>
      <c r="E947" s="28"/>
      <c r="F947" s="28"/>
      <c r="G947" s="28"/>
      <c r="H947" s="28"/>
      <c r="I947" s="28">
        <v>506</v>
      </c>
      <c r="J947" s="28">
        <v>0.55469999999999997</v>
      </c>
      <c r="K947" s="26"/>
      <c r="L947" s="28"/>
      <c r="M947" s="28"/>
      <c r="N947" s="28"/>
      <c r="O947" s="28"/>
      <c r="P947" s="28"/>
      <c r="Q947" s="28"/>
      <c r="R947" s="29"/>
      <c r="S947" s="28"/>
      <c r="T947" s="28"/>
      <c r="U947" s="30"/>
    </row>
    <row r="948" spans="1:21">
      <c r="A948" s="44" t="s">
        <v>922</v>
      </c>
      <c r="B948" s="32" t="s">
        <v>1843</v>
      </c>
      <c r="C948" s="31" t="s">
        <v>2722</v>
      </c>
      <c r="D948" s="33">
        <v>38889</v>
      </c>
      <c r="E948" s="28"/>
      <c r="F948" s="28"/>
      <c r="G948" s="28"/>
      <c r="H948" s="28"/>
      <c r="I948" s="28">
        <v>76</v>
      </c>
      <c r="J948" s="28">
        <v>0.55030000000000001</v>
      </c>
      <c r="K948" s="26"/>
      <c r="L948" s="28"/>
      <c r="M948" s="28"/>
      <c r="N948" s="28"/>
      <c r="O948" s="28"/>
      <c r="P948" s="28"/>
      <c r="Q948" s="28"/>
      <c r="R948" s="29"/>
      <c r="S948" s="28"/>
      <c r="T948" s="28"/>
      <c r="U948" s="30"/>
    </row>
    <row r="949" spans="1:21">
      <c r="A949" s="44" t="s">
        <v>923</v>
      </c>
      <c r="B949" s="32" t="s">
        <v>1844</v>
      </c>
      <c r="C949" s="31" t="s">
        <v>2016</v>
      </c>
      <c r="D949" s="33">
        <v>31523</v>
      </c>
      <c r="E949" s="28"/>
      <c r="F949" s="28"/>
      <c r="G949" s="28"/>
      <c r="H949" s="28"/>
      <c r="I949" s="28">
        <v>194</v>
      </c>
      <c r="J949" s="28">
        <v>0.5353</v>
      </c>
      <c r="K949" s="26"/>
      <c r="L949" s="28"/>
      <c r="M949" s="28"/>
      <c r="N949" s="28"/>
      <c r="O949" s="28"/>
      <c r="P949" s="28"/>
      <c r="Q949" s="28"/>
      <c r="R949" s="29"/>
      <c r="S949" s="28"/>
      <c r="T949" s="28"/>
      <c r="U949" s="30"/>
    </row>
    <row r="950" spans="1:21">
      <c r="A950" s="44" t="s">
        <v>924</v>
      </c>
      <c r="B950" s="32" t="s">
        <v>1845</v>
      </c>
      <c r="C950" s="31" t="s">
        <v>2723</v>
      </c>
      <c r="D950" s="33">
        <v>39169</v>
      </c>
      <c r="E950" s="28"/>
      <c r="F950" s="28"/>
      <c r="G950" s="28"/>
      <c r="H950" s="28"/>
      <c r="I950" s="28">
        <v>465</v>
      </c>
      <c r="J950" s="28">
        <v>0.52949999999999997</v>
      </c>
      <c r="K950" s="26"/>
      <c r="L950" s="28"/>
      <c r="M950" s="28"/>
      <c r="N950" s="28"/>
      <c r="O950" s="28"/>
      <c r="P950" s="28"/>
      <c r="Q950" s="28"/>
      <c r="R950" s="29"/>
      <c r="S950" s="28"/>
      <c r="T950" s="28"/>
      <c r="U950" s="30"/>
    </row>
    <row r="951" spans="1:21">
      <c r="A951" s="44" t="s">
        <v>925</v>
      </c>
      <c r="B951" s="32" t="s">
        <v>1846</v>
      </c>
      <c r="C951" s="31" t="s">
        <v>2724</v>
      </c>
      <c r="D951" s="33">
        <v>26276</v>
      </c>
      <c r="E951" s="28"/>
      <c r="F951" s="28"/>
      <c r="G951" s="28"/>
      <c r="H951" s="28"/>
      <c r="I951" s="28">
        <v>39</v>
      </c>
      <c r="J951" s="28">
        <v>0.52680000000000005</v>
      </c>
      <c r="K951" s="26"/>
      <c r="L951" s="28"/>
      <c r="M951" s="28"/>
      <c r="N951" s="28"/>
      <c r="O951" s="28"/>
      <c r="P951" s="28"/>
      <c r="Q951" s="28"/>
      <c r="R951" s="29"/>
      <c r="S951" s="28"/>
      <c r="T951" s="28"/>
      <c r="U951" s="30"/>
    </row>
    <row r="952" spans="1:21">
      <c r="A952" s="44" t="s">
        <v>926</v>
      </c>
      <c r="B952" s="32" t="s">
        <v>1847</v>
      </c>
      <c r="C952" s="31" t="s">
        <v>2725</v>
      </c>
      <c r="D952" s="33">
        <v>27133</v>
      </c>
      <c r="E952" s="28"/>
      <c r="F952" s="28"/>
      <c r="G952" s="28">
        <v>104</v>
      </c>
      <c r="H952" s="28">
        <v>0.51629999999999998</v>
      </c>
      <c r="I952" s="28"/>
      <c r="J952" s="28"/>
      <c r="K952" s="26"/>
      <c r="L952" s="28"/>
      <c r="M952" s="28"/>
      <c r="N952" s="28"/>
      <c r="O952" s="28"/>
      <c r="P952" s="28"/>
      <c r="Q952" s="28"/>
      <c r="R952" s="29"/>
      <c r="S952" s="28"/>
      <c r="T952" s="28"/>
      <c r="U952" s="30"/>
    </row>
    <row r="953" spans="1:21">
      <c r="A953" s="44" t="s">
        <v>927</v>
      </c>
      <c r="B953" s="32" t="s">
        <v>1848</v>
      </c>
      <c r="C953" s="31" t="s">
        <v>2726</v>
      </c>
      <c r="D953" s="33">
        <v>24015</v>
      </c>
      <c r="E953" s="28"/>
      <c r="F953" s="28"/>
      <c r="G953" s="28"/>
      <c r="H953" s="28"/>
      <c r="I953" s="28">
        <v>42</v>
      </c>
      <c r="J953" s="28">
        <v>0.51380000000000003</v>
      </c>
      <c r="K953" s="26"/>
      <c r="L953" s="28"/>
      <c r="M953" s="28"/>
      <c r="N953" s="28"/>
      <c r="O953" s="28"/>
      <c r="P953" s="28"/>
      <c r="Q953" s="28"/>
      <c r="R953" s="29"/>
      <c r="S953" s="28"/>
      <c r="T953" s="28"/>
      <c r="U953" s="30"/>
    </row>
    <row r="954" spans="1:21">
      <c r="A954" s="44" t="s">
        <v>928</v>
      </c>
      <c r="B954" s="32" t="s">
        <v>1849</v>
      </c>
      <c r="C954" s="31" t="s">
        <v>2727</v>
      </c>
      <c r="D954" s="33">
        <v>13078</v>
      </c>
      <c r="E954" s="28"/>
      <c r="F954" s="28"/>
      <c r="G954" s="28">
        <v>84</v>
      </c>
      <c r="H954" s="28">
        <v>0.50039999999999996</v>
      </c>
      <c r="I954" s="28"/>
      <c r="J954" s="28"/>
      <c r="K954" s="26"/>
      <c r="L954" s="28"/>
      <c r="M954" s="28"/>
      <c r="N954" s="28"/>
      <c r="O954" s="28"/>
      <c r="P954" s="28"/>
      <c r="Q954" s="28"/>
      <c r="R954" s="29"/>
      <c r="S954" s="28"/>
      <c r="T954" s="28"/>
      <c r="U954" s="30"/>
    </row>
    <row r="955" spans="1:21">
      <c r="A955" s="44" t="s">
        <v>929</v>
      </c>
      <c r="B955" s="32" t="s">
        <v>1850</v>
      </c>
      <c r="C955" s="31" t="s">
        <v>2710</v>
      </c>
      <c r="D955" s="33">
        <v>35272</v>
      </c>
      <c r="E955" s="28"/>
      <c r="F955" s="28"/>
      <c r="G955" s="28"/>
      <c r="H955" s="28"/>
      <c r="I955" s="28">
        <v>84</v>
      </c>
      <c r="J955" s="28">
        <v>0.4844</v>
      </c>
      <c r="K955" s="26"/>
      <c r="L955" s="28"/>
      <c r="M955" s="28"/>
      <c r="N955" s="28"/>
      <c r="O955" s="28"/>
      <c r="P955" s="28"/>
      <c r="Q955" s="28"/>
      <c r="R955" s="29"/>
      <c r="S955" s="28"/>
      <c r="T955" s="28"/>
      <c r="U955" s="30"/>
    </row>
    <row r="956" spans="1:21">
      <c r="A956" s="44" t="s">
        <v>930</v>
      </c>
      <c r="B956" s="32" t="s">
        <v>1115</v>
      </c>
      <c r="C956" s="31" t="s">
        <v>2728</v>
      </c>
      <c r="D956" s="33">
        <v>14635</v>
      </c>
      <c r="E956" s="28"/>
      <c r="F956" s="28"/>
      <c r="G956" s="28">
        <v>120</v>
      </c>
      <c r="H956" s="28">
        <v>0.48309999999999997</v>
      </c>
      <c r="I956" s="28"/>
      <c r="J956" s="28"/>
      <c r="K956" s="26"/>
      <c r="L956" s="28"/>
      <c r="M956" s="28"/>
      <c r="N956" s="28"/>
      <c r="O956" s="28"/>
      <c r="P956" s="28"/>
      <c r="Q956" s="28"/>
      <c r="R956" s="29"/>
      <c r="S956" s="28"/>
      <c r="T956" s="28"/>
      <c r="U956" s="30"/>
    </row>
    <row r="957" spans="1:21">
      <c r="A957" s="44" t="s">
        <v>931</v>
      </c>
      <c r="B957" s="32" t="s">
        <v>1851</v>
      </c>
      <c r="C957" s="31" t="s">
        <v>2729</v>
      </c>
      <c r="D957" s="33">
        <v>21668</v>
      </c>
      <c r="E957" s="28"/>
      <c r="F957" s="28"/>
      <c r="G957" s="28"/>
      <c r="H957" s="28"/>
      <c r="I957" s="28">
        <v>47</v>
      </c>
      <c r="J957" s="28">
        <v>0.48220000000000002</v>
      </c>
      <c r="K957" s="26"/>
      <c r="L957" s="28"/>
      <c r="M957" s="28"/>
      <c r="N957" s="28"/>
      <c r="O957" s="28"/>
      <c r="P957" s="28"/>
      <c r="Q957" s="28"/>
      <c r="R957" s="29"/>
      <c r="S957" s="28"/>
      <c r="T957" s="28"/>
      <c r="U957" s="30"/>
    </row>
    <row r="958" spans="1:21">
      <c r="A958" s="44" t="s">
        <v>932</v>
      </c>
      <c r="B958" s="32" t="s">
        <v>3020</v>
      </c>
      <c r="C958" s="31" t="s">
        <v>2117</v>
      </c>
      <c r="D958" s="33">
        <v>32892</v>
      </c>
      <c r="E958" s="28"/>
      <c r="F958" s="28"/>
      <c r="G958" s="28"/>
      <c r="H958" s="28"/>
      <c r="I958" s="28">
        <v>40</v>
      </c>
      <c r="J958" s="28">
        <v>0.47660000000000002</v>
      </c>
      <c r="K958" s="26"/>
      <c r="L958" s="28"/>
      <c r="M958" s="28"/>
      <c r="N958" s="28"/>
      <c r="O958" s="28"/>
      <c r="P958" s="28"/>
      <c r="Q958" s="28"/>
      <c r="R958" s="29"/>
      <c r="S958" s="28"/>
      <c r="T958" s="28"/>
      <c r="U958" s="30"/>
    </row>
    <row r="959" spans="1:21">
      <c r="A959" s="44" t="s">
        <v>933</v>
      </c>
      <c r="B959" s="32" t="s">
        <v>3021</v>
      </c>
      <c r="C959" s="31" t="s">
        <v>2730</v>
      </c>
      <c r="D959" s="33">
        <v>33555</v>
      </c>
      <c r="E959" s="28"/>
      <c r="F959" s="28"/>
      <c r="G959" s="28"/>
      <c r="H959" s="28"/>
      <c r="I959" s="28">
        <v>191</v>
      </c>
      <c r="J959" s="28">
        <v>0.47370000000000001</v>
      </c>
      <c r="K959" s="26"/>
      <c r="L959" s="28"/>
      <c r="M959" s="28"/>
      <c r="N959" s="28"/>
      <c r="O959" s="28"/>
      <c r="P959" s="28"/>
      <c r="Q959" s="28"/>
      <c r="R959" s="29"/>
      <c r="S959" s="28"/>
      <c r="T959" s="28"/>
      <c r="U959" s="30"/>
    </row>
    <row r="960" spans="1:21">
      <c r="A960" s="44" t="s">
        <v>934</v>
      </c>
      <c r="B960" s="32" t="s">
        <v>1852</v>
      </c>
      <c r="C960" s="31" t="s">
        <v>2731</v>
      </c>
      <c r="D960" s="33">
        <v>20758</v>
      </c>
      <c r="E960" s="28">
        <v>81</v>
      </c>
      <c r="F960" s="28">
        <v>0.46445999999999998</v>
      </c>
      <c r="G960" s="28"/>
      <c r="H960" s="28"/>
      <c r="I960" s="28"/>
      <c r="J960" s="28"/>
      <c r="K960" s="26"/>
      <c r="L960" s="28"/>
      <c r="M960" s="28"/>
      <c r="N960" s="28"/>
      <c r="O960" s="28"/>
      <c r="P960" s="28"/>
      <c r="Q960" s="28"/>
      <c r="R960" s="29"/>
      <c r="S960" s="28"/>
      <c r="T960" s="28"/>
      <c r="U960" s="30"/>
    </row>
    <row r="961" spans="1:21">
      <c r="A961" s="44" t="s">
        <v>935</v>
      </c>
      <c r="B961" s="32" t="s">
        <v>1853</v>
      </c>
      <c r="C961" s="31" t="s">
        <v>2732</v>
      </c>
      <c r="D961" s="33">
        <v>35488</v>
      </c>
      <c r="E961" s="28"/>
      <c r="F961" s="28"/>
      <c r="G961" s="28"/>
      <c r="H961" s="28"/>
      <c r="I961" s="28">
        <v>57</v>
      </c>
      <c r="J961" s="28">
        <v>0.45050000000000001</v>
      </c>
      <c r="K961" s="26"/>
      <c r="L961" s="28"/>
      <c r="M961" s="28"/>
      <c r="N961" s="28"/>
      <c r="O961" s="28"/>
      <c r="P961" s="28"/>
      <c r="Q961" s="28"/>
      <c r="R961" s="29"/>
      <c r="S961" s="28"/>
      <c r="T961" s="28"/>
      <c r="U961" s="30"/>
    </row>
    <row r="962" spans="1:21">
      <c r="A962" s="44" t="s">
        <v>936</v>
      </c>
      <c r="B962" s="32" t="s">
        <v>1854</v>
      </c>
      <c r="C962" s="31" t="s">
        <v>2733</v>
      </c>
      <c r="D962" s="33">
        <v>72636</v>
      </c>
      <c r="E962" s="28"/>
      <c r="F962" s="28"/>
      <c r="G962" s="28"/>
      <c r="H962" s="28"/>
      <c r="I962" s="28">
        <v>86</v>
      </c>
      <c r="J962" s="28">
        <v>0.4501</v>
      </c>
      <c r="K962" s="26"/>
      <c r="L962" s="28"/>
      <c r="M962" s="28"/>
      <c r="N962" s="28"/>
      <c r="O962" s="28"/>
      <c r="P962" s="28"/>
      <c r="Q962" s="28"/>
      <c r="R962" s="29"/>
      <c r="S962" s="28"/>
      <c r="T962" s="28"/>
      <c r="U962" s="30"/>
    </row>
    <row r="963" spans="1:21">
      <c r="A963" s="44" t="s">
        <v>937</v>
      </c>
      <c r="B963" s="32" t="s">
        <v>3022</v>
      </c>
      <c r="C963" s="31" t="s">
        <v>2734</v>
      </c>
      <c r="D963" s="33">
        <v>14704</v>
      </c>
      <c r="E963" s="28"/>
      <c r="F963" s="28"/>
      <c r="G963" s="28"/>
      <c r="H963" s="28"/>
      <c r="I963" s="28">
        <v>74</v>
      </c>
      <c r="J963" s="28">
        <v>0.44769999999999999</v>
      </c>
      <c r="K963" s="26"/>
      <c r="L963" s="28"/>
      <c r="M963" s="28"/>
      <c r="N963" s="28"/>
      <c r="O963" s="28"/>
      <c r="P963" s="28"/>
      <c r="Q963" s="28"/>
      <c r="R963" s="29"/>
      <c r="S963" s="28"/>
      <c r="T963" s="28"/>
      <c r="U963" s="30"/>
    </row>
    <row r="964" spans="1:21">
      <c r="A964" s="44" t="s">
        <v>938</v>
      </c>
      <c r="B964" s="32" t="s">
        <v>1855</v>
      </c>
      <c r="C964" s="31" t="s">
        <v>2735</v>
      </c>
      <c r="D964" s="33">
        <v>32886</v>
      </c>
      <c r="E964" s="28"/>
      <c r="F964" s="28"/>
      <c r="G964" s="28"/>
      <c r="H964" s="28"/>
      <c r="I964" s="28">
        <v>136</v>
      </c>
      <c r="J964" s="28">
        <v>0.42859999999999998</v>
      </c>
      <c r="K964" s="26"/>
      <c r="L964" s="28"/>
      <c r="M964" s="28"/>
      <c r="N964" s="28"/>
      <c r="O964" s="28"/>
      <c r="P964" s="28"/>
      <c r="Q964" s="28"/>
      <c r="R964" s="29"/>
      <c r="S964" s="28"/>
      <c r="T964" s="28"/>
      <c r="U964" s="30"/>
    </row>
    <row r="965" spans="1:21">
      <c r="A965" s="44" t="s">
        <v>939</v>
      </c>
      <c r="B965" s="32" t="s">
        <v>1856</v>
      </c>
      <c r="C965" s="31" t="s">
        <v>2173</v>
      </c>
      <c r="D965" s="33">
        <v>23575</v>
      </c>
      <c r="E965" s="28"/>
      <c r="F965" s="28"/>
      <c r="G965" s="28"/>
      <c r="H965" s="28"/>
      <c r="I965" s="28">
        <v>149</v>
      </c>
      <c r="J965" s="28">
        <v>0.42580000000000001</v>
      </c>
      <c r="K965" s="26"/>
      <c r="L965" s="28"/>
      <c r="M965" s="28"/>
      <c r="N965" s="28"/>
      <c r="O965" s="28"/>
      <c r="P965" s="28"/>
      <c r="Q965" s="28"/>
      <c r="R965" s="29"/>
      <c r="S965" s="28"/>
      <c r="T965" s="28"/>
      <c r="U965" s="30"/>
    </row>
    <row r="966" spans="1:21">
      <c r="A966" s="44" t="s">
        <v>940</v>
      </c>
      <c r="B966" s="32" t="s">
        <v>1857</v>
      </c>
      <c r="C966" s="31" t="s">
        <v>2736</v>
      </c>
      <c r="D966" s="33">
        <v>18423</v>
      </c>
      <c r="E966" s="28"/>
      <c r="F966" s="28"/>
      <c r="G966" s="28"/>
      <c r="H966" s="28"/>
      <c r="I966" s="28">
        <v>65</v>
      </c>
      <c r="J966" s="28">
        <v>0.42530000000000001</v>
      </c>
      <c r="K966" s="26"/>
      <c r="L966" s="28"/>
      <c r="M966" s="28"/>
      <c r="N966" s="28"/>
      <c r="O966" s="28"/>
      <c r="P966" s="28"/>
      <c r="Q966" s="28"/>
      <c r="R966" s="29"/>
      <c r="S966" s="28"/>
      <c r="T966" s="28"/>
      <c r="U966" s="30"/>
    </row>
    <row r="967" spans="1:21">
      <c r="A967" s="44" t="s">
        <v>941</v>
      </c>
      <c r="B967" s="32" t="s">
        <v>1858</v>
      </c>
      <c r="C967" s="31" t="s">
        <v>2737</v>
      </c>
      <c r="D967" s="33">
        <v>39010</v>
      </c>
      <c r="E967" s="28">
        <v>149</v>
      </c>
      <c r="F967" s="28">
        <v>0.42168</v>
      </c>
      <c r="G967" s="28"/>
      <c r="H967" s="28"/>
      <c r="I967" s="28"/>
      <c r="J967" s="28"/>
      <c r="K967" s="26"/>
      <c r="L967" s="28"/>
      <c r="M967" s="28"/>
      <c r="N967" s="28"/>
      <c r="O967" s="28"/>
      <c r="P967" s="28"/>
      <c r="Q967" s="28"/>
      <c r="R967" s="29"/>
      <c r="S967" s="28"/>
      <c r="T967" s="28"/>
      <c r="U967" s="30"/>
    </row>
    <row r="968" spans="1:21">
      <c r="A968" s="44" t="s">
        <v>942</v>
      </c>
      <c r="B968" s="32" t="s">
        <v>3023</v>
      </c>
      <c r="C968" s="31" t="s">
        <v>2738</v>
      </c>
      <c r="D968" s="33">
        <v>31720</v>
      </c>
      <c r="E968" s="28"/>
      <c r="F968" s="28"/>
      <c r="G968" s="28"/>
      <c r="H968" s="28"/>
      <c r="I968" s="28">
        <v>52</v>
      </c>
      <c r="J968" s="28">
        <v>0.41339999999999999</v>
      </c>
      <c r="K968" s="26"/>
      <c r="L968" s="28"/>
      <c r="M968" s="28"/>
      <c r="N968" s="28"/>
      <c r="O968" s="28"/>
      <c r="P968" s="28"/>
      <c r="Q968" s="28"/>
      <c r="R968" s="29"/>
      <c r="S968" s="28"/>
      <c r="T968" s="28"/>
      <c r="U968" s="30"/>
    </row>
    <row r="969" spans="1:21">
      <c r="A969" s="44" t="s">
        <v>943</v>
      </c>
      <c r="B969" s="32" t="s">
        <v>1859</v>
      </c>
      <c r="C969" s="31" t="s">
        <v>2739</v>
      </c>
      <c r="D969" s="33">
        <v>64358</v>
      </c>
      <c r="E969" s="28"/>
      <c r="F969" s="28"/>
      <c r="G969" s="28"/>
      <c r="H969" s="28"/>
      <c r="I969" s="28">
        <v>365</v>
      </c>
      <c r="J969" s="28">
        <v>0.4098</v>
      </c>
      <c r="K969" s="26"/>
      <c r="L969" s="28"/>
      <c r="M969" s="28"/>
      <c r="N969" s="28"/>
      <c r="O969" s="28"/>
      <c r="P969" s="28"/>
      <c r="Q969" s="28"/>
      <c r="R969" s="29"/>
      <c r="S969" s="28"/>
      <c r="T969" s="28"/>
      <c r="U969" s="30"/>
    </row>
    <row r="970" spans="1:21">
      <c r="A970" s="44" t="s">
        <v>944</v>
      </c>
      <c r="B970" s="32" t="s">
        <v>1860</v>
      </c>
      <c r="C970" s="31" t="s">
        <v>1984</v>
      </c>
      <c r="D970" s="33">
        <v>54899</v>
      </c>
      <c r="E970" s="28"/>
      <c r="F970" s="28"/>
      <c r="G970" s="28"/>
      <c r="H970" s="28"/>
      <c r="I970" s="28">
        <v>43</v>
      </c>
      <c r="J970" s="28">
        <v>0.4007</v>
      </c>
      <c r="K970" s="26"/>
      <c r="L970" s="28"/>
      <c r="M970" s="28"/>
      <c r="N970" s="28"/>
      <c r="O970" s="28"/>
      <c r="P970" s="28"/>
      <c r="Q970" s="28"/>
      <c r="R970" s="29"/>
      <c r="S970" s="28"/>
      <c r="T970" s="28"/>
      <c r="U970" s="30"/>
    </row>
    <row r="971" spans="1:21">
      <c r="A971" s="44" t="s">
        <v>945</v>
      </c>
      <c r="B971" s="32" t="s">
        <v>1861</v>
      </c>
      <c r="C971" s="31" t="s">
        <v>2740</v>
      </c>
      <c r="D971" s="33">
        <v>26930</v>
      </c>
      <c r="E971" s="28">
        <v>54</v>
      </c>
      <c r="F971" s="28">
        <v>0.39761999999999997</v>
      </c>
      <c r="G971" s="28"/>
      <c r="H971" s="28"/>
      <c r="I971" s="28"/>
      <c r="J971" s="28"/>
      <c r="K971" s="26"/>
      <c r="L971" s="28"/>
      <c r="M971" s="28"/>
      <c r="N971" s="28"/>
      <c r="O971" s="28"/>
      <c r="P971" s="28"/>
      <c r="Q971" s="28"/>
      <c r="R971" s="29"/>
      <c r="S971" s="28"/>
      <c r="T971" s="28"/>
      <c r="U971" s="30"/>
    </row>
    <row r="972" spans="1:21">
      <c r="A972" s="44" t="s">
        <v>946</v>
      </c>
      <c r="B972" s="32" t="s">
        <v>1862</v>
      </c>
      <c r="C972" s="31" t="s">
        <v>2741</v>
      </c>
      <c r="D972" s="33">
        <v>52228</v>
      </c>
      <c r="E972" s="28"/>
      <c r="F972" s="28"/>
      <c r="G972" s="28"/>
      <c r="H972" s="28"/>
      <c r="I972" s="28">
        <v>164</v>
      </c>
      <c r="J972" s="28">
        <v>0.38250000000000001</v>
      </c>
      <c r="K972" s="26"/>
      <c r="L972" s="28"/>
      <c r="M972" s="28"/>
      <c r="N972" s="28"/>
      <c r="O972" s="28"/>
      <c r="P972" s="28"/>
      <c r="Q972" s="28"/>
      <c r="R972" s="29"/>
      <c r="S972" s="28"/>
      <c r="T972" s="28"/>
      <c r="U972" s="30"/>
    </row>
    <row r="973" spans="1:21">
      <c r="A973" s="44" t="s">
        <v>947</v>
      </c>
      <c r="B973" s="32" t="s">
        <v>1863</v>
      </c>
      <c r="C973" s="31" t="s">
        <v>2742</v>
      </c>
      <c r="D973" s="33">
        <v>13921</v>
      </c>
      <c r="E973" s="28"/>
      <c r="F973" s="28"/>
      <c r="G973" s="28"/>
      <c r="H973" s="28"/>
      <c r="I973" s="28">
        <v>61</v>
      </c>
      <c r="J973" s="28">
        <v>0.3821</v>
      </c>
      <c r="K973" s="26"/>
      <c r="L973" s="28"/>
      <c r="M973" s="28"/>
      <c r="N973" s="28"/>
      <c r="O973" s="28"/>
      <c r="P973" s="28"/>
      <c r="Q973" s="28"/>
      <c r="R973" s="29"/>
      <c r="S973" s="28"/>
      <c r="T973" s="28"/>
      <c r="U973" s="30"/>
    </row>
    <row r="974" spans="1:21">
      <c r="A974" s="44" t="s">
        <v>948</v>
      </c>
      <c r="B974" s="32" t="s">
        <v>1864</v>
      </c>
      <c r="C974" s="31" t="s">
        <v>2743</v>
      </c>
      <c r="D974" s="33">
        <v>19746</v>
      </c>
      <c r="E974" s="28"/>
      <c r="F974" s="28"/>
      <c r="G974" s="28"/>
      <c r="H974" s="28"/>
      <c r="I974" s="28">
        <v>116</v>
      </c>
      <c r="J974" s="28">
        <v>0.38109999999999999</v>
      </c>
      <c r="K974" s="26"/>
      <c r="L974" s="28"/>
      <c r="M974" s="28"/>
      <c r="N974" s="28"/>
      <c r="O974" s="28"/>
      <c r="P974" s="28"/>
      <c r="Q974" s="28"/>
      <c r="R974" s="29"/>
      <c r="S974" s="28"/>
      <c r="T974" s="28"/>
      <c r="U974" s="30"/>
    </row>
    <row r="975" spans="1:21">
      <c r="A975" s="44" t="s">
        <v>949</v>
      </c>
      <c r="B975" s="32" t="s">
        <v>3024</v>
      </c>
      <c r="C975" s="31" t="s">
        <v>2744</v>
      </c>
      <c r="D975" s="33">
        <v>37773</v>
      </c>
      <c r="E975" s="28"/>
      <c r="F975" s="28"/>
      <c r="G975" s="28"/>
      <c r="H975" s="28"/>
      <c r="I975" s="28">
        <v>117</v>
      </c>
      <c r="J975" s="28">
        <v>0.37909999999999999</v>
      </c>
      <c r="K975" s="26"/>
      <c r="L975" s="28"/>
      <c r="M975" s="28"/>
      <c r="N975" s="28"/>
      <c r="O975" s="28"/>
      <c r="P975" s="28"/>
      <c r="Q975" s="28"/>
      <c r="R975" s="29"/>
      <c r="S975" s="28"/>
      <c r="T975" s="28"/>
      <c r="U975" s="30"/>
    </row>
    <row r="976" spans="1:21">
      <c r="A976" s="44" t="s">
        <v>950</v>
      </c>
      <c r="B976" s="32" t="s">
        <v>3025</v>
      </c>
      <c r="C976" s="31" t="s">
        <v>2745</v>
      </c>
      <c r="D976" s="33">
        <v>43743</v>
      </c>
      <c r="E976" s="28"/>
      <c r="F976" s="28"/>
      <c r="G976" s="28"/>
      <c r="H976" s="28"/>
      <c r="I976" s="28">
        <v>50</v>
      </c>
      <c r="J976" s="28">
        <v>0.37869999999999998</v>
      </c>
      <c r="K976" s="26"/>
      <c r="L976" s="28"/>
      <c r="M976" s="28"/>
      <c r="N976" s="28"/>
      <c r="O976" s="28"/>
      <c r="P976" s="28"/>
      <c r="Q976" s="28"/>
      <c r="R976" s="29"/>
      <c r="S976" s="28"/>
      <c r="T976" s="28"/>
      <c r="U976" s="30"/>
    </row>
    <row r="977" spans="1:21">
      <c r="A977" s="44" t="s">
        <v>951</v>
      </c>
      <c r="B977" s="32" t="s">
        <v>1865</v>
      </c>
      <c r="C977" s="31" t="s">
        <v>2746</v>
      </c>
      <c r="D977" s="33">
        <v>28826</v>
      </c>
      <c r="E977" s="28"/>
      <c r="F977" s="28"/>
      <c r="G977" s="28"/>
      <c r="H977" s="28"/>
      <c r="I977" s="28">
        <v>62</v>
      </c>
      <c r="J977" s="28">
        <v>0.37569999999999998</v>
      </c>
      <c r="K977" s="26"/>
      <c r="L977" s="28"/>
      <c r="M977" s="28"/>
      <c r="N977" s="28"/>
      <c r="O977" s="28"/>
      <c r="P977" s="28"/>
      <c r="Q977" s="28"/>
      <c r="R977" s="29"/>
      <c r="S977" s="28"/>
      <c r="T977" s="28"/>
      <c r="U977" s="30"/>
    </row>
    <row r="978" spans="1:21">
      <c r="A978" s="44" t="s">
        <v>952</v>
      </c>
      <c r="B978" s="32" t="s">
        <v>1866</v>
      </c>
      <c r="C978" s="31" t="s">
        <v>2747</v>
      </c>
      <c r="D978" s="33">
        <v>29254</v>
      </c>
      <c r="E978" s="28"/>
      <c r="F978" s="28"/>
      <c r="G978" s="28"/>
      <c r="H978" s="28"/>
      <c r="I978" s="28">
        <v>239</v>
      </c>
      <c r="J978" s="28">
        <v>0.37319999999999998</v>
      </c>
      <c r="K978" s="26"/>
      <c r="L978" s="28"/>
      <c r="M978" s="28"/>
      <c r="N978" s="28"/>
      <c r="O978" s="28"/>
      <c r="P978" s="28"/>
      <c r="Q978" s="28"/>
      <c r="R978" s="29"/>
      <c r="S978" s="28"/>
      <c r="T978" s="28"/>
      <c r="U978" s="30"/>
    </row>
    <row r="979" spans="1:21">
      <c r="A979" s="44" t="s">
        <v>953</v>
      </c>
      <c r="B979" s="32" t="s">
        <v>1867</v>
      </c>
      <c r="C979" s="31" t="s">
        <v>1972</v>
      </c>
      <c r="D979" s="33">
        <v>30859</v>
      </c>
      <c r="E979" s="28"/>
      <c r="F979" s="28"/>
      <c r="G979" s="28">
        <v>182</v>
      </c>
      <c r="H979" s="28">
        <v>0.36840000000000001</v>
      </c>
      <c r="I979" s="28"/>
      <c r="J979" s="28"/>
      <c r="K979" s="26"/>
      <c r="L979" s="28"/>
      <c r="M979" s="28"/>
      <c r="N979" s="28"/>
      <c r="O979" s="28"/>
      <c r="P979" s="28"/>
      <c r="Q979" s="28"/>
      <c r="R979" s="29"/>
      <c r="S979" s="28"/>
      <c r="T979" s="28"/>
      <c r="U979" s="30"/>
    </row>
    <row r="980" spans="1:21">
      <c r="A980" s="44" t="s">
        <v>954</v>
      </c>
      <c r="B980" s="32" t="s">
        <v>1868</v>
      </c>
      <c r="C980" s="31" t="s">
        <v>1972</v>
      </c>
      <c r="D980" s="33">
        <v>8139</v>
      </c>
      <c r="E980" s="28"/>
      <c r="F980" s="28"/>
      <c r="G980" s="28">
        <v>58</v>
      </c>
      <c r="H980" s="28">
        <v>0.35870000000000002</v>
      </c>
      <c r="I980" s="28"/>
      <c r="J980" s="28"/>
      <c r="K980" s="26"/>
      <c r="L980" s="28"/>
      <c r="M980" s="28"/>
      <c r="N980" s="28"/>
      <c r="O980" s="28"/>
      <c r="P980" s="28"/>
      <c r="Q980" s="28"/>
      <c r="R980" s="29"/>
      <c r="S980" s="28"/>
      <c r="T980" s="28"/>
      <c r="U980" s="30"/>
    </row>
    <row r="981" spans="1:21">
      <c r="A981" s="44" t="s">
        <v>955</v>
      </c>
      <c r="B981" s="32" t="s">
        <v>1869</v>
      </c>
      <c r="C981" s="31" t="s">
        <v>1972</v>
      </c>
      <c r="D981" s="33">
        <v>26224</v>
      </c>
      <c r="E981" s="28"/>
      <c r="F981" s="28"/>
      <c r="G981" s="28"/>
      <c r="H981" s="28"/>
      <c r="I981" s="28">
        <v>58</v>
      </c>
      <c r="J981" s="28">
        <v>0.35610000000000003</v>
      </c>
      <c r="K981" s="26"/>
      <c r="L981" s="28"/>
      <c r="M981" s="28"/>
      <c r="N981" s="28"/>
      <c r="O981" s="28"/>
      <c r="P981" s="28"/>
      <c r="Q981" s="28"/>
      <c r="R981" s="29"/>
      <c r="S981" s="28"/>
      <c r="T981" s="28"/>
      <c r="U981" s="30"/>
    </row>
    <row r="982" spans="1:21">
      <c r="A982" s="44" t="s">
        <v>956</v>
      </c>
      <c r="B982" s="32" t="s">
        <v>1870</v>
      </c>
      <c r="C982" s="31" t="s">
        <v>2748</v>
      </c>
      <c r="D982" s="33">
        <v>8886</v>
      </c>
      <c r="E982" s="28">
        <v>39</v>
      </c>
      <c r="F982" s="28">
        <v>0.34878000000000003</v>
      </c>
      <c r="G982" s="28"/>
      <c r="H982" s="28"/>
      <c r="I982" s="28"/>
      <c r="J982" s="28"/>
      <c r="K982" s="26"/>
      <c r="L982" s="28"/>
      <c r="M982" s="28"/>
      <c r="N982" s="28"/>
      <c r="O982" s="28"/>
      <c r="P982" s="28"/>
      <c r="Q982" s="28"/>
      <c r="R982" s="29"/>
      <c r="S982" s="28"/>
      <c r="T982" s="28"/>
      <c r="U982" s="30"/>
    </row>
    <row r="983" spans="1:21">
      <c r="A983" s="44" t="s">
        <v>957</v>
      </c>
      <c r="B983" s="32" t="s">
        <v>3026</v>
      </c>
      <c r="C983" s="31" t="s">
        <v>2749</v>
      </c>
      <c r="D983" s="33">
        <v>49090</v>
      </c>
      <c r="E983" s="28"/>
      <c r="F983" s="28"/>
      <c r="G983" s="28"/>
      <c r="H983" s="28"/>
      <c r="I983" s="28">
        <v>299</v>
      </c>
      <c r="J983" s="28">
        <v>0.34210000000000002</v>
      </c>
      <c r="K983" s="26"/>
      <c r="L983" s="28"/>
      <c r="M983" s="28"/>
      <c r="N983" s="28"/>
      <c r="O983" s="28"/>
      <c r="P983" s="28"/>
      <c r="Q983" s="28"/>
      <c r="R983" s="29"/>
      <c r="S983" s="28"/>
      <c r="T983" s="28"/>
      <c r="U983" s="30"/>
    </row>
    <row r="984" spans="1:21">
      <c r="A984" s="44" t="s">
        <v>958</v>
      </c>
      <c r="B984" s="32" t="s">
        <v>1871</v>
      </c>
      <c r="C984" s="31" t="s">
        <v>1972</v>
      </c>
      <c r="D984" s="33">
        <v>13186</v>
      </c>
      <c r="E984" s="28"/>
      <c r="F984" s="28"/>
      <c r="G984" s="28">
        <v>79</v>
      </c>
      <c r="H984" s="28">
        <v>0.34210000000000002</v>
      </c>
      <c r="I984" s="28"/>
      <c r="J984" s="28"/>
      <c r="K984" s="26"/>
      <c r="L984" s="28"/>
      <c r="M984" s="28"/>
      <c r="N984" s="28"/>
      <c r="O984" s="28"/>
      <c r="P984" s="28"/>
      <c r="Q984" s="28"/>
      <c r="R984" s="29"/>
      <c r="S984" s="28"/>
      <c r="T984" s="28"/>
      <c r="U984" s="30"/>
    </row>
    <row r="985" spans="1:21">
      <c r="A985" s="44" t="s">
        <v>959</v>
      </c>
      <c r="B985" s="32" t="s">
        <v>1872</v>
      </c>
      <c r="C985" s="31" t="s">
        <v>2750</v>
      </c>
      <c r="D985" s="33">
        <v>84479</v>
      </c>
      <c r="E985" s="28"/>
      <c r="F985" s="28"/>
      <c r="G985" s="28"/>
      <c r="H985" s="28"/>
      <c r="I985" s="28">
        <v>88</v>
      </c>
      <c r="J985" s="28">
        <v>0.33710000000000001</v>
      </c>
      <c r="K985" s="26"/>
      <c r="L985" s="28"/>
      <c r="M985" s="28"/>
      <c r="N985" s="28"/>
      <c r="O985" s="28"/>
      <c r="P985" s="28"/>
      <c r="Q985" s="28"/>
      <c r="R985" s="29"/>
      <c r="S985" s="28"/>
      <c r="T985" s="28"/>
      <c r="U985" s="30"/>
    </row>
    <row r="986" spans="1:21">
      <c r="A986" s="44" t="s">
        <v>960</v>
      </c>
      <c r="B986" s="32" t="s">
        <v>1873</v>
      </c>
      <c r="C986" s="31" t="s">
        <v>2751</v>
      </c>
      <c r="D986" s="33">
        <v>30196</v>
      </c>
      <c r="E986" s="28"/>
      <c r="F986" s="28"/>
      <c r="G986" s="28"/>
      <c r="H986" s="28"/>
      <c r="I986" s="28">
        <v>83</v>
      </c>
      <c r="J986" s="28">
        <v>0.33589999999999998</v>
      </c>
      <c r="K986" s="26"/>
      <c r="L986" s="28"/>
      <c r="M986" s="28"/>
      <c r="N986" s="28"/>
      <c r="O986" s="28"/>
      <c r="P986" s="28"/>
      <c r="Q986" s="28"/>
      <c r="R986" s="29"/>
      <c r="S986" s="28"/>
      <c r="T986" s="28"/>
      <c r="U986" s="30"/>
    </row>
    <row r="987" spans="1:21">
      <c r="A987" s="44" t="s">
        <v>961</v>
      </c>
      <c r="B987" s="32" t="s">
        <v>1874</v>
      </c>
      <c r="C987" s="31" t="s">
        <v>2752</v>
      </c>
      <c r="D987" s="33">
        <v>59925</v>
      </c>
      <c r="E987" s="28"/>
      <c r="F987" s="28"/>
      <c r="G987" s="28"/>
      <c r="H987" s="28"/>
      <c r="I987" s="28">
        <v>98</v>
      </c>
      <c r="J987" s="28">
        <v>0.33550000000000002</v>
      </c>
      <c r="K987" s="26"/>
      <c r="L987" s="28"/>
      <c r="M987" s="28"/>
      <c r="N987" s="28"/>
      <c r="O987" s="28"/>
      <c r="P987" s="28"/>
      <c r="Q987" s="28"/>
      <c r="R987" s="29"/>
      <c r="S987" s="28"/>
      <c r="T987" s="28"/>
      <c r="U987" s="30"/>
    </row>
    <row r="988" spans="1:21">
      <c r="A988" s="44" t="s">
        <v>962</v>
      </c>
      <c r="B988" s="32" t="s">
        <v>1875</v>
      </c>
      <c r="C988" s="31" t="s">
        <v>2433</v>
      </c>
      <c r="D988" s="33">
        <v>76566</v>
      </c>
      <c r="E988" s="28"/>
      <c r="F988" s="28"/>
      <c r="G988" s="28"/>
      <c r="H988" s="28"/>
      <c r="I988" s="28">
        <v>40</v>
      </c>
      <c r="J988" s="28">
        <v>0.33429999999999999</v>
      </c>
      <c r="K988" s="26"/>
      <c r="L988" s="28"/>
      <c r="M988" s="28"/>
      <c r="N988" s="28"/>
      <c r="O988" s="28"/>
      <c r="P988" s="28"/>
      <c r="Q988" s="28"/>
      <c r="R988" s="29"/>
      <c r="S988" s="28"/>
      <c r="T988" s="28"/>
      <c r="U988" s="30"/>
    </row>
    <row r="989" spans="1:21">
      <c r="A989" s="44" t="s">
        <v>963</v>
      </c>
      <c r="B989" s="32" t="s">
        <v>3027</v>
      </c>
      <c r="C989" s="31" t="s">
        <v>2753</v>
      </c>
      <c r="D989" s="33">
        <v>32608</v>
      </c>
      <c r="E989" s="28"/>
      <c r="F989" s="28"/>
      <c r="G989" s="28">
        <v>26</v>
      </c>
      <c r="H989" s="28">
        <v>0.33119999999999999</v>
      </c>
      <c r="I989" s="28"/>
      <c r="J989" s="28"/>
      <c r="K989" s="26"/>
      <c r="L989" s="28"/>
      <c r="M989" s="28"/>
      <c r="N989" s="28"/>
      <c r="O989" s="28"/>
      <c r="P989" s="28"/>
      <c r="Q989" s="28"/>
      <c r="R989" s="29"/>
      <c r="S989" s="28"/>
      <c r="T989" s="28"/>
      <c r="U989" s="30"/>
    </row>
    <row r="990" spans="1:21">
      <c r="A990" s="44" t="s">
        <v>964</v>
      </c>
      <c r="B990" s="32" t="s">
        <v>3028</v>
      </c>
      <c r="C990" s="31" t="s">
        <v>2218</v>
      </c>
      <c r="D990" s="33">
        <v>73648</v>
      </c>
      <c r="E990" s="28"/>
      <c r="F990" s="28"/>
      <c r="G990" s="28"/>
      <c r="H990" s="28"/>
      <c r="I990" s="28">
        <v>150</v>
      </c>
      <c r="J990" s="28">
        <v>0.32969999999999999</v>
      </c>
      <c r="K990" s="26"/>
      <c r="L990" s="28"/>
      <c r="M990" s="28"/>
      <c r="N990" s="28"/>
      <c r="O990" s="28"/>
      <c r="P990" s="28"/>
      <c r="Q990" s="28"/>
      <c r="R990" s="29"/>
      <c r="S990" s="28"/>
      <c r="T990" s="28"/>
      <c r="U990" s="30"/>
    </row>
    <row r="991" spans="1:21">
      <c r="A991" s="44" t="s">
        <v>965</v>
      </c>
      <c r="B991" s="32" t="s">
        <v>3029</v>
      </c>
      <c r="C991" s="31" t="s">
        <v>2754</v>
      </c>
      <c r="D991" s="33">
        <v>30708</v>
      </c>
      <c r="E991" s="28"/>
      <c r="F991" s="28"/>
      <c r="G991" s="28"/>
      <c r="H991" s="28"/>
      <c r="I991" s="28">
        <v>145</v>
      </c>
      <c r="J991" s="28">
        <v>0.3286</v>
      </c>
      <c r="K991" s="26"/>
      <c r="L991" s="28"/>
      <c r="M991" s="28"/>
      <c r="N991" s="28"/>
      <c r="O991" s="28"/>
      <c r="P991" s="28"/>
      <c r="Q991" s="28"/>
      <c r="R991" s="29"/>
      <c r="S991" s="28"/>
      <c r="T991" s="28"/>
      <c r="U991" s="30"/>
    </row>
    <row r="992" spans="1:21">
      <c r="A992" s="44" t="s">
        <v>966</v>
      </c>
      <c r="B992" s="32" t="s">
        <v>1876</v>
      </c>
      <c r="C992" s="31" t="s">
        <v>2456</v>
      </c>
      <c r="D992" s="33">
        <v>36347</v>
      </c>
      <c r="E992" s="28">
        <v>31</v>
      </c>
      <c r="F992" s="28">
        <v>0.32723999999999998</v>
      </c>
      <c r="G992" s="28"/>
      <c r="H992" s="28"/>
      <c r="I992" s="28"/>
      <c r="J992" s="28"/>
      <c r="K992" s="26"/>
      <c r="L992" s="28"/>
      <c r="M992" s="28"/>
      <c r="N992" s="28"/>
      <c r="O992" s="28"/>
      <c r="P992" s="28"/>
      <c r="Q992" s="28"/>
      <c r="R992" s="29"/>
      <c r="S992" s="28"/>
      <c r="T992" s="28"/>
      <c r="U992" s="30"/>
    </row>
    <row r="993" spans="1:21">
      <c r="A993" s="44" t="s">
        <v>967</v>
      </c>
      <c r="B993" s="32" t="s">
        <v>1877</v>
      </c>
      <c r="C993" s="31" t="s">
        <v>2755</v>
      </c>
      <c r="D993" s="33">
        <v>32792</v>
      </c>
      <c r="E993" s="28"/>
      <c r="F993" s="28"/>
      <c r="G993" s="28"/>
      <c r="H993" s="28"/>
      <c r="I993" s="28">
        <v>60</v>
      </c>
      <c r="J993" s="28">
        <v>0.32150000000000001</v>
      </c>
      <c r="K993" s="26"/>
      <c r="L993" s="28"/>
      <c r="M993" s="28"/>
      <c r="N993" s="28"/>
      <c r="O993" s="28"/>
      <c r="P993" s="28"/>
      <c r="Q993" s="28"/>
      <c r="R993" s="29"/>
      <c r="S993" s="28"/>
      <c r="T993" s="28"/>
      <c r="U993" s="30"/>
    </row>
    <row r="994" spans="1:21">
      <c r="A994" s="44" t="s">
        <v>968</v>
      </c>
      <c r="B994" s="32" t="s">
        <v>1878</v>
      </c>
      <c r="C994" s="31" t="s">
        <v>1972</v>
      </c>
      <c r="D994" s="33">
        <v>12714</v>
      </c>
      <c r="E994" s="28"/>
      <c r="F994" s="28"/>
      <c r="G994" s="28"/>
      <c r="H994" s="28"/>
      <c r="I994" s="28">
        <v>50</v>
      </c>
      <c r="J994" s="28">
        <v>0.32019999999999998</v>
      </c>
      <c r="K994" s="26"/>
      <c r="L994" s="28"/>
      <c r="M994" s="28"/>
      <c r="N994" s="28"/>
      <c r="O994" s="28"/>
      <c r="P994" s="28"/>
      <c r="Q994" s="28"/>
      <c r="R994" s="29"/>
      <c r="S994" s="28"/>
      <c r="T994" s="28"/>
      <c r="U994" s="30"/>
    </row>
    <row r="995" spans="1:21">
      <c r="A995" s="44" t="s">
        <v>969</v>
      </c>
      <c r="B995" s="32" t="s">
        <v>1879</v>
      </c>
      <c r="C995" s="31" t="s">
        <v>1972</v>
      </c>
      <c r="D995" s="33">
        <v>39485</v>
      </c>
      <c r="E995" s="28"/>
      <c r="F995" s="28"/>
      <c r="G995" s="28"/>
      <c r="H995" s="28"/>
      <c r="I995" s="28">
        <v>43</v>
      </c>
      <c r="J995" s="28">
        <v>0.31509999999999999</v>
      </c>
      <c r="K995" s="26"/>
      <c r="L995" s="28"/>
      <c r="M995" s="28"/>
      <c r="N995" s="28"/>
      <c r="O995" s="28"/>
      <c r="P995" s="28"/>
      <c r="Q995" s="28"/>
      <c r="R995" s="29"/>
      <c r="S995" s="28"/>
      <c r="T995" s="28"/>
      <c r="U995" s="30"/>
    </row>
    <row r="996" spans="1:21">
      <c r="A996" s="44" t="s">
        <v>970</v>
      </c>
      <c r="B996" s="32" t="s">
        <v>1880</v>
      </c>
      <c r="C996" s="31" t="s">
        <v>2710</v>
      </c>
      <c r="D996" s="33">
        <v>28771</v>
      </c>
      <c r="E996" s="28"/>
      <c r="F996" s="28"/>
      <c r="G996" s="28"/>
      <c r="H996" s="28"/>
      <c r="I996" s="28">
        <v>56</v>
      </c>
      <c r="J996" s="28">
        <v>0.31130000000000002</v>
      </c>
      <c r="K996" s="26"/>
      <c r="L996" s="28"/>
      <c r="M996" s="28"/>
      <c r="N996" s="28"/>
      <c r="O996" s="28"/>
      <c r="P996" s="28"/>
      <c r="Q996" s="28"/>
      <c r="R996" s="29"/>
      <c r="S996" s="28"/>
      <c r="T996" s="28"/>
      <c r="U996" s="30"/>
    </row>
    <row r="997" spans="1:21">
      <c r="A997" s="44" t="s">
        <v>971</v>
      </c>
      <c r="B997" s="32" t="s">
        <v>1881</v>
      </c>
      <c r="C997" s="31" t="s">
        <v>2756</v>
      </c>
      <c r="D997" s="33">
        <v>35115</v>
      </c>
      <c r="E997" s="28"/>
      <c r="F997" s="28"/>
      <c r="G997" s="28">
        <v>33</v>
      </c>
      <c r="H997" s="28">
        <v>0.31</v>
      </c>
      <c r="I997" s="28"/>
      <c r="J997" s="28"/>
      <c r="K997" s="26"/>
      <c r="L997" s="28"/>
      <c r="M997" s="28"/>
      <c r="N997" s="28"/>
      <c r="O997" s="28"/>
      <c r="P997" s="28"/>
      <c r="Q997" s="28"/>
      <c r="R997" s="29"/>
      <c r="S997" s="28"/>
      <c r="T997" s="28"/>
      <c r="U997" s="30"/>
    </row>
    <row r="998" spans="1:21">
      <c r="A998" s="44" t="s">
        <v>972</v>
      </c>
      <c r="B998" s="32" t="s">
        <v>1882</v>
      </c>
      <c r="C998" s="31" t="s">
        <v>2757</v>
      </c>
      <c r="D998" s="33">
        <v>33869</v>
      </c>
      <c r="E998" s="28"/>
      <c r="F998" s="28"/>
      <c r="G998" s="28"/>
      <c r="H998" s="28"/>
      <c r="I998" s="28">
        <v>265</v>
      </c>
      <c r="J998" s="28">
        <v>0.30909999999999999</v>
      </c>
      <c r="K998" s="26"/>
      <c r="L998" s="28"/>
      <c r="M998" s="28"/>
      <c r="N998" s="28"/>
      <c r="O998" s="28"/>
      <c r="P998" s="28"/>
      <c r="Q998" s="28"/>
      <c r="R998" s="29"/>
      <c r="S998" s="28"/>
      <c r="T998" s="28"/>
      <c r="U998" s="30"/>
    </row>
    <row r="999" spans="1:21">
      <c r="A999" s="44" t="s">
        <v>973</v>
      </c>
      <c r="B999" s="32" t="s">
        <v>1883</v>
      </c>
      <c r="C999" s="31" t="s">
        <v>2758</v>
      </c>
      <c r="D999" s="33">
        <v>37610</v>
      </c>
      <c r="E999" s="28"/>
      <c r="F999" s="28"/>
      <c r="G999" s="28"/>
      <c r="H999" s="28"/>
      <c r="I999" s="28">
        <v>67</v>
      </c>
      <c r="J999" s="28">
        <v>0.30530000000000002</v>
      </c>
      <c r="K999" s="26"/>
      <c r="L999" s="28"/>
      <c r="M999" s="28"/>
      <c r="N999" s="28"/>
      <c r="O999" s="28"/>
      <c r="P999" s="28"/>
      <c r="Q999" s="28"/>
      <c r="R999" s="29"/>
      <c r="S999" s="28"/>
      <c r="T999" s="28"/>
      <c r="U999" s="30"/>
    </row>
    <row r="1000" spans="1:21">
      <c r="A1000" s="44" t="s">
        <v>974</v>
      </c>
      <c r="B1000" s="32" t="s">
        <v>1884</v>
      </c>
      <c r="C1000" s="31" t="s">
        <v>2677</v>
      </c>
      <c r="D1000" s="33">
        <v>25347</v>
      </c>
      <c r="E1000" s="28"/>
      <c r="F1000" s="28"/>
      <c r="G1000" s="28"/>
      <c r="H1000" s="28"/>
      <c r="I1000" s="28">
        <v>50</v>
      </c>
      <c r="J1000" s="28">
        <v>0.30470000000000003</v>
      </c>
      <c r="K1000" s="26"/>
      <c r="L1000" s="28"/>
      <c r="M1000" s="28"/>
      <c r="N1000" s="28"/>
      <c r="O1000" s="28"/>
      <c r="P1000" s="28"/>
      <c r="Q1000" s="28"/>
      <c r="R1000" s="29"/>
      <c r="S1000" s="28"/>
      <c r="T1000" s="28"/>
      <c r="U1000" s="30"/>
    </row>
    <row r="1001" spans="1:21">
      <c r="A1001" s="44" t="s">
        <v>975</v>
      </c>
      <c r="B1001" s="32" t="s">
        <v>1885</v>
      </c>
      <c r="C1001" s="31" t="s">
        <v>1972</v>
      </c>
      <c r="D1001" s="33">
        <v>24146</v>
      </c>
      <c r="E1001" s="28"/>
      <c r="F1001" s="28"/>
      <c r="G1001" s="28"/>
      <c r="H1001" s="28"/>
      <c r="I1001" s="28">
        <v>122</v>
      </c>
      <c r="J1001" s="28">
        <v>0.30430000000000001</v>
      </c>
      <c r="K1001" s="26"/>
      <c r="L1001" s="28"/>
      <c r="M1001" s="28"/>
      <c r="N1001" s="28"/>
      <c r="O1001" s="28"/>
      <c r="P1001" s="28"/>
      <c r="Q1001" s="28"/>
      <c r="R1001" s="29"/>
      <c r="S1001" s="28"/>
      <c r="T1001" s="28"/>
      <c r="U1001" s="30"/>
    </row>
    <row r="1002" spans="1:21">
      <c r="A1002" s="44" t="s">
        <v>976</v>
      </c>
      <c r="B1002" s="32" t="s">
        <v>3030</v>
      </c>
      <c r="C1002" s="31" t="s">
        <v>2759</v>
      </c>
      <c r="D1002" s="33">
        <v>48230</v>
      </c>
      <c r="E1002" s="28"/>
      <c r="F1002" s="28"/>
      <c r="G1002" s="28"/>
      <c r="H1002" s="28"/>
      <c r="I1002" s="28">
        <v>178</v>
      </c>
      <c r="J1002" s="28">
        <v>0.30159999999999998</v>
      </c>
      <c r="K1002" s="26"/>
      <c r="L1002" s="28"/>
      <c r="M1002" s="28"/>
      <c r="N1002" s="28"/>
      <c r="O1002" s="28"/>
      <c r="P1002" s="28"/>
      <c r="Q1002" s="28"/>
      <c r="R1002" s="29"/>
      <c r="S1002" s="28"/>
      <c r="T1002" s="28"/>
      <c r="U1002" s="30"/>
    </row>
    <row r="1003" spans="1:21">
      <c r="A1003" s="44" t="s">
        <v>977</v>
      </c>
      <c r="B1003" s="32" t="s">
        <v>1886</v>
      </c>
      <c r="C1003" s="31" t="s">
        <v>2760</v>
      </c>
      <c r="D1003" s="33">
        <v>76754</v>
      </c>
      <c r="E1003" s="28"/>
      <c r="F1003" s="28"/>
      <c r="G1003" s="28">
        <v>65</v>
      </c>
      <c r="H1003" s="28">
        <v>0.29680000000000001</v>
      </c>
      <c r="I1003" s="28"/>
      <c r="J1003" s="28"/>
      <c r="K1003" s="26"/>
      <c r="L1003" s="28"/>
      <c r="M1003" s="28"/>
      <c r="N1003" s="28"/>
      <c r="O1003" s="28"/>
      <c r="P1003" s="28"/>
      <c r="Q1003" s="28"/>
      <c r="R1003" s="29"/>
      <c r="S1003" s="28"/>
      <c r="T1003" s="28"/>
      <c r="U1003" s="30"/>
    </row>
    <row r="1004" spans="1:21">
      <c r="A1004" s="44" t="s">
        <v>978</v>
      </c>
      <c r="B1004" s="32" t="s">
        <v>1887</v>
      </c>
      <c r="C1004" s="31" t="s">
        <v>1972</v>
      </c>
      <c r="D1004" s="33">
        <v>9581</v>
      </c>
      <c r="E1004" s="28">
        <v>110</v>
      </c>
      <c r="F1004" s="28">
        <v>0.29549999999999998</v>
      </c>
      <c r="G1004" s="28"/>
      <c r="H1004" s="28"/>
      <c r="I1004" s="28"/>
      <c r="J1004" s="28"/>
      <c r="K1004" s="26"/>
      <c r="L1004" s="28"/>
      <c r="M1004" s="28"/>
      <c r="N1004" s="28"/>
      <c r="O1004" s="28"/>
      <c r="P1004" s="28"/>
      <c r="Q1004" s="28"/>
      <c r="R1004" s="29"/>
      <c r="S1004" s="28"/>
      <c r="T1004" s="28"/>
      <c r="U1004" s="30"/>
    </row>
    <row r="1005" spans="1:21">
      <c r="A1005" s="44" t="s">
        <v>979</v>
      </c>
      <c r="B1005" s="32" t="s">
        <v>1888</v>
      </c>
      <c r="C1005" s="31" t="s">
        <v>2761</v>
      </c>
      <c r="D1005" s="33">
        <v>32747</v>
      </c>
      <c r="E1005" s="28"/>
      <c r="F1005" s="28"/>
      <c r="G1005" s="28"/>
      <c r="H1005" s="28"/>
      <c r="I1005" s="28">
        <v>72</v>
      </c>
      <c r="J1005" s="28">
        <v>0.2858</v>
      </c>
      <c r="K1005" s="26"/>
      <c r="L1005" s="28"/>
      <c r="M1005" s="28"/>
      <c r="N1005" s="28"/>
      <c r="O1005" s="28"/>
      <c r="P1005" s="28"/>
      <c r="Q1005" s="28"/>
      <c r="R1005" s="29"/>
      <c r="S1005" s="28"/>
      <c r="T1005" s="28"/>
      <c r="U1005" s="30"/>
    </row>
    <row r="1006" spans="1:21">
      <c r="A1006" s="44" t="s">
        <v>980</v>
      </c>
      <c r="B1006" s="32" t="s">
        <v>1132</v>
      </c>
      <c r="C1006" s="31" t="s">
        <v>2762</v>
      </c>
      <c r="D1006" s="33">
        <v>40836</v>
      </c>
      <c r="E1006" s="28"/>
      <c r="F1006" s="28"/>
      <c r="G1006" s="28"/>
      <c r="H1006" s="28"/>
      <c r="I1006" s="28">
        <v>116</v>
      </c>
      <c r="J1006" s="28">
        <v>0.28489999999999999</v>
      </c>
      <c r="K1006" s="26"/>
      <c r="L1006" s="28"/>
      <c r="M1006" s="28"/>
      <c r="N1006" s="28"/>
      <c r="O1006" s="28"/>
      <c r="P1006" s="28"/>
      <c r="Q1006" s="28"/>
      <c r="R1006" s="29"/>
      <c r="S1006" s="28"/>
      <c r="T1006" s="28"/>
      <c r="U1006" s="30"/>
    </row>
    <row r="1007" spans="1:21">
      <c r="A1007" s="44" t="s">
        <v>981</v>
      </c>
      <c r="B1007" s="32" t="s">
        <v>1889</v>
      </c>
      <c r="C1007" s="31" t="s">
        <v>2763</v>
      </c>
      <c r="D1007" s="33">
        <v>39272</v>
      </c>
      <c r="E1007" s="28"/>
      <c r="F1007" s="28"/>
      <c r="G1007" s="28"/>
      <c r="H1007" s="28"/>
      <c r="I1007" s="28">
        <v>69</v>
      </c>
      <c r="J1007" s="28">
        <v>0.2772</v>
      </c>
      <c r="K1007" s="26"/>
      <c r="L1007" s="28"/>
      <c r="M1007" s="28"/>
      <c r="N1007" s="28"/>
      <c r="O1007" s="28"/>
      <c r="P1007" s="28"/>
      <c r="Q1007" s="28"/>
      <c r="R1007" s="29"/>
      <c r="S1007" s="28"/>
      <c r="T1007" s="28"/>
      <c r="U1007" s="30"/>
    </row>
    <row r="1008" spans="1:21">
      <c r="A1008" s="44" t="s">
        <v>982</v>
      </c>
      <c r="B1008" s="32" t="s">
        <v>1890</v>
      </c>
      <c r="C1008" s="31" t="s">
        <v>2764</v>
      </c>
      <c r="D1008" s="33">
        <v>74111</v>
      </c>
      <c r="E1008" s="28"/>
      <c r="F1008" s="28"/>
      <c r="G1008" s="28"/>
      <c r="H1008" s="28"/>
      <c r="I1008" s="28">
        <v>26</v>
      </c>
      <c r="J1008" s="28">
        <v>0.2742</v>
      </c>
      <c r="K1008" s="26"/>
      <c r="L1008" s="28"/>
      <c r="M1008" s="28"/>
      <c r="N1008" s="28"/>
      <c r="O1008" s="28"/>
      <c r="P1008" s="28"/>
      <c r="Q1008" s="28"/>
      <c r="R1008" s="29"/>
      <c r="S1008" s="28"/>
      <c r="T1008" s="28"/>
      <c r="U1008" s="30"/>
    </row>
    <row r="1009" spans="1:21">
      <c r="A1009" s="59" t="s">
        <v>0</v>
      </c>
      <c r="B1009" s="54" t="s">
        <v>1138</v>
      </c>
      <c r="C1009" s="54" t="s">
        <v>1</v>
      </c>
      <c r="D1009" s="54" t="s">
        <v>1139</v>
      </c>
      <c r="E1009" s="25" t="s">
        <v>2</v>
      </c>
      <c r="F1009" s="25" t="s">
        <v>3</v>
      </c>
      <c r="G1009" s="25" t="s">
        <v>2</v>
      </c>
      <c r="H1009" s="25" t="s">
        <v>3</v>
      </c>
      <c r="I1009" s="25" t="s">
        <v>2</v>
      </c>
      <c r="J1009" s="25" t="s">
        <v>3</v>
      </c>
      <c r="K1009" s="26"/>
      <c r="L1009" s="54" t="s">
        <v>4</v>
      </c>
      <c r="M1009" s="54" t="s">
        <v>3096</v>
      </c>
      <c r="N1009" s="54" t="s">
        <v>5</v>
      </c>
      <c r="O1009" s="54" t="s">
        <v>6</v>
      </c>
      <c r="P1009" s="54" t="s">
        <v>5</v>
      </c>
      <c r="Q1009" s="54" t="s">
        <v>7</v>
      </c>
      <c r="R1009" s="27"/>
      <c r="S1009" s="54" t="s">
        <v>3119</v>
      </c>
      <c r="T1009" s="55" t="s">
        <v>3120</v>
      </c>
    </row>
    <row r="1010" spans="1:21" ht="18.75">
      <c r="A1010" s="59"/>
      <c r="B1010" s="54"/>
      <c r="C1010" s="54"/>
      <c r="D1010" s="54"/>
      <c r="E1010" s="56" t="s">
        <v>3121</v>
      </c>
      <c r="F1010" s="56"/>
      <c r="G1010" s="57" t="s">
        <v>3077</v>
      </c>
      <c r="H1010" s="57"/>
      <c r="I1010" s="58" t="s">
        <v>3078</v>
      </c>
      <c r="J1010" s="58"/>
      <c r="K1010" s="26"/>
      <c r="L1010" s="54"/>
      <c r="M1010" s="54"/>
      <c r="N1010" s="54"/>
      <c r="O1010" s="54"/>
      <c r="P1010" s="54"/>
      <c r="Q1010" s="54"/>
      <c r="R1010" s="27"/>
      <c r="S1010" s="54"/>
      <c r="T1010" s="55"/>
    </row>
    <row r="1011" spans="1:21">
      <c r="A1011" s="44" t="s">
        <v>983</v>
      </c>
      <c r="B1011" s="32" t="s">
        <v>1891</v>
      </c>
      <c r="C1011" s="31" t="s">
        <v>2765</v>
      </c>
      <c r="D1011" s="33">
        <v>35612</v>
      </c>
      <c r="E1011" s="28"/>
      <c r="F1011" s="28"/>
      <c r="G1011" s="28">
        <v>88</v>
      </c>
      <c r="H1011" s="28">
        <v>0.27139999999999997</v>
      </c>
      <c r="I1011" s="28"/>
      <c r="J1011" s="28"/>
      <c r="K1011" s="26"/>
      <c r="L1011" s="28"/>
      <c r="M1011" s="28"/>
      <c r="N1011" s="28"/>
      <c r="O1011" s="28"/>
      <c r="P1011" s="28"/>
      <c r="Q1011" s="28"/>
      <c r="R1011" s="29"/>
      <c r="S1011" s="28"/>
      <c r="T1011" s="28"/>
      <c r="U1011" s="30"/>
    </row>
    <row r="1012" spans="1:21">
      <c r="A1012" s="44" t="s">
        <v>984</v>
      </c>
      <c r="B1012" s="32" t="s">
        <v>1892</v>
      </c>
      <c r="C1012" s="31" t="s">
        <v>2766</v>
      </c>
      <c r="D1012" s="33">
        <v>47044</v>
      </c>
      <c r="E1012" s="28"/>
      <c r="F1012" s="28"/>
      <c r="G1012" s="28"/>
      <c r="H1012" s="28"/>
      <c r="I1012" s="28">
        <v>63</v>
      </c>
      <c r="J1012" s="28">
        <v>0.26269999999999999</v>
      </c>
      <c r="K1012" s="26"/>
      <c r="L1012" s="28"/>
      <c r="M1012" s="28"/>
      <c r="N1012" s="28"/>
      <c r="O1012" s="28"/>
      <c r="P1012" s="28"/>
      <c r="Q1012" s="28"/>
      <c r="R1012" s="29"/>
      <c r="S1012" s="28"/>
      <c r="T1012" s="28"/>
      <c r="U1012" s="30"/>
    </row>
    <row r="1013" spans="1:21">
      <c r="A1013" s="43" t="s">
        <v>985</v>
      </c>
      <c r="B1013" s="32" t="s">
        <v>3031</v>
      </c>
      <c r="C1013" s="31" t="s">
        <v>2767</v>
      </c>
      <c r="D1013" s="33">
        <v>53873</v>
      </c>
      <c r="E1013" s="28"/>
      <c r="F1013" s="28"/>
      <c r="G1013" s="28"/>
      <c r="H1013" s="28"/>
      <c r="I1013" s="28">
        <v>39</v>
      </c>
      <c r="J1013" s="28">
        <v>0.25800000000000001</v>
      </c>
      <c r="K1013" s="26"/>
      <c r="L1013" s="28"/>
      <c r="M1013" s="28"/>
      <c r="N1013" s="28"/>
      <c r="O1013" s="28"/>
      <c r="P1013" s="28"/>
      <c r="Q1013" s="28"/>
      <c r="R1013" s="29"/>
      <c r="S1013" s="28"/>
      <c r="T1013" s="28"/>
      <c r="U1013" s="30"/>
    </row>
    <row r="1014" spans="1:21">
      <c r="A1014" s="44" t="s">
        <v>986</v>
      </c>
      <c r="B1014" s="32" t="s">
        <v>3032</v>
      </c>
      <c r="C1014" s="31" t="s">
        <v>2768</v>
      </c>
      <c r="D1014" s="33">
        <v>55390</v>
      </c>
      <c r="E1014" s="28"/>
      <c r="F1014" s="28"/>
      <c r="G1014" s="28"/>
      <c r="H1014" s="28"/>
      <c r="I1014" s="28">
        <v>56</v>
      </c>
      <c r="J1014" s="28">
        <v>0.25700000000000001</v>
      </c>
      <c r="K1014" s="26"/>
      <c r="L1014" s="28"/>
      <c r="M1014" s="28"/>
      <c r="N1014" s="28"/>
      <c r="O1014" s="28"/>
      <c r="P1014" s="28"/>
      <c r="Q1014" s="28"/>
      <c r="R1014" s="29"/>
      <c r="S1014" s="28"/>
      <c r="T1014" s="28"/>
      <c r="U1014" s="30"/>
    </row>
    <row r="1015" spans="1:21">
      <c r="A1015" s="44" t="s">
        <v>987</v>
      </c>
      <c r="B1015" s="32" t="s">
        <v>3033</v>
      </c>
      <c r="C1015" s="31" t="s">
        <v>2769</v>
      </c>
      <c r="D1015" s="33">
        <v>51166</v>
      </c>
      <c r="E1015" s="28"/>
      <c r="F1015" s="28"/>
      <c r="G1015" s="28"/>
      <c r="H1015" s="28"/>
      <c r="I1015" s="28">
        <v>30</v>
      </c>
      <c r="J1015" s="28">
        <v>0.25559999999999999</v>
      </c>
      <c r="K1015" s="26"/>
      <c r="L1015" s="28"/>
      <c r="M1015" s="28"/>
      <c r="N1015" s="28"/>
      <c r="O1015" s="28"/>
      <c r="P1015" s="28"/>
      <c r="Q1015" s="28"/>
      <c r="R1015" s="29"/>
      <c r="S1015" s="28"/>
      <c r="T1015" s="28"/>
      <c r="U1015" s="30"/>
    </row>
    <row r="1016" spans="1:21">
      <c r="A1016" s="44" t="s">
        <v>988</v>
      </c>
      <c r="B1016" s="32" t="s">
        <v>1893</v>
      </c>
      <c r="C1016" s="31" t="s">
        <v>2770</v>
      </c>
      <c r="D1016" s="33">
        <v>36438</v>
      </c>
      <c r="E1016" s="28">
        <v>55</v>
      </c>
      <c r="F1016" s="28">
        <v>0.2535</v>
      </c>
      <c r="G1016" s="28"/>
      <c r="H1016" s="28"/>
      <c r="I1016" s="28"/>
      <c r="J1016" s="28"/>
      <c r="K1016" s="26"/>
      <c r="L1016" s="28"/>
      <c r="M1016" s="28"/>
      <c r="N1016" s="28"/>
      <c r="O1016" s="28"/>
      <c r="P1016" s="28"/>
      <c r="Q1016" s="28"/>
      <c r="R1016" s="29"/>
      <c r="S1016" s="28"/>
      <c r="T1016" s="28"/>
      <c r="U1016" s="30"/>
    </row>
    <row r="1017" spans="1:21">
      <c r="A1017" s="44" t="s">
        <v>989</v>
      </c>
      <c r="B1017" s="32" t="s">
        <v>1894</v>
      </c>
      <c r="C1017" s="31" t="s">
        <v>2771</v>
      </c>
      <c r="D1017" s="33">
        <v>7621</v>
      </c>
      <c r="E1017" s="28"/>
      <c r="F1017" s="28"/>
      <c r="G1017" s="28"/>
      <c r="H1017" s="28"/>
      <c r="I1017" s="28">
        <v>40</v>
      </c>
      <c r="J1017" s="28">
        <v>0.2477</v>
      </c>
      <c r="K1017" s="26"/>
      <c r="L1017" s="28"/>
      <c r="M1017" s="28"/>
      <c r="N1017" s="28"/>
      <c r="O1017" s="28"/>
      <c r="P1017" s="28"/>
      <c r="Q1017" s="28"/>
      <c r="R1017" s="29"/>
      <c r="S1017" s="28"/>
      <c r="T1017" s="28"/>
      <c r="U1017" s="30"/>
    </row>
    <row r="1018" spans="1:21">
      <c r="A1018" s="44" t="s">
        <v>990</v>
      </c>
      <c r="B1018" s="32" t="s">
        <v>1895</v>
      </c>
      <c r="C1018" s="31" t="s">
        <v>2575</v>
      </c>
      <c r="D1018" s="33">
        <v>18125</v>
      </c>
      <c r="E1018" s="28"/>
      <c r="F1018" s="28"/>
      <c r="G1018" s="28"/>
      <c r="H1018" s="28"/>
      <c r="I1018" s="28">
        <v>42</v>
      </c>
      <c r="J1018" s="28">
        <v>0.23200000000000001</v>
      </c>
      <c r="K1018" s="26"/>
      <c r="L1018" s="28"/>
      <c r="M1018" s="28"/>
      <c r="N1018" s="28"/>
      <c r="O1018" s="28"/>
      <c r="P1018" s="28"/>
      <c r="Q1018" s="28"/>
      <c r="R1018" s="29"/>
      <c r="S1018" s="28"/>
      <c r="T1018" s="28"/>
      <c r="U1018" s="30"/>
    </row>
    <row r="1019" spans="1:21">
      <c r="A1019" s="44" t="s">
        <v>991</v>
      </c>
      <c r="B1019" s="32" t="s">
        <v>1896</v>
      </c>
      <c r="C1019" s="31" t="s">
        <v>1972</v>
      </c>
      <c r="D1019" s="33">
        <v>17119</v>
      </c>
      <c r="E1019" s="28"/>
      <c r="F1019" s="28"/>
      <c r="G1019" s="28"/>
      <c r="H1019" s="28"/>
      <c r="I1019" s="28">
        <v>92</v>
      </c>
      <c r="J1019" s="28">
        <v>0.2303</v>
      </c>
      <c r="K1019" s="26"/>
      <c r="L1019" s="28"/>
      <c r="M1019" s="28"/>
      <c r="N1019" s="28"/>
      <c r="O1019" s="28"/>
      <c r="P1019" s="28"/>
      <c r="Q1019" s="28"/>
      <c r="R1019" s="29"/>
      <c r="S1019" s="28"/>
      <c r="T1019" s="28"/>
      <c r="U1019" s="30"/>
    </row>
    <row r="1020" spans="1:21">
      <c r="A1020" s="44" t="s">
        <v>992</v>
      </c>
      <c r="B1020" s="32" t="s">
        <v>1897</v>
      </c>
      <c r="C1020" s="31" t="s">
        <v>2772</v>
      </c>
      <c r="D1020" s="33">
        <v>13010</v>
      </c>
      <c r="E1020" s="28"/>
      <c r="F1020" s="28"/>
      <c r="G1020" s="28"/>
      <c r="H1020" s="28"/>
      <c r="I1020" s="28">
        <v>50</v>
      </c>
      <c r="J1020" s="28">
        <v>0.23</v>
      </c>
      <c r="K1020" s="26"/>
      <c r="L1020" s="28"/>
      <c r="M1020" s="28"/>
      <c r="N1020" s="28"/>
      <c r="O1020" s="28"/>
      <c r="P1020" s="28"/>
      <c r="Q1020" s="28"/>
      <c r="R1020" s="29"/>
      <c r="S1020" s="28"/>
      <c r="T1020" s="28"/>
      <c r="U1020" s="30"/>
    </row>
    <row r="1021" spans="1:21">
      <c r="A1021" s="44" t="s">
        <v>993</v>
      </c>
      <c r="B1021" s="32" t="s">
        <v>3034</v>
      </c>
      <c r="C1021" s="31" t="s">
        <v>2773</v>
      </c>
      <c r="D1021" s="33">
        <v>42339</v>
      </c>
      <c r="E1021" s="28"/>
      <c r="F1021" s="28"/>
      <c r="G1021" s="28"/>
      <c r="H1021" s="28"/>
      <c r="I1021" s="28">
        <v>44</v>
      </c>
      <c r="J1021" s="28">
        <v>0.22750000000000001</v>
      </c>
      <c r="K1021" s="26"/>
      <c r="L1021" s="28"/>
      <c r="M1021" s="28"/>
      <c r="N1021" s="28"/>
      <c r="O1021" s="28"/>
      <c r="P1021" s="28"/>
      <c r="Q1021" s="28"/>
      <c r="R1021" s="29"/>
      <c r="S1021" s="28"/>
      <c r="T1021" s="28"/>
      <c r="U1021" s="30"/>
    </row>
    <row r="1022" spans="1:21">
      <c r="A1022" s="44" t="s">
        <v>994</v>
      </c>
      <c r="B1022" s="32" t="s">
        <v>1898</v>
      </c>
      <c r="C1022" s="31" t="s">
        <v>2774</v>
      </c>
      <c r="D1022" s="33">
        <v>60765</v>
      </c>
      <c r="E1022" s="28"/>
      <c r="F1022" s="28"/>
      <c r="G1022" s="28"/>
      <c r="H1022" s="28"/>
      <c r="I1022" s="28">
        <v>69</v>
      </c>
      <c r="J1022" s="28">
        <v>0.22470000000000001</v>
      </c>
      <c r="K1022" s="26"/>
      <c r="L1022" s="28"/>
      <c r="M1022" s="28"/>
      <c r="N1022" s="28"/>
      <c r="O1022" s="28"/>
      <c r="P1022" s="28"/>
      <c r="Q1022" s="28"/>
      <c r="R1022" s="29"/>
      <c r="S1022" s="28"/>
      <c r="T1022" s="28"/>
      <c r="U1022" s="30"/>
    </row>
    <row r="1023" spans="1:21">
      <c r="A1023" s="44" t="s">
        <v>995</v>
      </c>
      <c r="B1023" s="32" t="s">
        <v>1899</v>
      </c>
      <c r="C1023" s="31" t="s">
        <v>1992</v>
      </c>
      <c r="D1023" s="33">
        <v>80855</v>
      </c>
      <c r="E1023" s="28">
        <v>99</v>
      </c>
      <c r="F1023" s="28">
        <v>0.22175999999999998</v>
      </c>
      <c r="G1023" s="28"/>
      <c r="H1023" s="28"/>
      <c r="I1023" s="28"/>
      <c r="J1023" s="28"/>
      <c r="K1023" s="26"/>
      <c r="L1023" s="28"/>
      <c r="M1023" s="28"/>
      <c r="N1023" s="28"/>
      <c r="O1023" s="28"/>
      <c r="P1023" s="28"/>
      <c r="Q1023" s="28"/>
      <c r="R1023" s="29"/>
      <c r="S1023" s="28"/>
      <c r="T1023" s="28"/>
      <c r="U1023" s="30"/>
    </row>
    <row r="1024" spans="1:21">
      <c r="A1024" s="44" t="s">
        <v>996</v>
      </c>
      <c r="B1024" s="32" t="s">
        <v>3035</v>
      </c>
      <c r="C1024" s="31" t="s">
        <v>2775</v>
      </c>
      <c r="D1024" s="33">
        <v>46148</v>
      </c>
      <c r="E1024" s="28"/>
      <c r="F1024" s="28"/>
      <c r="G1024" s="28"/>
      <c r="H1024" s="28"/>
      <c r="I1024" s="28">
        <v>60</v>
      </c>
      <c r="J1024" s="28">
        <v>0.21540000000000001</v>
      </c>
      <c r="K1024" s="26"/>
      <c r="L1024" s="28"/>
      <c r="M1024" s="28"/>
      <c r="N1024" s="28"/>
      <c r="O1024" s="28"/>
      <c r="P1024" s="28"/>
      <c r="Q1024" s="28"/>
      <c r="R1024" s="29"/>
      <c r="S1024" s="28"/>
      <c r="T1024" s="28"/>
      <c r="U1024" s="30"/>
    </row>
    <row r="1025" spans="1:21">
      <c r="A1025" s="44" t="s">
        <v>997</v>
      </c>
      <c r="B1025" s="32" t="s">
        <v>3036</v>
      </c>
      <c r="C1025" s="31" t="s">
        <v>2776</v>
      </c>
      <c r="D1025" s="33">
        <v>38803</v>
      </c>
      <c r="E1025" s="28">
        <v>150</v>
      </c>
      <c r="F1025" s="28">
        <v>0.21402000000000002</v>
      </c>
      <c r="G1025" s="28"/>
      <c r="H1025" s="28"/>
      <c r="I1025" s="28"/>
      <c r="J1025" s="28"/>
      <c r="K1025" s="26"/>
      <c r="L1025" s="28"/>
      <c r="M1025" s="28"/>
      <c r="N1025" s="28"/>
      <c r="O1025" s="28"/>
      <c r="P1025" s="28"/>
      <c r="Q1025" s="28"/>
      <c r="R1025" s="29"/>
      <c r="S1025" s="28"/>
      <c r="T1025" s="28"/>
      <c r="U1025" s="30"/>
    </row>
    <row r="1026" spans="1:21">
      <c r="A1026" s="44" t="s">
        <v>998</v>
      </c>
      <c r="B1026" s="32" t="s">
        <v>1900</v>
      </c>
      <c r="C1026" s="31" t="s">
        <v>2777</v>
      </c>
      <c r="D1026" s="33">
        <v>45098</v>
      </c>
      <c r="E1026" s="28"/>
      <c r="F1026" s="28"/>
      <c r="G1026" s="28"/>
      <c r="H1026" s="28"/>
      <c r="I1026" s="28">
        <v>72</v>
      </c>
      <c r="J1026" s="28">
        <v>0.21299999999999999</v>
      </c>
      <c r="K1026" s="26"/>
      <c r="L1026" s="28"/>
      <c r="M1026" s="28"/>
      <c r="N1026" s="28"/>
      <c r="O1026" s="28"/>
      <c r="P1026" s="28"/>
      <c r="Q1026" s="28"/>
      <c r="R1026" s="29"/>
      <c r="S1026" s="28"/>
      <c r="T1026" s="28"/>
      <c r="U1026" s="30"/>
    </row>
    <row r="1027" spans="1:21">
      <c r="A1027" s="44" t="s">
        <v>999</v>
      </c>
      <c r="B1027" s="32" t="s">
        <v>1901</v>
      </c>
      <c r="C1027" s="31" t="s">
        <v>2239</v>
      </c>
      <c r="D1027" s="33">
        <v>21002</v>
      </c>
      <c r="E1027" s="28"/>
      <c r="F1027" s="28"/>
      <c r="G1027" s="28"/>
      <c r="H1027" s="28"/>
      <c r="I1027" s="28">
        <v>76</v>
      </c>
      <c r="J1027" s="28">
        <v>0.21279999999999999</v>
      </c>
      <c r="K1027" s="26"/>
      <c r="L1027" s="28"/>
      <c r="M1027" s="28"/>
      <c r="N1027" s="28"/>
      <c r="O1027" s="28"/>
      <c r="P1027" s="28"/>
      <c r="Q1027" s="28"/>
      <c r="R1027" s="29"/>
      <c r="S1027" s="28"/>
      <c r="T1027" s="28"/>
      <c r="U1027" s="30"/>
    </row>
    <row r="1028" spans="1:21">
      <c r="A1028" s="44" t="s">
        <v>1000</v>
      </c>
      <c r="B1028" s="32" t="s">
        <v>1902</v>
      </c>
      <c r="C1028" s="31" t="s">
        <v>2778</v>
      </c>
      <c r="D1028" s="33">
        <v>27495</v>
      </c>
      <c r="E1028" s="28">
        <v>63</v>
      </c>
      <c r="F1028" s="28">
        <v>0.20891999999999999</v>
      </c>
      <c r="G1028" s="28"/>
      <c r="H1028" s="28"/>
      <c r="I1028" s="28"/>
      <c r="J1028" s="28"/>
      <c r="K1028" s="26"/>
      <c r="L1028" s="28"/>
      <c r="M1028" s="28"/>
      <c r="N1028" s="28"/>
      <c r="O1028" s="28"/>
      <c r="P1028" s="28"/>
      <c r="Q1028" s="28"/>
      <c r="R1028" s="29"/>
      <c r="S1028" s="28"/>
      <c r="T1028" s="28"/>
      <c r="U1028" s="30"/>
    </row>
    <row r="1029" spans="1:21">
      <c r="A1029" s="44" t="s">
        <v>1001</v>
      </c>
      <c r="B1029" s="32" t="s">
        <v>1903</v>
      </c>
      <c r="C1029" s="31" t="s">
        <v>1972</v>
      </c>
      <c r="D1029" s="33">
        <v>41661</v>
      </c>
      <c r="E1029" s="28"/>
      <c r="F1029" s="28"/>
      <c r="G1029" s="28"/>
      <c r="H1029" s="28"/>
      <c r="I1029" s="28">
        <v>40</v>
      </c>
      <c r="J1029" s="28">
        <v>0.20549999999999999</v>
      </c>
      <c r="K1029" s="26"/>
      <c r="L1029" s="28"/>
      <c r="M1029" s="28"/>
      <c r="N1029" s="28"/>
      <c r="O1029" s="28"/>
      <c r="P1029" s="28"/>
      <c r="Q1029" s="28"/>
      <c r="R1029" s="29"/>
      <c r="S1029" s="28"/>
      <c r="T1029" s="28"/>
      <c r="U1029" s="30"/>
    </row>
    <row r="1030" spans="1:21">
      <c r="A1030" s="44" t="s">
        <v>1002</v>
      </c>
      <c r="B1030" s="32" t="s">
        <v>3037</v>
      </c>
      <c r="C1030" s="31" t="s">
        <v>2779</v>
      </c>
      <c r="D1030" s="33">
        <v>34750</v>
      </c>
      <c r="E1030" s="28"/>
      <c r="F1030" s="28"/>
      <c r="G1030" s="28"/>
      <c r="H1030" s="28"/>
      <c r="I1030" s="28">
        <v>16</v>
      </c>
      <c r="J1030" s="28">
        <v>0.2051</v>
      </c>
      <c r="K1030" s="26"/>
      <c r="L1030" s="28"/>
      <c r="M1030" s="28"/>
      <c r="N1030" s="28"/>
      <c r="O1030" s="28"/>
      <c r="P1030" s="28"/>
      <c r="Q1030" s="28"/>
      <c r="R1030" s="29"/>
      <c r="S1030" s="28"/>
      <c r="T1030" s="28"/>
      <c r="U1030" s="30"/>
    </row>
    <row r="1031" spans="1:21">
      <c r="A1031" s="44" t="s">
        <v>1003</v>
      </c>
      <c r="B1031" s="32" t="s">
        <v>1904</v>
      </c>
      <c r="C1031" s="31" t="s">
        <v>2028</v>
      </c>
      <c r="D1031" s="33">
        <v>51200</v>
      </c>
      <c r="E1031" s="28"/>
      <c r="F1031" s="28"/>
      <c r="G1031" s="28">
        <v>70</v>
      </c>
      <c r="H1031" s="28">
        <v>0.20469999999999999</v>
      </c>
      <c r="I1031" s="28"/>
      <c r="J1031" s="28"/>
      <c r="K1031" s="26"/>
      <c r="L1031" s="28"/>
      <c r="M1031" s="28"/>
      <c r="N1031" s="28"/>
      <c r="O1031" s="28"/>
      <c r="P1031" s="28"/>
      <c r="Q1031" s="28"/>
      <c r="R1031" s="29"/>
      <c r="S1031" s="28"/>
      <c r="T1031" s="28"/>
      <c r="U1031" s="30"/>
    </row>
    <row r="1032" spans="1:21">
      <c r="A1032" s="44" t="s">
        <v>1004</v>
      </c>
      <c r="B1032" s="32" t="s">
        <v>1905</v>
      </c>
      <c r="C1032" s="31" t="s">
        <v>2160</v>
      </c>
      <c r="D1032" s="33">
        <v>19695</v>
      </c>
      <c r="E1032" s="28"/>
      <c r="F1032" s="28"/>
      <c r="G1032" s="28">
        <v>48</v>
      </c>
      <c r="H1032" s="28">
        <v>0.2026</v>
      </c>
      <c r="I1032" s="28"/>
      <c r="J1032" s="28"/>
      <c r="K1032" s="26"/>
      <c r="L1032" s="28"/>
      <c r="M1032" s="28"/>
      <c r="N1032" s="28"/>
      <c r="O1032" s="28"/>
      <c r="P1032" s="28"/>
      <c r="Q1032" s="28"/>
      <c r="R1032" s="29"/>
      <c r="S1032" s="28"/>
      <c r="T1032" s="28"/>
      <c r="U1032" s="30"/>
    </row>
    <row r="1033" spans="1:21">
      <c r="A1033" s="44" t="s">
        <v>1005</v>
      </c>
      <c r="B1033" s="32" t="s">
        <v>1906</v>
      </c>
      <c r="C1033" s="31" t="s">
        <v>2780</v>
      </c>
      <c r="D1033" s="33">
        <v>15356</v>
      </c>
      <c r="E1033" s="28"/>
      <c r="F1033" s="28"/>
      <c r="G1033" s="28">
        <v>63</v>
      </c>
      <c r="H1033" s="28">
        <v>0.2021</v>
      </c>
      <c r="I1033" s="28"/>
      <c r="J1033" s="28"/>
      <c r="K1033" s="26"/>
      <c r="L1033" s="28"/>
      <c r="M1033" s="28"/>
      <c r="N1033" s="28"/>
      <c r="O1033" s="28"/>
      <c r="P1033" s="28"/>
      <c r="Q1033" s="28"/>
      <c r="R1033" s="29"/>
      <c r="S1033" s="28"/>
      <c r="T1033" s="28"/>
      <c r="U1033" s="30"/>
    </row>
    <row r="1034" spans="1:21">
      <c r="A1034" s="44" t="s">
        <v>1006</v>
      </c>
      <c r="B1034" s="32" t="s">
        <v>3038</v>
      </c>
      <c r="C1034" s="31" t="s">
        <v>2781</v>
      </c>
      <c r="D1034" s="33">
        <v>31997</v>
      </c>
      <c r="E1034" s="28"/>
      <c r="F1034" s="28"/>
      <c r="G1034" s="28"/>
      <c r="H1034" s="28"/>
      <c r="I1034" s="28">
        <v>28</v>
      </c>
      <c r="J1034" s="28">
        <v>0.1983</v>
      </c>
      <c r="K1034" s="26"/>
      <c r="L1034" s="28"/>
      <c r="M1034" s="28"/>
      <c r="N1034" s="28"/>
      <c r="O1034" s="28"/>
      <c r="P1034" s="28"/>
      <c r="Q1034" s="28"/>
      <c r="R1034" s="29"/>
      <c r="S1034" s="28"/>
      <c r="T1034" s="28"/>
      <c r="U1034" s="30"/>
    </row>
    <row r="1035" spans="1:21">
      <c r="A1035" s="44" t="s">
        <v>1007</v>
      </c>
      <c r="B1035" s="32" t="s">
        <v>1907</v>
      </c>
      <c r="C1035" s="31" t="s">
        <v>1972</v>
      </c>
      <c r="D1035" s="33">
        <v>10746</v>
      </c>
      <c r="E1035" s="28"/>
      <c r="F1035" s="28"/>
      <c r="G1035" s="28">
        <v>110</v>
      </c>
      <c r="H1035" s="28">
        <v>0.19800000000000001</v>
      </c>
      <c r="I1035" s="28"/>
      <c r="J1035" s="28"/>
      <c r="K1035" s="26"/>
      <c r="L1035" s="28"/>
      <c r="M1035" s="28"/>
      <c r="N1035" s="28"/>
      <c r="O1035" s="28"/>
      <c r="P1035" s="28"/>
      <c r="Q1035" s="28"/>
      <c r="R1035" s="29"/>
      <c r="S1035" s="28"/>
      <c r="T1035" s="28"/>
      <c r="U1035" s="30"/>
    </row>
    <row r="1036" spans="1:21">
      <c r="A1036" s="44" t="s">
        <v>1008</v>
      </c>
      <c r="B1036" s="32" t="s">
        <v>1908</v>
      </c>
      <c r="C1036" s="31" t="s">
        <v>2782</v>
      </c>
      <c r="D1036" s="33">
        <v>99767</v>
      </c>
      <c r="E1036" s="28"/>
      <c r="F1036" s="28"/>
      <c r="G1036" s="28"/>
      <c r="H1036" s="28"/>
      <c r="I1036" s="28">
        <v>490</v>
      </c>
      <c r="J1036" s="28">
        <v>0.19689999999999999</v>
      </c>
      <c r="K1036" s="26"/>
      <c r="L1036" s="28"/>
      <c r="M1036" s="28"/>
      <c r="N1036" s="28"/>
      <c r="O1036" s="28"/>
      <c r="P1036" s="28"/>
      <c r="Q1036" s="28"/>
      <c r="R1036" s="29"/>
      <c r="S1036" s="28"/>
      <c r="T1036" s="28"/>
      <c r="U1036" s="30"/>
    </row>
    <row r="1037" spans="1:21">
      <c r="A1037" s="44" t="s">
        <v>1009</v>
      </c>
      <c r="B1037" s="32" t="s">
        <v>1133</v>
      </c>
      <c r="C1037" s="31" t="s">
        <v>2783</v>
      </c>
      <c r="D1037" s="33">
        <v>28177</v>
      </c>
      <c r="E1037" s="28"/>
      <c r="F1037" s="28"/>
      <c r="G1037" s="28"/>
      <c r="H1037" s="28"/>
      <c r="I1037" s="28">
        <v>46</v>
      </c>
      <c r="J1037" s="28">
        <v>0.1958</v>
      </c>
      <c r="K1037" s="26"/>
      <c r="L1037" s="28"/>
      <c r="M1037" s="28"/>
      <c r="N1037" s="28"/>
      <c r="O1037" s="28"/>
      <c r="P1037" s="28"/>
      <c r="Q1037" s="28"/>
      <c r="R1037" s="29"/>
      <c r="S1037" s="28"/>
      <c r="T1037" s="28"/>
      <c r="U1037" s="30"/>
    </row>
    <row r="1038" spans="1:21">
      <c r="A1038" s="44" t="s">
        <v>1010</v>
      </c>
      <c r="B1038" s="32" t="s">
        <v>1909</v>
      </c>
      <c r="C1038" s="31" t="s">
        <v>2784</v>
      </c>
      <c r="D1038" s="33">
        <v>22360</v>
      </c>
      <c r="E1038" s="28"/>
      <c r="F1038" s="28"/>
      <c r="G1038" s="28"/>
      <c r="H1038" s="28"/>
      <c r="I1038" s="28">
        <v>108</v>
      </c>
      <c r="J1038" s="28">
        <v>0.1953</v>
      </c>
      <c r="K1038" s="26"/>
      <c r="L1038" s="28"/>
      <c r="M1038" s="28"/>
      <c r="N1038" s="28"/>
      <c r="O1038" s="28"/>
      <c r="P1038" s="28"/>
      <c r="Q1038" s="28"/>
      <c r="R1038" s="29"/>
      <c r="S1038" s="28"/>
      <c r="T1038" s="28"/>
      <c r="U1038" s="30"/>
    </row>
    <row r="1039" spans="1:21">
      <c r="A1039" s="44" t="s">
        <v>1011</v>
      </c>
      <c r="B1039" s="32" t="s">
        <v>1910</v>
      </c>
      <c r="C1039" s="31" t="s">
        <v>2785</v>
      </c>
      <c r="D1039" s="33">
        <v>19114</v>
      </c>
      <c r="E1039" s="28"/>
      <c r="F1039" s="28"/>
      <c r="G1039" s="28">
        <v>69</v>
      </c>
      <c r="H1039" s="28">
        <v>0.19040000000000001</v>
      </c>
      <c r="I1039" s="28"/>
      <c r="J1039" s="28"/>
      <c r="K1039" s="26"/>
      <c r="L1039" s="28"/>
      <c r="M1039" s="28"/>
      <c r="N1039" s="28"/>
      <c r="O1039" s="28"/>
      <c r="P1039" s="28"/>
      <c r="Q1039" s="28"/>
      <c r="R1039" s="29"/>
      <c r="S1039" s="28"/>
      <c r="T1039" s="28"/>
      <c r="U1039" s="30"/>
    </row>
    <row r="1040" spans="1:21">
      <c r="A1040" s="44" t="s">
        <v>1012</v>
      </c>
      <c r="B1040" s="32" t="s">
        <v>1911</v>
      </c>
      <c r="C1040" s="31" t="s">
        <v>1972</v>
      </c>
      <c r="D1040" s="33">
        <v>9846</v>
      </c>
      <c r="E1040" s="28">
        <v>209</v>
      </c>
      <c r="F1040" s="28">
        <v>0.18851999999999999</v>
      </c>
      <c r="G1040" s="28"/>
      <c r="H1040" s="28"/>
      <c r="I1040" s="28"/>
      <c r="J1040" s="28"/>
      <c r="K1040" s="26"/>
      <c r="L1040" s="28"/>
      <c r="M1040" s="28"/>
      <c r="N1040" s="28"/>
      <c r="O1040" s="28"/>
      <c r="P1040" s="28"/>
      <c r="Q1040" s="28"/>
      <c r="R1040" s="29"/>
      <c r="S1040" s="28"/>
      <c r="T1040" s="28"/>
      <c r="U1040" s="30"/>
    </row>
    <row r="1041" spans="1:21">
      <c r="A1041" s="44" t="s">
        <v>1013</v>
      </c>
      <c r="B1041" s="32" t="s">
        <v>1912</v>
      </c>
      <c r="C1041" s="31" t="s">
        <v>2786</v>
      </c>
      <c r="D1041" s="33">
        <v>43714</v>
      </c>
      <c r="E1041" s="28"/>
      <c r="F1041" s="28"/>
      <c r="G1041" s="28"/>
      <c r="H1041" s="28"/>
      <c r="I1041" s="28">
        <v>75</v>
      </c>
      <c r="J1041" s="28">
        <v>0.18279999999999999</v>
      </c>
      <c r="K1041" s="26"/>
      <c r="L1041" s="28"/>
      <c r="M1041" s="28"/>
      <c r="N1041" s="28"/>
      <c r="O1041" s="28"/>
      <c r="P1041" s="28"/>
      <c r="Q1041" s="28"/>
      <c r="R1041" s="29"/>
      <c r="S1041" s="28"/>
      <c r="T1041" s="28"/>
      <c r="U1041" s="30"/>
    </row>
    <row r="1042" spans="1:21">
      <c r="A1042" s="44" t="s">
        <v>1014</v>
      </c>
      <c r="B1042" s="32" t="s">
        <v>1913</v>
      </c>
      <c r="C1042" s="31" t="s">
        <v>2787</v>
      </c>
      <c r="D1042" s="33">
        <v>14880</v>
      </c>
      <c r="E1042" s="28"/>
      <c r="F1042" s="28"/>
      <c r="G1042" s="28">
        <v>147</v>
      </c>
      <c r="H1042" s="28">
        <v>0.18179999999999999</v>
      </c>
      <c r="I1042" s="28"/>
      <c r="J1042" s="28"/>
      <c r="K1042" s="26"/>
      <c r="L1042" s="28"/>
      <c r="M1042" s="28"/>
      <c r="N1042" s="28"/>
      <c r="O1042" s="28"/>
      <c r="P1042" s="28"/>
      <c r="Q1042" s="28"/>
      <c r="R1042" s="29"/>
      <c r="S1042" s="28"/>
      <c r="T1042" s="28"/>
      <c r="U1042" s="30"/>
    </row>
    <row r="1043" spans="1:21">
      <c r="A1043" s="44" t="s">
        <v>1015</v>
      </c>
      <c r="B1043" s="32" t="s">
        <v>1914</v>
      </c>
      <c r="C1043" s="31" t="s">
        <v>2788</v>
      </c>
      <c r="D1043" s="33">
        <v>34090</v>
      </c>
      <c r="E1043" s="28"/>
      <c r="F1043" s="28"/>
      <c r="G1043" s="28"/>
      <c r="H1043" s="28"/>
      <c r="I1043" s="28">
        <v>92</v>
      </c>
      <c r="J1043" s="28">
        <v>0.18160000000000001</v>
      </c>
      <c r="K1043" s="26"/>
      <c r="L1043" s="28"/>
      <c r="M1043" s="28"/>
      <c r="N1043" s="28"/>
      <c r="O1043" s="28"/>
      <c r="P1043" s="28"/>
      <c r="Q1043" s="28"/>
      <c r="R1043" s="29"/>
      <c r="S1043" s="28"/>
      <c r="T1043" s="28"/>
      <c r="U1043" s="30"/>
    </row>
    <row r="1044" spans="1:21">
      <c r="A1044" s="44" t="s">
        <v>1016</v>
      </c>
      <c r="B1044" s="32" t="s">
        <v>1915</v>
      </c>
      <c r="C1044" s="31" t="s">
        <v>2789</v>
      </c>
      <c r="D1044" s="33">
        <v>14555</v>
      </c>
      <c r="E1044" s="28"/>
      <c r="F1044" s="28"/>
      <c r="G1044" s="28">
        <v>259</v>
      </c>
      <c r="H1044" s="28">
        <v>0.18099999999999999</v>
      </c>
      <c r="I1044" s="28"/>
      <c r="J1044" s="28"/>
      <c r="K1044" s="26"/>
      <c r="L1044" s="28"/>
      <c r="M1044" s="28"/>
      <c r="N1044" s="28"/>
      <c r="O1044" s="28"/>
      <c r="P1044" s="28"/>
      <c r="Q1044" s="28"/>
      <c r="R1044" s="29"/>
      <c r="S1044" s="28"/>
      <c r="T1044" s="28"/>
      <c r="U1044" s="30"/>
    </row>
    <row r="1045" spans="1:21">
      <c r="A1045" s="44" t="s">
        <v>1017</v>
      </c>
      <c r="B1045" s="32" t="s">
        <v>1916</v>
      </c>
      <c r="C1045" s="31" t="s">
        <v>2790</v>
      </c>
      <c r="D1045" s="33">
        <v>50737</v>
      </c>
      <c r="E1045" s="28"/>
      <c r="F1045" s="28"/>
      <c r="G1045" s="28"/>
      <c r="H1045" s="28"/>
      <c r="I1045" s="28">
        <v>25</v>
      </c>
      <c r="J1045" s="28">
        <v>0.1767</v>
      </c>
      <c r="K1045" s="26"/>
      <c r="L1045" s="28"/>
      <c r="M1045" s="28"/>
      <c r="N1045" s="28"/>
      <c r="O1045" s="28"/>
      <c r="P1045" s="28"/>
      <c r="Q1045" s="28"/>
      <c r="R1045" s="29"/>
      <c r="S1045" s="28"/>
      <c r="T1045" s="28"/>
      <c r="U1045" s="30"/>
    </row>
    <row r="1046" spans="1:21">
      <c r="A1046" s="44" t="s">
        <v>1018</v>
      </c>
      <c r="B1046" s="32" t="s">
        <v>1917</v>
      </c>
      <c r="C1046" s="31" t="s">
        <v>2032</v>
      </c>
      <c r="D1046" s="33">
        <v>62014</v>
      </c>
      <c r="E1046" s="28"/>
      <c r="F1046" s="28"/>
      <c r="G1046" s="28"/>
      <c r="H1046" s="28"/>
      <c r="I1046" s="28">
        <v>50</v>
      </c>
      <c r="J1046" s="28">
        <v>0.17549999999999999</v>
      </c>
      <c r="K1046" s="26"/>
      <c r="L1046" s="28"/>
      <c r="M1046" s="28"/>
      <c r="N1046" s="28"/>
      <c r="O1046" s="28"/>
      <c r="P1046" s="28"/>
      <c r="Q1046" s="28"/>
      <c r="R1046" s="29"/>
      <c r="S1046" s="28"/>
      <c r="T1046" s="28"/>
      <c r="U1046" s="30"/>
    </row>
    <row r="1047" spans="1:21">
      <c r="A1047" s="44" t="s">
        <v>1019</v>
      </c>
      <c r="B1047" s="32" t="s">
        <v>3039</v>
      </c>
      <c r="C1047" s="31" t="s">
        <v>2791</v>
      </c>
      <c r="D1047" s="33">
        <v>26683</v>
      </c>
      <c r="E1047" s="28"/>
      <c r="F1047" s="28"/>
      <c r="G1047" s="28">
        <v>51</v>
      </c>
      <c r="H1047" s="28">
        <v>0.17510000000000001</v>
      </c>
      <c r="I1047" s="28"/>
      <c r="J1047" s="28"/>
      <c r="K1047" s="26"/>
      <c r="L1047" s="28"/>
      <c r="M1047" s="28"/>
      <c r="N1047" s="28"/>
      <c r="O1047" s="28"/>
      <c r="P1047" s="28"/>
      <c r="Q1047" s="28"/>
      <c r="R1047" s="29"/>
      <c r="S1047" s="28"/>
      <c r="T1047" s="28"/>
      <c r="U1047" s="30"/>
    </row>
    <row r="1048" spans="1:21">
      <c r="A1048" s="44" t="s">
        <v>1020</v>
      </c>
      <c r="B1048" s="32" t="s">
        <v>3040</v>
      </c>
      <c r="C1048" s="31" t="s">
        <v>2792</v>
      </c>
      <c r="D1048" s="33">
        <v>83333</v>
      </c>
      <c r="E1048" s="28"/>
      <c r="F1048" s="28"/>
      <c r="G1048" s="28"/>
      <c r="H1048" s="28"/>
      <c r="I1048" s="28">
        <v>109</v>
      </c>
      <c r="J1048" s="28">
        <v>0.1709</v>
      </c>
      <c r="K1048" s="26"/>
      <c r="L1048" s="28"/>
      <c r="M1048" s="28"/>
      <c r="N1048" s="28"/>
      <c r="O1048" s="28"/>
      <c r="P1048" s="28"/>
      <c r="Q1048" s="28"/>
      <c r="R1048" s="29"/>
      <c r="S1048" s="28"/>
      <c r="T1048" s="28"/>
      <c r="U1048" s="30"/>
    </row>
    <row r="1049" spans="1:21">
      <c r="A1049" s="44" t="s">
        <v>1021</v>
      </c>
      <c r="B1049" s="32" t="s">
        <v>3041</v>
      </c>
      <c r="C1049" s="31" t="s">
        <v>2793</v>
      </c>
      <c r="D1049" s="33">
        <v>35795</v>
      </c>
      <c r="E1049" s="28"/>
      <c r="F1049" s="28"/>
      <c r="G1049" s="28"/>
      <c r="H1049" s="28"/>
      <c r="I1049" s="28">
        <v>95</v>
      </c>
      <c r="J1049" s="28">
        <v>0.16930000000000001</v>
      </c>
      <c r="K1049" s="26"/>
      <c r="L1049" s="28"/>
      <c r="M1049" s="28"/>
      <c r="N1049" s="28"/>
      <c r="O1049" s="28"/>
      <c r="P1049" s="28"/>
      <c r="Q1049" s="28"/>
      <c r="R1049" s="29"/>
      <c r="S1049" s="28"/>
      <c r="T1049" s="28"/>
      <c r="U1049" s="30"/>
    </row>
    <row r="1050" spans="1:21">
      <c r="A1050" s="44" t="s">
        <v>1022</v>
      </c>
      <c r="B1050" s="32" t="s">
        <v>1918</v>
      </c>
      <c r="C1050" s="31" t="s">
        <v>2173</v>
      </c>
      <c r="D1050" s="33">
        <v>25746</v>
      </c>
      <c r="E1050" s="28"/>
      <c r="F1050" s="28"/>
      <c r="G1050" s="28"/>
      <c r="H1050" s="28"/>
      <c r="I1050" s="28">
        <v>64</v>
      </c>
      <c r="J1050" s="28">
        <v>0.1681</v>
      </c>
      <c r="K1050" s="26"/>
      <c r="L1050" s="28"/>
      <c r="M1050" s="28"/>
      <c r="N1050" s="28"/>
      <c r="O1050" s="28"/>
      <c r="P1050" s="28"/>
      <c r="Q1050" s="28"/>
      <c r="R1050" s="29"/>
      <c r="S1050" s="28"/>
      <c r="T1050" s="28"/>
      <c r="U1050" s="30"/>
    </row>
    <row r="1051" spans="1:21">
      <c r="A1051" s="44" t="s">
        <v>1023</v>
      </c>
      <c r="B1051" s="32" t="s">
        <v>1919</v>
      </c>
      <c r="C1051" s="31" t="s">
        <v>2794</v>
      </c>
      <c r="D1051" s="33">
        <v>33267</v>
      </c>
      <c r="E1051" s="28">
        <v>40</v>
      </c>
      <c r="F1051" s="28">
        <v>0.16320000000000001</v>
      </c>
      <c r="G1051" s="28"/>
      <c r="H1051" s="28"/>
      <c r="I1051" s="28"/>
      <c r="J1051" s="28"/>
      <c r="K1051" s="26"/>
      <c r="L1051" s="28"/>
      <c r="M1051" s="28"/>
      <c r="N1051" s="28"/>
      <c r="O1051" s="28"/>
      <c r="P1051" s="28"/>
      <c r="Q1051" s="28"/>
      <c r="R1051" s="29"/>
      <c r="S1051" s="28"/>
      <c r="T1051" s="28"/>
      <c r="U1051" s="30"/>
    </row>
    <row r="1052" spans="1:21">
      <c r="A1052" s="43" t="s">
        <v>1024</v>
      </c>
      <c r="B1052" s="32" t="s">
        <v>1920</v>
      </c>
      <c r="C1052" s="31" t="s">
        <v>2795</v>
      </c>
      <c r="D1052" s="33">
        <v>26767</v>
      </c>
      <c r="E1052" s="28"/>
      <c r="F1052" s="28"/>
      <c r="G1052" s="28"/>
      <c r="H1052" s="28"/>
      <c r="I1052" s="28">
        <v>186</v>
      </c>
      <c r="J1052" s="28">
        <v>0.15629999999999999</v>
      </c>
      <c r="K1052" s="26"/>
      <c r="L1052" s="28"/>
      <c r="M1052" s="28"/>
      <c r="N1052" s="28"/>
      <c r="O1052" s="28"/>
      <c r="P1052" s="28"/>
      <c r="Q1052" s="28"/>
      <c r="R1052" s="29"/>
      <c r="S1052" s="28"/>
      <c r="T1052" s="28"/>
      <c r="U1052" s="30"/>
    </row>
    <row r="1053" spans="1:21">
      <c r="A1053" s="44" t="s">
        <v>1025</v>
      </c>
      <c r="B1053" s="32" t="s">
        <v>1921</v>
      </c>
      <c r="C1053" s="31" t="s">
        <v>2796</v>
      </c>
      <c r="D1053" s="33">
        <v>33587</v>
      </c>
      <c r="E1053" s="28"/>
      <c r="F1053" s="28"/>
      <c r="G1053" s="28"/>
      <c r="H1053" s="28"/>
      <c r="I1053" s="28">
        <v>134</v>
      </c>
      <c r="J1053" s="28">
        <v>0.156</v>
      </c>
      <c r="K1053" s="26"/>
      <c r="L1053" s="28"/>
      <c r="M1053" s="28"/>
      <c r="N1053" s="28"/>
      <c r="O1053" s="28"/>
      <c r="P1053" s="28"/>
      <c r="Q1053" s="28"/>
      <c r="R1053" s="29"/>
      <c r="S1053" s="28"/>
      <c r="T1053" s="28"/>
      <c r="U1053" s="30"/>
    </row>
    <row r="1054" spans="1:21">
      <c r="A1054" s="44" t="s">
        <v>1026</v>
      </c>
      <c r="B1054" s="32" t="s">
        <v>1134</v>
      </c>
      <c r="C1054" s="31" t="s">
        <v>2797</v>
      </c>
      <c r="D1054" s="33">
        <v>86570</v>
      </c>
      <c r="E1054" s="28"/>
      <c r="F1054" s="28"/>
      <c r="G1054" s="28"/>
      <c r="H1054" s="28"/>
      <c r="I1054" s="28">
        <v>104</v>
      </c>
      <c r="J1054" s="28">
        <v>0.152</v>
      </c>
      <c r="K1054" s="26"/>
      <c r="L1054" s="28"/>
      <c r="M1054" s="28"/>
      <c r="N1054" s="28"/>
      <c r="O1054" s="28"/>
      <c r="P1054" s="28"/>
      <c r="Q1054" s="28"/>
      <c r="R1054" s="29"/>
      <c r="S1054" s="28"/>
      <c r="T1054" s="28"/>
      <c r="U1054" s="30"/>
    </row>
    <row r="1055" spans="1:21">
      <c r="A1055" s="44" t="s">
        <v>1027</v>
      </c>
      <c r="B1055" s="32" t="s">
        <v>3042</v>
      </c>
      <c r="C1055" s="31" t="s">
        <v>2798</v>
      </c>
      <c r="D1055" s="33">
        <v>40699</v>
      </c>
      <c r="E1055" s="28"/>
      <c r="F1055" s="28"/>
      <c r="G1055" s="28"/>
      <c r="H1055" s="28"/>
      <c r="I1055" s="28">
        <v>153</v>
      </c>
      <c r="J1055" s="28">
        <v>0.14910000000000001</v>
      </c>
      <c r="K1055" s="26"/>
      <c r="L1055" s="28"/>
      <c r="M1055" s="28"/>
      <c r="N1055" s="28"/>
      <c r="O1055" s="28"/>
      <c r="P1055" s="28"/>
      <c r="Q1055" s="28"/>
      <c r="R1055" s="29"/>
      <c r="S1055" s="28"/>
      <c r="T1055" s="28"/>
      <c r="U1055" s="30"/>
    </row>
    <row r="1056" spans="1:21">
      <c r="A1056" s="44" t="s">
        <v>1028</v>
      </c>
      <c r="B1056" s="32" t="s">
        <v>1922</v>
      </c>
      <c r="C1056" s="31" t="s">
        <v>2799</v>
      </c>
      <c r="D1056" s="33">
        <v>20966</v>
      </c>
      <c r="E1056" s="28"/>
      <c r="F1056" s="28"/>
      <c r="G1056" s="28"/>
      <c r="H1056" s="28"/>
      <c r="I1056" s="28">
        <v>111</v>
      </c>
      <c r="J1056" s="28">
        <v>0.14199999999999999</v>
      </c>
      <c r="K1056" s="26"/>
      <c r="L1056" s="28"/>
      <c r="M1056" s="28"/>
      <c r="N1056" s="28"/>
      <c r="O1056" s="28"/>
      <c r="P1056" s="28"/>
      <c r="Q1056" s="28"/>
      <c r="R1056" s="29"/>
      <c r="S1056" s="28"/>
      <c r="T1056" s="28"/>
      <c r="U1056" s="30"/>
    </row>
    <row r="1057" spans="1:21">
      <c r="A1057" s="44" t="s">
        <v>1029</v>
      </c>
      <c r="B1057" s="32" t="s">
        <v>1923</v>
      </c>
      <c r="C1057" s="31" t="s">
        <v>2242</v>
      </c>
      <c r="D1057" s="33">
        <v>26702</v>
      </c>
      <c r="E1057" s="28"/>
      <c r="F1057" s="28"/>
      <c r="G1057" s="28"/>
      <c r="H1057" s="28"/>
      <c r="I1057" s="28">
        <v>34</v>
      </c>
      <c r="J1057" s="28">
        <v>0.1406</v>
      </c>
      <c r="K1057" s="26"/>
      <c r="L1057" s="28"/>
      <c r="M1057" s="28"/>
      <c r="N1057" s="28"/>
      <c r="O1057" s="28"/>
      <c r="P1057" s="28"/>
      <c r="Q1057" s="28"/>
      <c r="R1057" s="29"/>
      <c r="S1057" s="28"/>
      <c r="T1057" s="28"/>
      <c r="U1057" s="30"/>
    </row>
    <row r="1058" spans="1:21">
      <c r="A1058" s="44" t="s">
        <v>1030</v>
      </c>
      <c r="B1058" s="32" t="s">
        <v>1924</v>
      </c>
      <c r="C1058" s="31" t="s">
        <v>2800</v>
      </c>
      <c r="D1058" s="33">
        <v>48422</v>
      </c>
      <c r="E1058" s="28">
        <v>31</v>
      </c>
      <c r="F1058" s="28">
        <v>0.13602</v>
      </c>
      <c r="G1058" s="28"/>
      <c r="H1058" s="28"/>
      <c r="I1058" s="28"/>
      <c r="J1058" s="28"/>
      <c r="K1058" s="26"/>
      <c r="L1058" s="28"/>
      <c r="M1058" s="28"/>
      <c r="N1058" s="28"/>
      <c r="O1058" s="28"/>
      <c r="P1058" s="28"/>
      <c r="Q1058" s="28"/>
      <c r="R1058" s="29"/>
      <c r="S1058" s="28"/>
      <c r="T1058" s="28"/>
      <c r="U1058" s="30"/>
    </row>
    <row r="1059" spans="1:21">
      <c r="A1059" s="44" t="s">
        <v>1031</v>
      </c>
      <c r="B1059" s="32" t="s">
        <v>1925</v>
      </c>
      <c r="C1059" s="31" t="s">
        <v>2801</v>
      </c>
      <c r="D1059" s="33">
        <v>17216</v>
      </c>
      <c r="E1059" s="28"/>
      <c r="F1059" s="28"/>
      <c r="G1059" s="28"/>
      <c r="H1059" s="28"/>
      <c r="I1059" s="28">
        <v>179</v>
      </c>
      <c r="J1059" s="28">
        <v>0.1333</v>
      </c>
      <c r="K1059" s="26"/>
      <c r="L1059" s="28"/>
      <c r="M1059" s="28"/>
      <c r="N1059" s="28"/>
      <c r="O1059" s="28"/>
      <c r="P1059" s="28"/>
      <c r="Q1059" s="28"/>
      <c r="R1059" s="29"/>
      <c r="S1059" s="28"/>
      <c r="T1059" s="28"/>
      <c r="U1059" s="30"/>
    </row>
    <row r="1060" spans="1:21">
      <c r="A1060" s="44" t="s">
        <v>1032</v>
      </c>
      <c r="B1060" s="32" t="s">
        <v>3043</v>
      </c>
      <c r="C1060" s="31" t="s">
        <v>2802</v>
      </c>
      <c r="D1060" s="33">
        <v>111297</v>
      </c>
      <c r="E1060" s="28"/>
      <c r="F1060" s="28"/>
      <c r="G1060" s="28"/>
      <c r="H1060" s="28"/>
      <c r="I1060" s="28">
        <v>24</v>
      </c>
      <c r="J1060" s="28">
        <v>0.1288</v>
      </c>
      <c r="K1060" s="26"/>
      <c r="L1060" s="28"/>
      <c r="M1060" s="28"/>
      <c r="N1060" s="28"/>
      <c r="O1060" s="28"/>
      <c r="P1060" s="28"/>
      <c r="Q1060" s="28"/>
      <c r="R1060" s="29"/>
      <c r="S1060" s="28"/>
      <c r="T1060" s="28"/>
      <c r="U1060" s="30"/>
    </row>
    <row r="1061" spans="1:21">
      <c r="A1061" s="44" t="s">
        <v>1033</v>
      </c>
      <c r="B1061" s="32" t="s">
        <v>3044</v>
      </c>
      <c r="C1061" s="31" t="s">
        <v>2803</v>
      </c>
      <c r="D1061" s="33">
        <v>31045</v>
      </c>
      <c r="E1061" s="28"/>
      <c r="F1061" s="28"/>
      <c r="G1061" s="28"/>
      <c r="H1061" s="28"/>
      <c r="I1061" s="28">
        <v>44</v>
      </c>
      <c r="J1061" s="28">
        <v>0.1273</v>
      </c>
      <c r="K1061" s="26"/>
      <c r="L1061" s="28"/>
      <c r="M1061" s="28"/>
      <c r="N1061" s="28"/>
      <c r="O1061" s="28"/>
      <c r="P1061" s="28"/>
      <c r="Q1061" s="28"/>
      <c r="R1061" s="29"/>
      <c r="S1061" s="28"/>
      <c r="T1061" s="28"/>
      <c r="U1061" s="30"/>
    </row>
    <row r="1062" spans="1:21">
      <c r="A1062" s="44" t="s">
        <v>1034</v>
      </c>
      <c r="B1062" s="32" t="s">
        <v>3045</v>
      </c>
      <c r="C1062" s="31" t="s">
        <v>2804</v>
      </c>
      <c r="D1062" s="33">
        <v>27898</v>
      </c>
      <c r="E1062" s="28">
        <v>69</v>
      </c>
      <c r="F1062" s="28">
        <v>0.12653999999999999</v>
      </c>
      <c r="G1062" s="28"/>
      <c r="H1062" s="28"/>
      <c r="I1062" s="28"/>
      <c r="J1062" s="28"/>
      <c r="K1062" s="26"/>
      <c r="L1062" s="28"/>
      <c r="M1062" s="28"/>
      <c r="N1062" s="28"/>
      <c r="O1062" s="28"/>
      <c r="P1062" s="28"/>
      <c r="Q1062" s="28"/>
      <c r="R1062" s="29"/>
      <c r="S1062" s="28"/>
      <c r="T1062" s="28"/>
      <c r="U1062" s="30"/>
    </row>
    <row r="1063" spans="1:21">
      <c r="A1063" s="43" t="s">
        <v>1035</v>
      </c>
      <c r="B1063" s="32" t="s">
        <v>1926</v>
      </c>
      <c r="C1063" s="31" t="s">
        <v>2540</v>
      </c>
      <c r="D1063" s="33">
        <v>16518</v>
      </c>
      <c r="E1063" s="28"/>
      <c r="F1063" s="28"/>
      <c r="G1063" s="28"/>
      <c r="H1063" s="28"/>
      <c r="I1063" s="28">
        <v>45</v>
      </c>
      <c r="J1063" s="28">
        <v>0.12620000000000001</v>
      </c>
      <c r="K1063" s="26"/>
      <c r="L1063" s="28"/>
      <c r="M1063" s="28"/>
      <c r="N1063" s="28"/>
      <c r="O1063" s="28"/>
      <c r="P1063" s="28"/>
      <c r="Q1063" s="28"/>
      <c r="R1063" s="29"/>
      <c r="S1063" s="28"/>
      <c r="T1063" s="28"/>
      <c r="U1063" s="30"/>
    </row>
    <row r="1064" spans="1:21">
      <c r="A1064" s="44" t="s">
        <v>1036</v>
      </c>
      <c r="B1064" s="32" t="s">
        <v>1927</v>
      </c>
      <c r="C1064" s="31" t="s">
        <v>2805</v>
      </c>
      <c r="D1064" s="33">
        <v>48560</v>
      </c>
      <c r="E1064" s="28"/>
      <c r="F1064" s="28"/>
      <c r="G1064" s="28"/>
      <c r="H1064" s="28"/>
      <c r="I1064" s="28">
        <v>29</v>
      </c>
      <c r="J1064" s="28">
        <v>0.12609999999999999</v>
      </c>
      <c r="K1064" s="26"/>
      <c r="L1064" s="28"/>
      <c r="M1064" s="28"/>
      <c r="N1064" s="28"/>
      <c r="O1064" s="28"/>
      <c r="P1064" s="28"/>
      <c r="Q1064" s="28"/>
      <c r="R1064" s="29"/>
      <c r="S1064" s="28"/>
      <c r="T1064" s="28"/>
      <c r="U1064" s="30"/>
    </row>
    <row r="1065" spans="1:21">
      <c r="A1065" s="44" t="s">
        <v>1037</v>
      </c>
      <c r="B1065" s="32" t="s">
        <v>1928</v>
      </c>
      <c r="C1065" s="31" t="s">
        <v>2806</v>
      </c>
      <c r="D1065" s="33">
        <v>16756</v>
      </c>
      <c r="E1065" s="28"/>
      <c r="F1065" s="28"/>
      <c r="G1065" s="28">
        <v>24</v>
      </c>
      <c r="H1065" s="28">
        <v>0.1225</v>
      </c>
      <c r="I1065" s="28"/>
      <c r="J1065" s="28"/>
      <c r="K1065" s="26"/>
      <c r="L1065" s="28"/>
      <c r="M1065" s="28"/>
      <c r="N1065" s="28"/>
      <c r="O1065" s="28"/>
      <c r="P1065" s="28"/>
      <c r="Q1065" s="28"/>
      <c r="R1065" s="29"/>
      <c r="S1065" s="28"/>
      <c r="T1065" s="28"/>
      <c r="U1065" s="30"/>
    </row>
    <row r="1066" spans="1:21">
      <c r="A1066" s="44" t="s">
        <v>1038</v>
      </c>
      <c r="B1066" s="32" t="s">
        <v>1929</v>
      </c>
      <c r="C1066" s="31" t="s">
        <v>2807</v>
      </c>
      <c r="D1066" s="33">
        <v>18211</v>
      </c>
      <c r="E1066" s="28"/>
      <c r="F1066" s="28"/>
      <c r="G1066" s="28"/>
      <c r="H1066" s="28"/>
      <c r="I1066" s="28">
        <v>189</v>
      </c>
      <c r="J1066" s="28">
        <v>0.1147</v>
      </c>
      <c r="K1066" s="26"/>
      <c r="L1066" s="28"/>
      <c r="M1066" s="28"/>
      <c r="N1066" s="28"/>
      <c r="O1066" s="28"/>
      <c r="P1066" s="28"/>
      <c r="Q1066" s="28"/>
      <c r="R1066" s="29"/>
      <c r="S1066" s="28"/>
      <c r="T1066" s="28"/>
      <c r="U1066" s="30"/>
    </row>
    <row r="1067" spans="1:21">
      <c r="A1067" s="44" t="s">
        <v>1039</v>
      </c>
      <c r="B1067" s="32" t="s">
        <v>3046</v>
      </c>
      <c r="C1067" s="31" t="s">
        <v>2672</v>
      </c>
      <c r="D1067" s="33">
        <v>64476</v>
      </c>
      <c r="E1067" s="28"/>
      <c r="F1067" s="28"/>
      <c r="G1067" s="28"/>
      <c r="H1067" s="28"/>
      <c r="I1067" s="28">
        <v>77</v>
      </c>
      <c r="J1067" s="28">
        <v>0.1142</v>
      </c>
      <c r="K1067" s="26"/>
      <c r="L1067" s="28"/>
      <c r="M1067" s="28"/>
      <c r="N1067" s="28"/>
      <c r="O1067" s="28"/>
      <c r="P1067" s="28"/>
      <c r="Q1067" s="28"/>
      <c r="R1067" s="29"/>
      <c r="S1067" s="28"/>
      <c r="T1067" s="28"/>
      <c r="U1067" s="30"/>
    </row>
    <row r="1068" spans="1:21">
      <c r="A1068" s="44" t="s">
        <v>1040</v>
      </c>
      <c r="B1068" s="32" t="s">
        <v>1930</v>
      </c>
      <c r="C1068" s="31" t="s">
        <v>2808</v>
      </c>
      <c r="D1068" s="33">
        <v>47649</v>
      </c>
      <c r="E1068" s="28"/>
      <c r="F1068" s="28"/>
      <c r="G1068" s="28"/>
      <c r="H1068" s="28"/>
      <c r="I1068" s="28">
        <v>43</v>
      </c>
      <c r="J1068" s="28">
        <v>0.11210000000000001</v>
      </c>
      <c r="K1068" s="26"/>
      <c r="L1068" s="28"/>
      <c r="M1068" s="28"/>
      <c r="N1068" s="28"/>
      <c r="O1068" s="28"/>
      <c r="P1068" s="28"/>
      <c r="Q1068" s="28"/>
      <c r="R1068" s="29"/>
      <c r="S1068" s="28"/>
      <c r="T1068" s="28"/>
      <c r="U1068" s="30"/>
    </row>
    <row r="1069" spans="1:21">
      <c r="A1069" s="44" t="s">
        <v>1041</v>
      </c>
      <c r="B1069" s="32" t="s">
        <v>3047</v>
      </c>
      <c r="C1069" s="31" t="s">
        <v>2464</v>
      </c>
      <c r="D1069" s="33">
        <v>39151</v>
      </c>
      <c r="E1069" s="28"/>
      <c r="F1069" s="28"/>
      <c r="G1069" s="28"/>
      <c r="H1069" s="28"/>
      <c r="I1069" s="28">
        <v>227</v>
      </c>
      <c r="J1069" s="28">
        <v>0.1118</v>
      </c>
      <c r="K1069" s="26"/>
      <c r="L1069" s="28"/>
      <c r="M1069" s="28"/>
      <c r="N1069" s="28"/>
      <c r="O1069" s="28"/>
      <c r="P1069" s="28"/>
      <c r="Q1069" s="28"/>
      <c r="R1069" s="29"/>
      <c r="S1069" s="28"/>
      <c r="T1069" s="28"/>
      <c r="U1069" s="30"/>
    </row>
    <row r="1070" spans="1:21">
      <c r="A1070" s="44" t="s">
        <v>1042</v>
      </c>
      <c r="B1070" s="32" t="s">
        <v>3048</v>
      </c>
      <c r="C1070" s="31" t="s">
        <v>2436</v>
      </c>
      <c r="D1070" s="33">
        <v>40512</v>
      </c>
      <c r="E1070" s="28"/>
      <c r="F1070" s="28"/>
      <c r="G1070" s="28">
        <v>38</v>
      </c>
      <c r="H1070" s="28">
        <v>0.10970000000000001</v>
      </c>
      <c r="I1070" s="28"/>
      <c r="J1070" s="28"/>
      <c r="K1070" s="26"/>
      <c r="L1070" s="28"/>
      <c r="M1070" s="28"/>
      <c r="N1070" s="28"/>
      <c r="O1070" s="28"/>
      <c r="P1070" s="28"/>
      <c r="Q1070" s="28"/>
      <c r="R1070" s="29"/>
      <c r="S1070" s="28"/>
      <c r="T1070" s="28"/>
      <c r="U1070" s="30"/>
    </row>
    <row r="1071" spans="1:21">
      <c r="A1071" s="44" t="s">
        <v>1043</v>
      </c>
      <c r="B1071" s="32" t="s">
        <v>1931</v>
      </c>
      <c r="C1071" s="31" t="s">
        <v>1984</v>
      </c>
      <c r="D1071" s="33">
        <v>24506</v>
      </c>
      <c r="E1071" s="28"/>
      <c r="F1071" s="28"/>
      <c r="G1071" s="28"/>
      <c r="H1071" s="28"/>
      <c r="I1071" s="28">
        <v>33</v>
      </c>
      <c r="J1071" s="28">
        <v>9.6729999999999997E-2</v>
      </c>
      <c r="K1071" s="26"/>
      <c r="L1071" s="28"/>
      <c r="M1071" s="28"/>
      <c r="N1071" s="28"/>
      <c r="O1071" s="28"/>
      <c r="P1071" s="28"/>
      <c r="Q1071" s="28"/>
      <c r="R1071" s="29"/>
      <c r="S1071" s="28"/>
      <c r="T1071" s="28"/>
      <c r="U1071" s="30"/>
    </row>
    <row r="1072" spans="1:21">
      <c r="A1072" s="44" t="s">
        <v>1044</v>
      </c>
      <c r="B1072" s="32" t="s">
        <v>3049</v>
      </c>
      <c r="C1072" s="31" t="s">
        <v>2809</v>
      </c>
      <c r="D1072" s="33">
        <v>26776</v>
      </c>
      <c r="E1072" s="28"/>
      <c r="F1072" s="28"/>
      <c r="G1072" s="28"/>
      <c r="H1072" s="28"/>
      <c r="I1072" s="28">
        <v>92</v>
      </c>
      <c r="J1072" s="28">
        <v>9.5820000000000002E-2</v>
      </c>
      <c r="K1072" s="26"/>
      <c r="L1072" s="28"/>
      <c r="M1072" s="28"/>
      <c r="N1072" s="28"/>
      <c r="O1072" s="28"/>
      <c r="P1072" s="28"/>
      <c r="Q1072" s="28"/>
      <c r="R1072" s="29"/>
      <c r="S1072" s="28"/>
      <c r="T1072" s="28"/>
      <c r="U1072" s="30"/>
    </row>
    <row r="1073" spans="1:21">
      <c r="A1073" s="44" t="s">
        <v>1045</v>
      </c>
      <c r="B1073" s="32" t="s">
        <v>1932</v>
      </c>
      <c r="C1073" s="31" t="s">
        <v>2810</v>
      </c>
      <c r="D1073" s="33">
        <v>39405</v>
      </c>
      <c r="E1073" s="28"/>
      <c r="F1073" s="28"/>
      <c r="G1073" s="28">
        <v>38</v>
      </c>
      <c r="H1073" s="28">
        <v>9.5369999999999996E-2</v>
      </c>
      <c r="I1073" s="28"/>
      <c r="J1073" s="28"/>
      <c r="K1073" s="26"/>
      <c r="L1073" s="28"/>
      <c r="M1073" s="28"/>
      <c r="N1073" s="28"/>
      <c r="O1073" s="28"/>
      <c r="P1073" s="28"/>
      <c r="Q1073" s="28"/>
      <c r="R1073" s="29"/>
      <c r="S1073" s="28"/>
      <c r="T1073" s="28"/>
      <c r="U1073" s="30"/>
    </row>
    <row r="1074" spans="1:21">
      <c r="A1074" s="44" t="s">
        <v>1046</v>
      </c>
      <c r="B1074" s="32" t="s">
        <v>1933</v>
      </c>
      <c r="C1074" s="31" t="s">
        <v>2811</v>
      </c>
      <c r="D1074" s="33">
        <v>32649</v>
      </c>
      <c r="E1074" s="28"/>
      <c r="F1074" s="28"/>
      <c r="G1074" s="28"/>
      <c r="H1074" s="28"/>
      <c r="I1074" s="28">
        <v>36</v>
      </c>
      <c r="J1074" s="28">
        <v>8.9929999999999996E-2</v>
      </c>
      <c r="K1074" s="26"/>
      <c r="L1074" s="28"/>
      <c r="M1074" s="28"/>
      <c r="N1074" s="28"/>
      <c r="O1074" s="28"/>
      <c r="P1074" s="28"/>
      <c r="Q1074" s="28"/>
      <c r="R1074" s="29"/>
      <c r="S1074" s="28"/>
      <c r="T1074" s="28"/>
      <c r="U1074" s="30"/>
    </row>
    <row r="1075" spans="1:21">
      <c r="A1075" s="44" t="s">
        <v>1047</v>
      </c>
      <c r="B1075" s="32" t="s">
        <v>3050</v>
      </c>
      <c r="C1075" s="31" t="s">
        <v>2812</v>
      </c>
      <c r="D1075" s="33">
        <v>40830</v>
      </c>
      <c r="E1075" s="28"/>
      <c r="F1075" s="28"/>
      <c r="G1075" s="28"/>
      <c r="H1075" s="28"/>
      <c r="I1075" s="28">
        <v>103</v>
      </c>
      <c r="J1075" s="28">
        <v>8.9389999999999997E-2</v>
      </c>
      <c r="K1075" s="26"/>
      <c r="L1075" s="28"/>
      <c r="M1075" s="28"/>
      <c r="N1075" s="28"/>
      <c r="O1075" s="28"/>
      <c r="P1075" s="28"/>
      <c r="Q1075" s="28"/>
      <c r="R1075" s="29"/>
      <c r="S1075" s="28"/>
      <c r="T1075" s="28"/>
      <c r="U1075" s="30"/>
    </row>
    <row r="1076" spans="1:21">
      <c r="A1076" s="44" t="s">
        <v>1048</v>
      </c>
      <c r="B1076" s="32" t="s">
        <v>3051</v>
      </c>
      <c r="C1076" s="31" t="s">
        <v>2813</v>
      </c>
      <c r="D1076" s="33">
        <v>42346</v>
      </c>
      <c r="E1076" s="28"/>
      <c r="F1076" s="28"/>
      <c r="G1076" s="28"/>
      <c r="H1076" s="28"/>
      <c r="I1076" s="28">
        <v>70</v>
      </c>
      <c r="J1076" s="28">
        <v>8.5519999999999999E-2</v>
      </c>
      <c r="K1076" s="26"/>
      <c r="L1076" s="28"/>
      <c r="M1076" s="28"/>
      <c r="N1076" s="28"/>
      <c r="O1076" s="28"/>
      <c r="P1076" s="28"/>
      <c r="Q1076" s="28"/>
      <c r="R1076" s="29"/>
      <c r="S1076" s="28"/>
      <c r="T1076" s="28"/>
      <c r="U1076" s="30"/>
    </row>
    <row r="1077" spans="1:21">
      <c r="A1077" s="44" t="s">
        <v>1049</v>
      </c>
      <c r="B1077" s="32" t="s">
        <v>1934</v>
      </c>
      <c r="C1077" s="31" t="s">
        <v>1972</v>
      </c>
      <c r="D1077" s="33">
        <v>20284</v>
      </c>
      <c r="E1077" s="28"/>
      <c r="F1077" s="28"/>
      <c r="G1077" s="28">
        <v>22</v>
      </c>
      <c r="H1077" s="28">
        <v>7.7079999999999996E-2</v>
      </c>
      <c r="I1077" s="28"/>
      <c r="J1077" s="28"/>
      <c r="K1077" s="26"/>
      <c r="L1077" s="28"/>
      <c r="M1077" s="28"/>
      <c r="N1077" s="28"/>
      <c r="O1077" s="28"/>
      <c r="P1077" s="28"/>
      <c r="Q1077" s="28"/>
      <c r="R1077" s="29"/>
      <c r="S1077" s="28"/>
      <c r="T1077" s="28"/>
      <c r="U1077" s="30"/>
    </row>
    <row r="1078" spans="1:21">
      <c r="A1078" s="44" t="s">
        <v>1050</v>
      </c>
      <c r="B1078" s="32" t="s">
        <v>1935</v>
      </c>
      <c r="C1078" s="31" t="s">
        <v>2814</v>
      </c>
      <c r="D1078" s="33">
        <v>65655</v>
      </c>
      <c r="E1078" s="28"/>
      <c r="F1078" s="28"/>
      <c r="G1078" s="28"/>
      <c r="H1078" s="28"/>
      <c r="I1078" s="28">
        <v>81</v>
      </c>
      <c r="J1078" s="28">
        <v>7.6619999999999994E-2</v>
      </c>
      <c r="K1078" s="26"/>
      <c r="L1078" s="28"/>
      <c r="M1078" s="28"/>
      <c r="N1078" s="28"/>
      <c r="O1078" s="28"/>
      <c r="P1078" s="28"/>
      <c r="Q1078" s="28"/>
      <c r="R1078" s="29"/>
      <c r="S1078" s="28"/>
      <c r="T1078" s="28"/>
      <c r="U1078" s="30"/>
    </row>
    <row r="1079" spans="1:21">
      <c r="A1079" s="44" t="s">
        <v>1051</v>
      </c>
      <c r="B1079" s="32" t="s">
        <v>1936</v>
      </c>
      <c r="C1079" s="31" t="s">
        <v>1974</v>
      </c>
      <c r="D1079" s="33">
        <v>10332</v>
      </c>
      <c r="E1079" s="28"/>
      <c r="F1079" s="28"/>
      <c r="G1079" s="28"/>
      <c r="H1079" s="28"/>
      <c r="I1079" s="28">
        <v>57</v>
      </c>
      <c r="J1079" s="28">
        <v>7.3279999999999998E-2</v>
      </c>
      <c r="K1079" s="26"/>
      <c r="L1079" s="28"/>
      <c r="M1079" s="28"/>
      <c r="N1079" s="28"/>
      <c r="O1079" s="28"/>
      <c r="P1079" s="28"/>
      <c r="Q1079" s="28"/>
      <c r="R1079" s="29"/>
      <c r="S1079" s="28"/>
      <c r="T1079" s="28"/>
      <c r="U1079" s="30"/>
    </row>
    <row r="1080" spans="1:21">
      <c r="A1080" s="44" t="s">
        <v>1052</v>
      </c>
      <c r="B1080" s="32" t="s">
        <v>1937</v>
      </c>
      <c r="C1080" s="31" t="s">
        <v>2815</v>
      </c>
      <c r="D1080" s="33">
        <v>21027</v>
      </c>
      <c r="E1080" s="28"/>
      <c r="F1080" s="28"/>
      <c r="G1080" s="28"/>
      <c r="H1080" s="28"/>
      <c r="I1080" s="28">
        <v>28</v>
      </c>
      <c r="J1080" s="28">
        <v>7.2800000000000004E-2</v>
      </c>
      <c r="K1080" s="26"/>
      <c r="L1080" s="28"/>
      <c r="M1080" s="28"/>
      <c r="N1080" s="28"/>
      <c r="O1080" s="28"/>
      <c r="P1080" s="28"/>
      <c r="Q1080" s="28"/>
      <c r="R1080" s="29"/>
      <c r="S1080" s="28"/>
      <c r="T1080" s="28"/>
      <c r="U1080" s="30"/>
    </row>
    <row r="1081" spans="1:21">
      <c r="A1081" s="59" t="s">
        <v>0</v>
      </c>
      <c r="B1081" s="54" t="s">
        <v>1138</v>
      </c>
      <c r="C1081" s="54" t="s">
        <v>1</v>
      </c>
      <c r="D1081" s="54" t="s">
        <v>1139</v>
      </c>
      <c r="E1081" s="25" t="s">
        <v>2</v>
      </c>
      <c r="F1081" s="25" t="s">
        <v>3</v>
      </c>
      <c r="G1081" s="25" t="s">
        <v>2</v>
      </c>
      <c r="H1081" s="25" t="s">
        <v>3</v>
      </c>
      <c r="I1081" s="25" t="s">
        <v>2</v>
      </c>
      <c r="J1081" s="25" t="s">
        <v>3</v>
      </c>
      <c r="K1081" s="26"/>
      <c r="L1081" s="54" t="s">
        <v>4</v>
      </c>
      <c r="M1081" s="54" t="s">
        <v>3096</v>
      </c>
      <c r="N1081" s="54" t="s">
        <v>5</v>
      </c>
      <c r="O1081" s="54" t="s">
        <v>6</v>
      </c>
      <c r="P1081" s="54" t="s">
        <v>5</v>
      </c>
      <c r="Q1081" s="54" t="s">
        <v>7</v>
      </c>
      <c r="R1081" s="27"/>
      <c r="S1081" s="54" t="s">
        <v>3119</v>
      </c>
      <c r="T1081" s="55" t="s">
        <v>3120</v>
      </c>
    </row>
    <row r="1082" spans="1:21" ht="18.75">
      <c r="A1082" s="59"/>
      <c r="B1082" s="54"/>
      <c r="C1082" s="54"/>
      <c r="D1082" s="54"/>
      <c r="E1082" s="56" t="s">
        <v>3121</v>
      </c>
      <c r="F1082" s="56"/>
      <c r="G1082" s="57" t="s">
        <v>3077</v>
      </c>
      <c r="H1082" s="57"/>
      <c r="I1082" s="58" t="s">
        <v>3078</v>
      </c>
      <c r="J1082" s="58"/>
      <c r="K1082" s="26"/>
      <c r="L1082" s="54"/>
      <c r="M1082" s="54"/>
      <c r="N1082" s="54"/>
      <c r="O1082" s="54"/>
      <c r="P1082" s="54"/>
      <c r="Q1082" s="54"/>
      <c r="R1082" s="27"/>
      <c r="S1082" s="54"/>
      <c r="T1082" s="55"/>
    </row>
    <row r="1083" spans="1:21">
      <c r="A1083" s="44" t="s">
        <v>1053</v>
      </c>
      <c r="B1083" s="32" t="s">
        <v>1938</v>
      </c>
      <c r="C1083" s="31" t="s">
        <v>2816</v>
      </c>
      <c r="D1083" s="33">
        <v>112764</v>
      </c>
      <c r="E1083" s="28">
        <v>97</v>
      </c>
      <c r="F1083" s="28">
        <v>7.1639999999999995E-2</v>
      </c>
      <c r="G1083" s="28"/>
      <c r="H1083" s="28"/>
      <c r="I1083" s="28"/>
      <c r="J1083" s="28"/>
      <c r="K1083" s="26"/>
      <c r="L1083" s="28"/>
      <c r="M1083" s="28"/>
      <c r="N1083" s="28"/>
      <c r="O1083" s="28"/>
      <c r="P1083" s="28"/>
      <c r="Q1083" s="28"/>
      <c r="R1083" s="29"/>
      <c r="S1083" s="28"/>
      <c r="T1083" s="28"/>
      <c r="U1083" s="30"/>
    </row>
    <row r="1084" spans="1:21">
      <c r="A1084" s="44" t="s">
        <v>1054</v>
      </c>
      <c r="B1084" s="32" t="s">
        <v>1939</v>
      </c>
      <c r="C1084" s="31" t="s">
        <v>1984</v>
      </c>
      <c r="D1084" s="33">
        <v>23054</v>
      </c>
      <c r="E1084" s="28"/>
      <c r="F1084" s="28"/>
      <c r="G1084" s="28"/>
      <c r="H1084" s="28"/>
      <c r="I1084" s="28">
        <v>72</v>
      </c>
      <c r="J1084" s="28">
        <v>7.0180000000000006E-2</v>
      </c>
      <c r="K1084" s="26"/>
      <c r="L1084" s="28"/>
      <c r="M1084" s="28"/>
      <c r="N1084" s="28"/>
      <c r="O1084" s="28"/>
      <c r="P1084" s="28"/>
      <c r="Q1084" s="28"/>
      <c r="R1084" s="29"/>
      <c r="S1084" s="28"/>
      <c r="T1084" s="28"/>
      <c r="U1084" s="30"/>
    </row>
    <row r="1085" spans="1:21">
      <c r="A1085" s="44" t="s">
        <v>1055</v>
      </c>
      <c r="B1085" s="32" t="s">
        <v>1135</v>
      </c>
      <c r="C1085" s="31" t="s">
        <v>2817</v>
      </c>
      <c r="D1085" s="33">
        <v>62580</v>
      </c>
      <c r="E1085" s="28"/>
      <c r="F1085" s="28"/>
      <c r="G1085" s="28"/>
      <c r="H1085" s="28"/>
      <c r="I1085" s="28">
        <v>38</v>
      </c>
      <c r="J1085" s="28">
        <v>6.3979999999999995E-2</v>
      </c>
      <c r="K1085" s="26"/>
      <c r="L1085" s="28"/>
      <c r="M1085" s="28"/>
      <c r="N1085" s="28"/>
      <c r="O1085" s="28"/>
      <c r="P1085" s="28"/>
      <c r="Q1085" s="28"/>
      <c r="R1085" s="29"/>
      <c r="S1085" s="28"/>
      <c r="T1085" s="28"/>
      <c r="U1085" s="30"/>
    </row>
    <row r="1086" spans="1:21">
      <c r="A1086" s="44" t="s">
        <v>1056</v>
      </c>
      <c r="B1086" s="32" t="s">
        <v>1940</v>
      </c>
      <c r="C1086" s="31" t="s">
        <v>2818</v>
      </c>
      <c r="D1086" s="33">
        <v>55083</v>
      </c>
      <c r="E1086" s="28"/>
      <c r="F1086" s="28"/>
      <c r="G1086" s="28"/>
      <c r="H1086" s="28"/>
      <c r="I1086" s="28">
        <v>24</v>
      </c>
      <c r="J1086" s="28">
        <v>5.9229999999999998E-2</v>
      </c>
      <c r="K1086" s="26"/>
      <c r="L1086" s="28"/>
      <c r="M1086" s="28"/>
      <c r="N1086" s="28"/>
      <c r="O1086" s="28"/>
      <c r="P1086" s="28"/>
      <c r="Q1086" s="28"/>
      <c r="R1086" s="29"/>
      <c r="S1086" s="28"/>
      <c r="T1086" s="28"/>
      <c r="U1086" s="30"/>
    </row>
    <row r="1087" spans="1:21">
      <c r="A1087" s="44" t="s">
        <v>1057</v>
      </c>
      <c r="B1087" s="32" t="s">
        <v>1941</v>
      </c>
      <c r="C1087" s="31" t="s">
        <v>2819</v>
      </c>
      <c r="D1087" s="33">
        <v>79408</v>
      </c>
      <c r="E1087" s="28"/>
      <c r="F1087" s="28"/>
      <c r="G1087" s="28"/>
      <c r="H1087" s="28"/>
      <c r="I1087" s="28">
        <v>39</v>
      </c>
      <c r="J1087" s="28">
        <v>5.5550000000000002E-2</v>
      </c>
      <c r="K1087" s="26"/>
      <c r="L1087" s="28"/>
      <c r="M1087" s="28"/>
      <c r="N1087" s="28"/>
      <c r="O1087" s="28"/>
      <c r="P1087" s="28"/>
      <c r="Q1087" s="28"/>
      <c r="R1087" s="29"/>
      <c r="S1087" s="28"/>
      <c r="T1087" s="28"/>
      <c r="U1087" s="30"/>
    </row>
    <row r="1088" spans="1:21">
      <c r="A1088" s="44" t="s">
        <v>1058</v>
      </c>
      <c r="B1088" s="32" t="s">
        <v>1942</v>
      </c>
      <c r="C1088" s="31" t="s">
        <v>2686</v>
      </c>
      <c r="D1088" s="33">
        <v>81705</v>
      </c>
      <c r="E1088" s="28"/>
      <c r="F1088" s="28"/>
      <c r="G1088" s="28"/>
      <c r="H1088" s="28"/>
      <c r="I1088" s="28">
        <v>31</v>
      </c>
      <c r="J1088" s="28">
        <v>5.5280000000000003E-2</v>
      </c>
      <c r="K1088" s="26"/>
      <c r="L1088" s="28"/>
      <c r="M1088" s="28"/>
      <c r="N1088" s="28"/>
      <c r="O1088" s="28"/>
      <c r="P1088" s="28"/>
      <c r="Q1088" s="28"/>
      <c r="R1088" s="29"/>
      <c r="S1088" s="28"/>
      <c r="T1088" s="28"/>
      <c r="U1088" s="30"/>
    </row>
    <row r="1089" spans="1:21">
      <c r="A1089" s="44" t="s">
        <v>1059</v>
      </c>
      <c r="B1089" s="32" t="s">
        <v>1943</v>
      </c>
      <c r="C1089" s="31" t="s">
        <v>2179</v>
      </c>
      <c r="D1089" s="33">
        <v>22346</v>
      </c>
      <c r="E1089" s="28"/>
      <c r="F1089" s="28"/>
      <c r="G1089" s="28"/>
      <c r="H1089" s="28"/>
      <c r="I1089" s="28">
        <v>51</v>
      </c>
      <c r="J1089" s="28">
        <v>5.0430000000000003E-2</v>
      </c>
      <c r="K1089" s="26"/>
      <c r="L1089" s="28"/>
      <c r="M1089" s="28"/>
      <c r="N1089" s="28"/>
      <c r="O1089" s="28"/>
      <c r="P1089" s="28"/>
      <c r="Q1089" s="28"/>
      <c r="R1089" s="29"/>
      <c r="S1089" s="28"/>
      <c r="T1089" s="28"/>
      <c r="U1089" s="30"/>
    </row>
    <row r="1090" spans="1:21">
      <c r="A1090" s="44" t="s">
        <v>1060</v>
      </c>
      <c r="B1090" s="32" t="s">
        <v>1944</v>
      </c>
      <c r="C1090" s="31" t="s">
        <v>2820</v>
      </c>
      <c r="D1090" s="33">
        <v>35563</v>
      </c>
      <c r="E1090" s="28"/>
      <c r="F1090" s="28"/>
      <c r="G1090" s="28"/>
      <c r="H1090" s="28"/>
      <c r="I1090" s="28">
        <v>95</v>
      </c>
      <c r="J1090" s="28">
        <v>4.9950000000000001E-2</v>
      </c>
      <c r="K1090" s="26"/>
      <c r="L1090" s="28"/>
      <c r="M1090" s="28"/>
      <c r="N1090" s="28"/>
      <c r="O1090" s="28"/>
      <c r="P1090" s="28"/>
      <c r="Q1090" s="28"/>
      <c r="R1090" s="29"/>
      <c r="S1090" s="28"/>
      <c r="T1090" s="28"/>
      <c r="U1090" s="30"/>
    </row>
    <row r="1091" spans="1:21">
      <c r="A1091" s="44" t="s">
        <v>1061</v>
      </c>
      <c r="B1091" s="32" t="s">
        <v>3052</v>
      </c>
      <c r="C1091" s="31" t="s">
        <v>2821</v>
      </c>
      <c r="D1091" s="33">
        <v>34409</v>
      </c>
      <c r="E1091" s="28"/>
      <c r="F1091" s="28"/>
      <c r="G1091" s="28"/>
      <c r="H1091" s="28"/>
      <c r="I1091" s="28">
        <v>288</v>
      </c>
      <c r="J1091" s="28">
        <v>4.9849999999999998E-2</v>
      </c>
      <c r="K1091" s="26"/>
      <c r="L1091" s="28"/>
      <c r="M1091" s="28"/>
      <c r="N1091" s="28"/>
      <c r="O1091" s="28"/>
      <c r="P1091" s="28"/>
      <c r="Q1091" s="28"/>
      <c r="R1091" s="29"/>
      <c r="S1091" s="28"/>
      <c r="T1091" s="28"/>
      <c r="U1091" s="30"/>
    </row>
    <row r="1092" spans="1:21">
      <c r="A1092" s="44" t="s">
        <v>1062</v>
      </c>
      <c r="B1092" s="32" t="s">
        <v>1945</v>
      </c>
      <c r="C1092" s="31" t="s">
        <v>2822</v>
      </c>
      <c r="D1092" s="33">
        <v>54808</v>
      </c>
      <c r="E1092" s="28"/>
      <c r="F1092" s="28"/>
      <c r="G1092" s="28"/>
      <c r="H1092" s="28"/>
      <c r="I1092" s="28">
        <v>32</v>
      </c>
      <c r="J1092" s="28">
        <v>4.521E-2</v>
      </c>
      <c r="K1092" s="26"/>
      <c r="L1092" s="28"/>
      <c r="M1092" s="28"/>
      <c r="N1092" s="28"/>
      <c r="O1092" s="28"/>
      <c r="P1092" s="28"/>
      <c r="Q1092" s="28"/>
      <c r="R1092" s="29"/>
      <c r="S1092" s="28"/>
      <c r="T1092" s="28"/>
      <c r="U1092" s="30"/>
    </row>
    <row r="1093" spans="1:21">
      <c r="A1093" s="44" t="s">
        <v>1063</v>
      </c>
      <c r="B1093" s="32" t="s">
        <v>1946</v>
      </c>
      <c r="C1093" s="31" t="s">
        <v>2528</v>
      </c>
      <c r="D1093" s="33">
        <v>36768</v>
      </c>
      <c r="E1093" s="28"/>
      <c r="F1093" s="28"/>
      <c r="G1093" s="28"/>
      <c r="H1093" s="28"/>
      <c r="I1093" s="28">
        <v>70</v>
      </c>
      <c r="J1093" s="28">
        <v>4.5039999999999997E-2</v>
      </c>
      <c r="K1093" s="26"/>
      <c r="L1093" s="28"/>
      <c r="M1093" s="28"/>
      <c r="N1093" s="28"/>
      <c r="O1093" s="28"/>
      <c r="P1093" s="28"/>
      <c r="Q1093" s="28"/>
      <c r="R1093" s="29"/>
      <c r="S1093" s="28"/>
      <c r="T1093" s="28"/>
      <c r="U1093" s="30"/>
    </row>
    <row r="1094" spans="1:21">
      <c r="A1094" s="44" t="s">
        <v>1064</v>
      </c>
      <c r="B1094" s="32" t="s">
        <v>1947</v>
      </c>
      <c r="C1094" s="31" t="s">
        <v>2823</v>
      </c>
      <c r="D1094" s="33">
        <v>56347</v>
      </c>
      <c r="E1094" s="28"/>
      <c r="F1094" s="28"/>
      <c r="G1094" s="28"/>
      <c r="H1094" s="28"/>
      <c r="I1094" s="28">
        <v>246</v>
      </c>
      <c r="J1094" s="28">
        <v>4.4510000000000001E-2</v>
      </c>
      <c r="K1094" s="26"/>
      <c r="L1094" s="28"/>
      <c r="M1094" s="28"/>
      <c r="N1094" s="28"/>
      <c r="O1094" s="28"/>
      <c r="P1094" s="28"/>
      <c r="Q1094" s="28"/>
      <c r="R1094" s="29"/>
      <c r="S1094" s="28"/>
      <c r="T1094" s="28"/>
      <c r="U1094" s="30"/>
    </row>
    <row r="1095" spans="1:21">
      <c r="A1095" s="44" t="s">
        <v>1065</v>
      </c>
      <c r="B1095" s="32" t="s">
        <v>3053</v>
      </c>
      <c r="C1095" s="31" t="s">
        <v>2824</v>
      </c>
      <c r="D1095" s="33">
        <v>23171</v>
      </c>
      <c r="E1095" s="28">
        <v>107</v>
      </c>
      <c r="F1095" s="28">
        <v>4.3361999999999998E-2</v>
      </c>
      <c r="G1095" s="28"/>
      <c r="H1095" s="28"/>
      <c r="I1095" s="28"/>
      <c r="J1095" s="28"/>
      <c r="K1095" s="26"/>
      <c r="L1095" s="28"/>
      <c r="M1095" s="28"/>
      <c r="N1095" s="28"/>
      <c r="O1095" s="28"/>
      <c r="P1095" s="28"/>
      <c r="Q1095" s="28"/>
      <c r="R1095" s="29"/>
      <c r="S1095" s="28"/>
      <c r="T1095" s="28"/>
      <c r="U1095" s="30"/>
    </row>
    <row r="1096" spans="1:21">
      <c r="A1096" s="44" t="s">
        <v>1066</v>
      </c>
      <c r="B1096" s="32" t="s">
        <v>1948</v>
      </c>
      <c r="C1096" s="31" t="s">
        <v>2584</v>
      </c>
      <c r="D1096" s="33">
        <v>96229</v>
      </c>
      <c r="E1096" s="28"/>
      <c r="F1096" s="28"/>
      <c r="G1096" s="28">
        <v>139</v>
      </c>
      <c r="H1096" s="28">
        <v>3.8350000000000002E-2</v>
      </c>
      <c r="I1096" s="28"/>
      <c r="J1096" s="28"/>
      <c r="K1096" s="26"/>
      <c r="L1096" s="28"/>
      <c r="M1096" s="28"/>
      <c r="N1096" s="28"/>
      <c r="O1096" s="28"/>
      <c r="P1096" s="28"/>
      <c r="Q1096" s="28"/>
      <c r="R1096" s="29"/>
      <c r="S1096" s="28"/>
      <c r="T1096" s="28"/>
      <c r="U1096" s="30"/>
    </row>
    <row r="1097" spans="1:21">
      <c r="A1097" s="44" t="s">
        <v>1067</v>
      </c>
      <c r="B1097" s="32" t="s">
        <v>1949</v>
      </c>
      <c r="C1097" s="31" t="s">
        <v>2825</v>
      </c>
      <c r="D1097" s="33">
        <v>54664</v>
      </c>
      <c r="E1097" s="28"/>
      <c r="F1097" s="28"/>
      <c r="G1097" s="28"/>
      <c r="H1097" s="28"/>
      <c r="I1097" s="28">
        <v>45</v>
      </c>
      <c r="J1097" s="28">
        <v>3.789E-2</v>
      </c>
      <c r="K1097" s="26"/>
      <c r="L1097" s="28"/>
      <c r="M1097" s="28"/>
      <c r="N1097" s="28"/>
      <c r="O1097" s="28"/>
      <c r="P1097" s="28"/>
      <c r="Q1097" s="28"/>
      <c r="R1097" s="29"/>
      <c r="S1097" s="28"/>
      <c r="T1097" s="28"/>
      <c r="U1097" s="30"/>
    </row>
    <row r="1098" spans="1:21">
      <c r="A1098" s="44" t="s">
        <v>1068</v>
      </c>
      <c r="B1098" s="32" t="s">
        <v>1950</v>
      </c>
      <c r="C1098" s="31" t="s">
        <v>1972</v>
      </c>
      <c r="D1098" s="33">
        <v>12686</v>
      </c>
      <c r="E1098" s="28">
        <v>45</v>
      </c>
      <c r="F1098" s="28">
        <v>3.159E-2</v>
      </c>
      <c r="G1098" s="28"/>
      <c r="H1098" s="28"/>
      <c r="I1098" s="28"/>
      <c r="J1098" s="28"/>
      <c r="K1098" s="26"/>
      <c r="L1098" s="28"/>
      <c r="M1098" s="28"/>
      <c r="N1098" s="28"/>
      <c r="O1098" s="28"/>
      <c r="P1098" s="28"/>
      <c r="Q1098" s="28"/>
      <c r="R1098" s="29"/>
      <c r="S1098" s="28"/>
      <c r="T1098" s="28"/>
      <c r="U1098" s="30"/>
    </row>
    <row r="1099" spans="1:21">
      <c r="A1099" s="44" t="s">
        <v>1069</v>
      </c>
      <c r="B1099" s="32" t="s">
        <v>1951</v>
      </c>
      <c r="C1099" s="31" t="s">
        <v>2826</v>
      </c>
      <c r="D1099" s="33">
        <v>30597</v>
      </c>
      <c r="E1099" s="28">
        <v>50</v>
      </c>
      <c r="F1099" s="28">
        <v>3.1043999999999999E-2</v>
      </c>
      <c r="G1099" s="28"/>
      <c r="H1099" s="28"/>
      <c r="I1099" s="28"/>
      <c r="J1099" s="28"/>
      <c r="K1099" s="26"/>
      <c r="L1099" s="28"/>
      <c r="M1099" s="28"/>
      <c r="N1099" s="28"/>
      <c r="O1099" s="28"/>
      <c r="P1099" s="28"/>
      <c r="Q1099" s="28"/>
      <c r="R1099" s="29"/>
      <c r="S1099" s="28"/>
      <c r="T1099" s="28"/>
      <c r="U1099" s="30"/>
    </row>
    <row r="1100" spans="1:21">
      <c r="A1100" s="44" t="s">
        <v>1070</v>
      </c>
      <c r="B1100" s="32" t="s">
        <v>3054</v>
      </c>
      <c r="C1100" s="31" t="s">
        <v>2827</v>
      </c>
      <c r="D1100" s="33">
        <v>77794</v>
      </c>
      <c r="E1100" s="28"/>
      <c r="F1100" s="28"/>
      <c r="G1100" s="28"/>
      <c r="H1100" s="28"/>
      <c r="I1100" s="28">
        <v>22</v>
      </c>
      <c r="J1100" s="28">
        <v>2.962E-2</v>
      </c>
      <c r="K1100" s="26"/>
      <c r="L1100" s="28"/>
      <c r="M1100" s="28"/>
      <c r="N1100" s="28"/>
      <c r="O1100" s="28"/>
      <c r="P1100" s="28"/>
      <c r="Q1100" s="28"/>
      <c r="R1100" s="29"/>
      <c r="S1100" s="28"/>
      <c r="T1100" s="28"/>
      <c r="U1100" s="30"/>
    </row>
    <row r="1101" spans="1:21">
      <c r="A1101" s="44" t="s">
        <v>1071</v>
      </c>
      <c r="B1101" s="32" t="s">
        <v>1952</v>
      </c>
      <c r="C1101" s="31" t="s">
        <v>1972</v>
      </c>
      <c r="D1101" s="33">
        <v>10484</v>
      </c>
      <c r="E1101" s="28"/>
      <c r="F1101" s="28"/>
      <c r="G1101" s="28"/>
      <c r="H1101" s="28"/>
      <c r="I1101" s="28">
        <v>78</v>
      </c>
      <c r="J1101" s="28">
        <v>2.9239999999999999E-2</v>
      </c>
      <c r="K1101" s="26"/>
      <c r="L1101" s="28"/>
      <c r="M1101" s="28"/>
      <c r="N1101" s="28"/>
      <c r="O1101" s="28"/>
      <c r="P1101" s="28"/>
      <c r="Q1101" s="28"/>
      <c r="R1101" s="29"/>
      <c r="S1101" s="28"/>
      <c r="T1101" s="28"/>
      <c r="U1101" s="30"/>
    </row>
    <row r="1102" spans="1:21">
      <c r="A1102" s="44" t="s">
        <v>1072</v>
      </c>
      <c r="B1102" s="32" t="s">
        <v>1953</v>
      </c>
      <c r="C1102" s="31" t="s">
        <v>2828</v>
      </c>
      <c r="D1102" s="33">
        <v>26301</v>
      </c>
      <c r="E1102" s="28"/>
      <c r="F1102" s="28"/>
      <c r="G1102" s="28"/>
      <c r="H1102" s="28"/>
      <c r="I1102" s="28">
        <v>119</v>
      </c>
      <c r="J1102" s="28">
        <v>2.3230000000000001E-2</v>
      </c>
      <c r="K1102" s="26"/>
      <c r="L1102" s="28"/>
      <c r="M1102" s="28"/>
      <c r="N1102" s="28"/>
      <c r="O1102" s="28"/>
      <c r="P1102" s="28"/>
      <c r="Q1102" s="28"/>
      <c r="R1102" s="29"/>
      <c r="S1102" s="28"/>
      <c r="T1102" s="28"/>
      <c r="U1102" s="30"/>
    </row>
    <row r="1103" spans="1:21">
      <c r="A1103" s="44" t="s">
        <v>1073</v>
      </c>
      <c r="B1103" s="32" t="s">
        <v>1954</v>
      </c>
      <c r="C1103" s="31" t="s">
        <v>1999</v>
      </c>
      <c r="D1103" s="33">
        <v>48479</v>
      </c>
      <c r="E1103" s="28"/>
      <c r="F1103" s="28"/>
      <c r="G1103" s="28">
        <v>30</v>
      </c>
      <c r="H1103" s="28">
        <v>2.273E-2</v>
      </c>
      <c r="I1103" s="28"/>
      <c r="J1103" s="28"/>
      <c r="K1103" s="26"/>
      <c r="L1103" s="28"/>
      <c r="M1103" s="28"/>
      <c r="N1103" s="28"/>
      <c r="O1103" s="28"/>
      <c r="P1103" s="28"/>
      <c r="Q1103" s="28"/>
      <c r="R1103" s="29"/>
      <c r="S1103" s="28"/>
      <c r="T1103" s="28"/>
      <c r="U1103" s="30"/>
    </row>
    <row r="1104" spans="1:21">
      <c r="A1104" s="44" t="s">
        <v>1074</v>
      </c>
      <c r="B1104" s="32" t="s">
        <v>3055</v>
      </c>
      <c r="C1104" s="31" t="s">
        <v>2829</v>
      </c>
      <c r="D1104" s="33">
        <v>111086</v>
      </c>
      <c r="E1104" s="28">
        <v>27</v>
      </c>
      <c r="F1104" s="28">
        <v>2.1840000000000002E-2</v>
      </c>
      <c r="G1104" s="28"/>
      <c r="H1104" s="28"/>
      <c r="I1104" s="28"/>
      <c r="J1104" s="28"/>
      <c r="K1104" s="26"/>
      <c r="L1104" s="28"/>
      <c r="M1104" s="28"/>
      <c r="N1104" s="28"/>
      <c r="O1104" s="28"/>
      <c r="P1104" s="28"/>
      <c r="Q1104" s="28"/>
      <c r="R1104" s="29"/>
      <c r="S1104" s="28"/>
      <c r="T1104" s="28"/>
      <c r="U1104" s="30"/>
    </row>
    <row r="1105" spans="1:21">
      <c r="A1105" s="44" t="s">
        <v>1075</v>
      </c>
      <c r="B1105" s="32" t="s">
        <v>1955</v>
      </c>
      <c r="C1105" s="31" t="s">
        <v>2039</v>
      </c>
      <c r="D1105" s="33">
        <v>57340</v>
      </c>
      <c r="E1105" s="28"/>
      <c r="F1105" s="28"/>
      <c r="G1105" s="28"/>
      <c r="H1105" s="28"/>
      <c r="I1105" s="28">
        <v>63</v>
      </c>
      <c r="J1105" s="28">
        <v>2.1270000000000001E-2</v>
      </c>
      <c r="K1105" s="26"/>
      <c r="L1105" s="28"/>
      <c r="M1105" s="28"/>
      <c r="N1105" s="28"/>
      <c r="O1105" s="28"/>
      <c r="P1105" s="28"/>
      <c r="Q1105" s="28"/>
      <c r="R1105" s="29"/>
      <c r="S1105" s="28"/>
      <c r="T1105" s="28"/>
      <c r="U1105" s="30"/>
    </row>
    <row r="1106" spans="1:21">
      <c r="A1106" s="44" t="s">
        <v>1076</v>
      </c>
      <c r="B1106" s="32" t="s">
        <v>3056</v>
      </c>
      <c r="C1106" s="31" t="s">
        <v>2830</v>
      </c>
      <c r="D1106" s="33">
        <v>27021</v>
      </c>
      <c r="E1106" s="28"/>
      <c r="F1106" s="28"/>
      <c r="G1106" s="28"/>
      <c r="H1106" s="28"/>
      <c r="I1106" s="28">
        <v>27</v>
      </c>
      <c r="J1106" s="28">
        <v>1.9609999999999999E-2</v>
      </c>
      <c r="K1106" s="26"/>
      <c r="L1106" s="28"/>
      <c r="M1106" s="28"/>
      <c r="N1106" s="28"/>
      <c r="O1106" s="28"/>
      <c r="P1106" s="28"/>
      <c r="Q1106" s="28"/>
      <c r="R1106" s="29"/>
      <c r="S1106" s="28"/>
      <c r="T1106" s="28"/>
      <c r="U1106" s="30"/>
    </row>
    <row r="1107" spans="1:21">
      <c r="A1107" s="44" t="s">
        <v>1077</v>
      </c>
      <c r="B1107" s="32" t="s">
        <v>1956</v>
      </c>
      <c r="C1107" s="31" t="s">
        <v>2831</v>
      </c>
      <c r="D1107" s="33">
        <v>46261</v>
      </c>
      <c r="E1107" s="28"/>
      <c r="F1107" s="28"/>
      <c r="G1107" s="28"/>
      <c r="H1107" s="28"/>
      <c r="I1107" s="28">
        <v>53</v>
      </c>
      <c r="J1107" s="28">
        <v>1.8450000000000001E-2</v>
      </c>
      <c r="K1107" s="26"/>
      <c r="L1107" s="28"/>
      <c r="M1107" s="28"/>
      <c r="N1107" s="28"/>
      <c r="O1107" s="28"/>
      <c r="P1107" s="28"/>
      <c r="Q1107" s="28"/>
      <c r="R1107" s="29"/>
      <c r="S1107" s="28"/>
      <c r="T1107" s="28"/>
      <c r="U1107" s="30"/>
    </row>
    <row r="1108" spans="1:21">
      <c r="A1108" s="44" t="s">
        <v>1078</v>
      </c>
      <c r="B1108" s="32" t="s">
        <v>1957</v>
      </c>
      <c r="C1108" s="31" t="s">
        <v>2832</v>
      </c>
      <c r="D1108" s="33">
        <v>43815</v>
      </c>
      <c r="E1108" s="28"/>
      <c r="F1108" s="28"/>
      <c r="G1108" s="28">
        <v>79</v>
      </c>
      <c r="H1108" s="28">
        <v>1.5949999999999999E-2</v>
      </c>
      <c r="I1108" s="28"/>
      <c r="J1108" s="28"/>
      <c r="K1108" s="26"/>
      <c r="L1108" s="28"/>
      <c r="M1108" s="28"/>
      <c r="N1108" s="28"/>
      <c r="O1108" s="28"/>
      <c r="P1108" s="28"/>
      <c r="Q1108" s="28"/>
      <c r="R1108" s="29"/>
      <c r="S1108" s="28"/>
      <c r="T1108" s="28"/>
      <c r="U1108" s="30"/>
    </row>
    <row r="1109" spans="1:21">
      <c r="A1109" s="44" t="s">
        <v>1079</v>
      </c>
      <c r="B1109" s="32" t="s">
        <v>1958</v>
      </c>
      <c r="C1109" s="31" t="s">
        <v>2833</v>
      </c>
      <c r="D1109" s="33">
        <v>50031</v>
      </c>
      <c r="E1109" s="28">
        <v>70</v>
      </c>
      <c r="F1109" s="28">
        <v>1.5108E-2</v>
      </c>
      <c r="G1109" s="28"/>
      <c r="H1109" s="28"/>
      <c r="I1109" s="28"/>
      <c r="J1109" s="28"/>
      <c r="K1109" s="26"/>
      <c r="L1109" s="28"/>
      <c r="M1109" s="28"/>
      <c r="N1109" s="28"/>
      <c r="O1109" s="28"/>
      <c r="P1109" s="28"/>
      <c r="Q1109" s="28"/>
      <c r="R1109" s="29"/>
      <c r="S1109" s="28"/>
      <c r="T1109" s="28"/>
      <c r="U1109" s="30"/>
    </row>
    <row r="1110" spans="1:21">
      <c r="A1110" s="44" t="s">
        <v>1080</v>
      </c>
      <c r="B1110" s="32" t="s">
        <v>3057</v>
      </c>
      <c r="C1110" s="31" t="s">
        <v>2829</v>
      </c>
      <c r="D1110" s="33">
        <v>76931</v>
      </c>
      <c r="E1110" s="28"/>
      <c r="F1110" s="28"/>
      <c r="G1110" s="28"/>
      <c r="H1110" s="28"/>
      <c r="I1110" s="28">
        <v>30</v>
      </c>
      <c r="J1110" s="28">
        <v>1.4590000000000001E-2</v>
      </c>
      <c r="K1110" s="26"/>
      <c r="L1110" s="28"/>
      <c r="M1110" s="28"/>
      <c r="N1110" s="28"/>
      <c r="O1110" s="28"/>
      <c r="P1110" s="28"/>
      <c r="Q1110" s="28"/>
      <c r="R1110" s="29"/>
      <c r="S1110" s="28"/>
      <c r="T1110" s="28"/>
      <c r="U1110" s="30"/>
    </row>
    <row r="1111" spans="1:21">
      <c r="A1111" s="44" t="s">
        <v>1081</v>
      </c>
      <c r="B1111" s="32" t="s">
        <v>1959</v>
      </c>
      <c r="C1111" s="31" t="s">
        <v>2558</v>
      </c>
      <c r="D1111" s="33">
        <v>43183</v>
      </c>
      <c r="E1111" s="28"/>
      <c r="F1111" s="28"/>
      <c r="G1111" s="28"/>
      <c r="H1111" s="28"/>
      <c r="I1111" s="28">
        <v>214</v>
      </c>
      <c r="J1111" s="28">
        <v>1.3939999999999999E-2</v>
      </c>
      <c r="K1111" s="26"/>
      <c r="L1111" s="28"/>
      <c r="M1111" s="28"/>
      <c r="N1111" s="28"/>
      <c r="O1111" s="28"/>
      <c r="P1111" s="28"/>
      <c r="Q1111" s="28"/>
      <c r="R1111" s="29"/>
      <c r="S1111" s="28"/>
      <c r="T1111" s="28"/>
      <c r="U1111" s="30"/>
    </row>
    <row r="1112" spans="1:21">
      <c r="A1112" s="44" t="s">
        <v>1082</v>
      </c>
      <c r="B1112" s="32" t="s">
        <v>3058</v>
      </c>
      <c r="C1112" s="31" t="s">
        <v>2834</v>
      </c>
      <c r="D1112" s="33">
        <v>43928</v>
      </c>
      <c r="E1112" s="28"/>
      <c r="F1112" s="28"/>
      <c r="G1112" s="28"/>
      <c r="H1112" s="28"/>
      <c r="I1112" s="28">
        <v>166</v>
      </c>
      <c r="J1112" s="28">
        <v>1.342E-2</v>
      </c>
      <c r="K1112" s="26"/>
      <c r="L1112" s="28"/>
      <c r="M1112" s="28"/>
      <c r="N1112" s="28"/>
      <c r="O1112" s="28"/>
      <c r="P1112" s="28"/>
      <c r="Q1112" s="28"/>
      <c r="R1112" s="29"/>
      <c r="S1112" s="28"/>
      <c r="T1112" s="28"/>
      <c r="U1112" s="30"/>
    </row>
    <row r="1113" spans="1:21">
      <c r="A1113" s="44" t="s">
        <v>1083</v>
      </c>
      <c r="B1113" s="32" t="s">
        <v>1960</v>
      </c>
      <c r="C1113" s="31" t="s">
        <v>1999</v>
      </c>
      <c r="D1113" s="33">
        <v>17443</v>
      </c>
      <c r="E1113" s="28"/>
      <c r="F1113" s="28"/>
      <c r="G1113" s="28"/>
      <c r="H1113" s="28"/>
      <c r="I1113" s="28">
        <v>25</v>
      </c>
      <c r="J1113" s="28">
        <v>1.078E-2</v>
      </c>
      <c r="K1113" s="26"/>
      <c r="L1113" s="28"/>
      <c r="M1113" s="28"/>
      <c r="N1113" s="28"/>
      <c r="O1113" s="28"/>
      <c r="P1113" s="28"/>
      <c r="Q1113" s="28"/>
      <c r="R1113" s="29"/>
      <c r="S1113" s="28"/>
      <c r="T1113" s="28"/>
      <c r="U1113" s="30"/>
    </row>
    <row r="1114" spans="1:21">
      <c r="A1114" s="44" t="s">
        <v>1084</v>
      </c>
      <c r="B1114" s="32" t="s">
        <v>3059</v>
      </c>
      <c r="C1114" s="31" t="s">
        <v>2835</v>
      </c>
      <c r="D1114" s="33">
        <v>30691</v>
      </c>
      <c r="E1114" s="28"/>
      <c r="F1114" s="28"/>
      <c r="G1114" s="28"/>
      <c r="H1114" s="28"/>
      <c r="I1114" s="28">
        <v>27</v>
      </c>
      <c r="J1114" s="28">
        <v>9.7610000000000006E-3</v>
      </c>
      <c r="K1114" s="26"/>
      <c r="L1114" s="28"/>
      <c r="M1114" s="28"/>
      <c r="N1114" s="28"/>
      <c r="O1114" s="28"/>
      <c r="P1114" s="28"/>
      <c r="Q1114" s="28"/>
      <c r="R1114" s="29"/>
      <c r="S1114" s="28"/>
      <c r="T1114" s="28"/>
      <c r="U1114" s="30"/>
    </row>
    <row r="1115" spans="1:21">
      <c r="A1115" s="44" t="s">
        <v>1085</v>
      </c>
      <c r="B1115" s="32" t="s">
        <v>3060</v>
      </c>
      <c r="C1115" s="31" t="s">
        <v>2836</v>
      </c>
      <c r="D1115" s="33">
        <v>29513</v>
      </c>
      <c r="E1115" s="28"/>
      <c r="F1115" s="28"/>
      <c r="G1115" s="28"/>
      <c r="H1115" s="28"/>
      <c r="I1115" s="28">
        <v>57</v>
      </c>
      <c r="J1115" s="28">
        <v>8.1810000000000008E-3</v>
      </c>
      <c r="K1115" s="26"/>
      <c r="L1115" s="28"/>
      <c r="M1115" s="28"/>
      <c r="N1115" s="28"/>
      <c r="O1115" s="28"/>
      <c r="P1115" s="28"/>
      <c r="Q1115" s="28"/>
      <c r="R1115" s="29"/>
      <c r="S1115" s="28"/>
      <c r="T1115" s="28"/>
      <c r="U1115" s="30"/>
    </row>
    <row r="1116" spans="1:21">
      <c r="A1116" s="44" t="s">
        <v>1086</v>
      </c>
      <c r="B1116" s="32" t="s">
        <v>1136</v>
      </c>
      <c r="C1116" s="31" t="s">
        <v>2837</v>
      </c>
      <c r="D1116" s="33">
        <v>27934</v>
      </c>
      <c r="E1116" s="28"/>
      <c r="F1116" s="28"/>
      <c r="G1116" s="28"/>
      <c r="H1116" s="28"/>
      <c r="I1116" s="28">
        <v>250</v>
      </c>
      <c r="J1116" s="28">
        <v>7.528E-3</v>
      </c>
      <c r="K1116" s="26"/>
      <c r="L1116" s="28"/>
      <c r="M1116" s="28"/>
      <c r="N1116" s="28"/>
      <c r="O1116" s="28"/>
      <c r="P1116" s="28"/>
      <c r="Q1116" s="28"/>
      <c r="R1116" s="29"/>
      <c r="S1116" s="28"/>
      <c r="T1116" s="28"/>
      <c r="U1116" s="30"/>
    </row>
    <row r="1117" spans="1:21">
      <c r="A1117" s="44" t="s">
        <v>1087</v>
      </c>
      <c r="B1117" s="32" t="s">
        <v>3061</v>
      </c>
      <c r="C1117" s="31" t="s">
        <v>2470</v>
      </c>
      <c r="D1117" s="33">
        <v>42554</v>
      </c>
      <c r="E1117" s="28"/>
      <c r="F1117" s="28"/>
      <c r="G1117" s="28">
        <v>81</v>
      </c>
      <c r="H1117" s="28">
        <v>6.6230000000000004E-3</v>
      </c>
      <c r="I1117" s="28"/>
      <c r="J1117" s="28"/>
      <c r="K1117" s="26"/>
      <c r="L1117" s="28"/>
      <c r="M1117" s="28"/>
      <c r="N1117" s="28"/>
      <c r="O1117" s="28"/>
      <c r="P1117" s="28"/>
      <c r="Q1117" s="28"/>
      <c r="R1117" s="29"/>
      <c r="S1117" s="28"/>
      <c r="T1117" s="28"/>
      <c r="U1117" s="30"/>
    </row>
    <row r="1118" spans="1:21">
      <c r="A1118" s="44" t="s">
        <v>1088</v>
      </c>
      <c r="B1118" s="32" t="s">
        <v>1961</v>
      </c>
      <c r="C1118" s="31" t="s">
        <v>2838</v>
      </c>
      <c r="D1118" s="33">
        <v>21136</v>
      </c>
      <c r="E1118" s="28"/>
      <c r="F1118" s="28"/>
      <c r="G1118" s="28"/>
      <c r="H1118" s="28"/>
      <c r="I1118" s="28">
        <v>67</v>
      </c>
      <c r="J1118" s="28">
        <v>5.738E-3</v>
      </c>
      <c r="K1118" s="26"/>
      <c r="L1118" s="28"/>
      <c r="M1118" s="28"/>
      <c r="N1118" s="28"/>
      <c r="O1118" s="28"/>
      <c r="P1118" s="28"/>
      <c r="Q1118" s="28"/>
      <c r="R1118" s="29"/>
      <c r="S1118" s="28"/>
      <c r="T1118" s="28"/>
      <c r="U1118" s="30"/>
    </row>
    <row r="1119" spans="1:21">
      <c r="A1119" s="44" t="s">
        <v>1089</v>
      </c>
      <c r="B1119" s="32" t="s">
        <v>1137</v>
      </c>
      <c r="C1119" s="31" t="s">
        <v>2839</v>
      </c>
      <c r="D1119" s="33">
        <v>41275</v>
      </c>
      <c r="E1119" s="28"/>
      <c r="F1119" s="28"/>
      <c r="G1119" s="28">
        <v>77</v>
      </c>
      <c r="H1119" s="28">
        <v>5.2269999999999999E-3</v>
      </c>
      <c r="I1119" s="28"/>
      <c r="J1119" s="28"/>
      <c r="K1119" s="26"/>
      <c r="L1119" s="28"/>
      <c r="M1119" s="28"/>
      <c r="N1119" s="28"/>
      <c r="O1119" s="28"/>
      <c r="P1119" s="28"/>
      <c r="Q1119" s="28"/>
      <c r="R1119" s="29"/>
      <c r="S1119" s="28"/>
      <c r="T1119" s="28"/>
      <c r="U1119" s="30"/>
    </row>
    <row r="1120" spans="1:21">
      <c r="A1120" s="44" t="s">
        <v>1090</v>
      </c>
      <c r="B1120" s="32" t="s">
        <v>3062</v>
      </c>
      <c r="C1120" s="31" t="s">
        <v>2840</v>
      </c>
      <c r="D1120" s="33">
        <v>36011</v>
      </c>
      <c r="E1120" s="28">
        <v>37</v>
      </c>
      <c r="F1120" s="28">
        <v>5.1708000000000006E-3</v>
      </c>
      <c r="G1120" s="28"/>
      <c r="H1120" s="28"/>
      <c r="I1120" s="28"/>
      <c r="J1120" s="28"/>
      <c r="K1120" s="26"/>
      <c r="L1120" s="28"/>
      <c r="M1120" s="28"/>
      <c r="N1120" s="28"/>
      <c r="O1120" s="28"/>
      <c r="P1120" s="28"/>
      <c r="Q1120" s="28"/>
      <c r="R1120" s="29"/>
      <c r="S1120" s="28"/>
      <c r="T1120" s="28"/>
      <c r="U1120" s="30"/>
    </row>
    <row r="1121" spans="1:21">
      <c r="A1121" s="44" t="s">
        <v>1091</v>
      </c>
      <c r="B1121" s="32" t="s">
        <v>1962</v>
      </c>
      <c r="C1121" s="31" t="s">
        <v>2841</v>
      </c>
      <c r="D1121" s="33">
        <v>48707</v>
      </c>
      <c r="E1121" s="28">
        <v>24</v>
      </c>
      <c r="F1121" s="28">
        <v>4.6877999999999998E-3</v>
      </c>
      <c r="G1121" s="28"/>
      <c r="H1121" s="28"/>
      <c r="I1121" s="28"/>
      <c r="J1121" s="28"/>
      <c r="K1121" s="26"/>
      <c r="L1121" s="28"/>
      <c r="M1121" s="28"/>
      <c r="N1121" s="28"/>
      <c r="O1121" s="28"/>
      <c r="P1121" s="28"/>
      <c r="Q1121" s="28"/>
      <c r="R1121" s="29"/>
      <c r="S1121" s="28"/>
      <c r="T1121" s="28"/>
      <c r="U1121" s="30"/>
    </row>
    <row r="1122" spans="1:21">
      <c r="A1122" s="44" t="s">
        <v>1092</v>
      </c>
      <c r="B1122" s="32" t="s">
        <v>1963</v>
      </c>
      <c r="C1122" s="31" t="s">
        <v>2842</v>
      </c>
      <c r="D1122" s="33">
        <v>93598</v>
      </c>
      <c r="E1122" s="28"/>
      <c r="F1122" s="28"/>
      <c r="G1122" s="28">
        <v>29</v>
      </c>
      <c r="H1122" s="28">
        <v>4.2709999999999996E-3</v>
      </c>
      <c r="I1122" s="28"/>
      <c r="J1122" s="28"/>
      <c r="K1122" s="26"/>
      <c r="L1122" s="28"/>
      <c r="M1122" s="28"/>
      <c r="N1122" s="28"/>
      <c r="O1122" s="28"/>
      <c r="P1122" s="28"/>
      <c r="Q1122" s="28"/>
      <c r="R1122" s="29"/>
      <c r="S1122" s="28"/>
      <c r="T1122" s="28"/>
      <c r="U1122" s="30"/>
    </row>
    <row r="1123" spans="1:21">
      <c r="A1123" s="44" t="s">
        <v>1093</v>
      </c>
      <c r="B1123" s="32" t="s">
        <v>1964</v>
      </c>
      <c r="C1123" s="31" t="s">
        <v>2843</v>
      </c>
      <c r="D1123" s="33">
        <v>56180</v>
      </c>
      <c r="E1123" s="28">
        <v>21</v>
      </c>
      <c r="F1123" s="28">
        <v>3.5633999999999996E-3</v>
      </c>
      <c r="G1123" s="28"/>
      <c r="H1123" s="28"/>
      <c r="I1123" s="28"/>
      <c r="J1123" s="28"/>
      <c r="K1123" s="26"/>
      <c r="L1123" s="28"/>
      <c r="M1123" s="28"/>
      <c r="N1123" s="28"/>
      <c r="O1123" s="28"/>
      <c r="P1123" s="28"/>
      <c r="Q1123" s="28"/>
      <c r="R1123" s="29"/>
      <c r="S1123" s="28"/>
      <c r="T1123" s="28"/>
      <c r="U1123" s="30"/>
    </row>
    <row r="1124" spans="1:21">
      <c r="A1124" s="44" t="s">
        <v>1094</v>
      </c>
      <c r="B1124" s="32" t="s">
        <v>3063</v>
      </c>
      <c r="C1124" s="31" t="s">
        <v>2844</v>
      </c>
      <c r="D1124" s="33">
        <v>33249</v>
      </c>
      <c r="E1124" s="28">
        <v>36</v>
      </c>
      <c r="F1124" s="28">
        <v>3.2495999999999996E-3</v>
      </c>
      <c r="G1124" s="28"/>
      <c r="H1124" s="28"/>
      <c r="I1124" s="28"/>
      <c r="J1124" s="28"/>
      <c r="K1124" s="26"/>
      <c r="L1124" s="28"/>
      <c r="M1124" s="28"/>
      <c r="N1124" s="28"/>
      <c r="O1124" s="28"/>
      <c r="P1124" s="28"/>
      <c r="Q1124" s="28"/>
      <c r="R1124" s="29"/>
      <c r="S1124" s="28"/>
      <c r="T1124" s="28"/>
      <c r="U1124" s="30"/>
    </row>
    <row r="1125" spans="1:21">
      <c r="A1125" s="44" t="s">
        <v>1095</v>
      </c>
      <c r="B1125" s="32" t="s">
        <v>1965</v>
      </c>
      <c r="C1125" s="31" t="s">
        <v>2845</v>
      </c>
      <c r="D1125" s="33">
        <v>33529</v>
      </c>
      <c r="E1125" s="28"/>
      <c r="F1125" s="28"/>
      <c r="G1125" s="28">
        <v>23</v>
      </c>
      <c r="H1125" s="28">
        <v>2.614E-3</v>
      </c>
      <c r="I1125" s="28"/>
      <c r="J1125" s="28"/>
      <c r="K1125" s="26"/>
      <c r="L1125" s="28"/>
      <c r="M1125" s="28"/>
      <c r="N1125" s="28"/>
      <c r="O1125" s="28"/>
      <c r="P1125" s="28"/>
      <c r="Q1125" s="28"/>
      <c r="R1125" s="29"/>
      <c r="S1125" s="28"/>
      <c r="T1125" s="28"/>
      <c r="U1125" s="30"/>
    </row>
    <row r="1126" spans="1:21">
      <c r="A1126" s="44" t="s">
        <v>1096</v>
      </c>
      <c r="B1126" s="32" t="s">
        <v>1966</v>
      </c>
      <c r="C1126" s="31" t="s">
        <v>2846</v>
      </c>
      <c r="D1126" s="33">
        <v>8294</v>
      </c>
      <c r="E1126" s="28"/>
      <c r="F1126" s="28"/>
      <c r="G1126" s="28">
        <v>47</v>
      </c>
      <c r="H1126" s="28">
        <v>1.9530000000000001E-3</v>
      </c>
      <c r="I1126" s="28"/>
      <c r="J1126" s="28"/>
      <c r="K1126" s="26"/>
      <c r="L1126" s="28"/>
      <c r="M1126" s="28"/>
      <c r="N1126" s="28"/>
      <c r="O1126" s="28"/>
      <c r="P1126" s="28"/>
      <c r="Q1126" s="28"/>
      <c r="R1126" s="29"/>
      <c r="S1126" s="28"/>
      <c r="T1126" s="28"/>
      <c r="U1126" s="30"/>
    </row>
    <row r="1127" spans="1:21">
      <c r="A1127" s="44" t="s">
        <v>1097</v>
      </c>
      <c r="B1127" s="32" t="s">
        <v>3064</v>
      </c>
      <c r="C1127" s="31" t="s">
        <v>2847</v>
      </c>
      <c r="D1127" s="33">
        <v>30855</v>
      </c>
      <c r="E1127" s="28"/>
      <c r="F1127" s="28"/>
      <c r="G1127" s="28"/>
      <c r="H1127" s="28"/>
      <c r="I1127" s="28">
        <v>51</v>
      </c>
      <c r="J1127" s="28">
        <v>1.423E-3</v>
      </c>
      <c r="K1127" s="26"/>
      <c r="L1127" s="28"/>
      <c r="M1127" s="28"/>
      <c r="N1127" s="28"/>
      <c r="O1127" s="28"/>
      <c r="P1127" s="28"/>
      <c r="Q1127" s="28"/>
      <c r="R1127" s="29"/>
      <c r="S1127" s="28"/>
      <c r="T1127" s="28"/>
      <c r="U1127" s="30"/>
    </row>
    <row r="1128" spans="1:21">
      <c r="A1128" s="44" t="s">
        <v>1098</v>
      </c>
      <c r="B1128" s="32" t="s">
        <v>1967</v>
      </c>
      <c r="C1128" s="31" t="s">
        <v>2848</v>
      </c>
      <c r="D1128" s="33">
        <v>33546</v>
      </c>
      <c r="E1128" s="28"/>
      <c r="F1128" s="28"/>
      <c r="G1128" s="28"/>
      <c r="H1128" s="28"/>
      <c r="I1128" s="28">
        <v>33</v>
      </c>
      <c r="J1128" s="28">
        <v>1.134E-3</v>
      </c>
      <c r="K1128" s="26"/>
      <c r="L1128" s="28"/>
      <c r="M1128" s="28"/>
      <c r="N1128" s="28"/>
      <c r="O1128" s="28"/>
      <c r="P1128" s="28"/>
      <c r="Q1128" s="28"/>
      <c r="R1128" s="29"/>
      <c r="S1128" s="28"/>
      <c r="T1128" s="28"/>
      <c r="U1128" s="30"/>
    </row>
    <row r="1129" spans="1:21">
      <c r="A1129" s="44" t="s">
        <v>1099</v>
      </c>
      <c r="B1129" s="32" t="s">
        <v>1968</v>
      </c>
      <c r="C1129" s="31" t="s">
        <v>2849</v>
      </c>
      <c r="D1129" s="33">
        <v>111656</v>
      </c>
      <c r="E1129" s="28"/>
      <c r="F1129" s="28"/>
      <c r="G1129" s="28">
        <v>21</v>
      </c>
      <c r="H1129" s="28">
        <v>1.026E-3</v>
      </c>
      <c r="I1129" s="28"/>
      <c r="J1129" s="28"/>
      <c r="K1129" s="26"/>
      <c r="L1129" s="28"/>
      <c r="M1129" s="28"/>
      <c r="N1129" s="28"/>
      <c r="O1129" s="28"/>
      <c r="P1129" s="28"/>
      <c r="Q1129" s="28"/>
      <c r="R1129" s="29"/>
      <c r="S1129" s="28"/>
      <c r="T1129" s="28"/>
      <c r="U1129" s="30"/>
    </row>
    <row r="1130" spans="1:21">
      <c r="A1130" s="44" t="s">
        <v>1100</v>
      </c>
      <c r="B1130" s="32" t="s">
        <v>1969</v>
      </c>
      <c r="C1130" s="31" t="s">
        <v>2850</v>
      </c>
      <c r="D1130" s="33">
        <v>136025</v>
      </c>
      <c r="E1130" s="28"/>
      <c r="F1130" s="28"/>
      <c r="G1130" s="28">
        <v>24</v>
      </c>
      <c r="H1130" s="28">
        <v>8.61E-4</v>
      </c>
      <c r="I1130" s="28"/>
      <c r="J1130" s="28"/>
      <c r="K1130" s="26"/>
      <c r="L1130" s="28"/>
      <c r="M1130" s="28"/>
      <c r="N1130" s="28"/>
      <c r="O1130" s="28"/>
      <c r="P1130" s="28"/>
      <c r="Q1130" s="28"/>
      <c r="R1130" s="29"/>
      <c r="S1130" s="28"/>
      <c r="T1130" s="28"/>
      <c r="U1130" s="30"/>
    </row>
    <row r="1131" spans="1:21">
      <c r="A1131" s="44" t="s">
        <v>1101</v>
      </c>
      <c r="B1131" s="32" t="s">
        <v>1970</v>
      </c>
      <c r="C1131" s="31" t="s">
        <v>2772</v>
      </c>
      <c r="D1131" s="33">
        <v>7343</v>
      </c>
      <c r="E1131" s="28"/>
      <c r="F1131" s="28"/>
      <c r="G1131" s="28">
        <v>30</v>
      </c>
      <c r="H1131" s="28">
        <v>2.8400000000000002E-4</v>
      </c>
      <c r="I1131" s="28"/>
      <c r="J1131" s="28"/>
      <c r="K1131" s="26"/>
      <c r="L1131" s="28"/>
      <c r="M1131" s="28"/>
      <c r="N1131" s="28"/>
      <c r="O1131" s="28"/>
      <c r="P1131" s="28"/>
      <c r="Q1131" s="28"/>
      <c r="R1131" s="29"/>
      <c r="S1131" s="28"/>
      <c r="T1131" s="28"/>
      <c r="U1131" s="30"/>
    </row>
    <row r="1132" spans="1:21">
      <c r="A1132" s="44" t="s">
        <v>1102</v>
      </c>
      <c r="B1132" s="48" t="s">
        <v>1971</v>
      </c>
      <c r="C1132" s="49" t="s">
        <v>2846</v>
      </c>
      <c r="D1132" s="50">
        <v>7640</v>
      </c>
      <c r="E1132" s="51"/>
      <c r="F1132" s="51"/>
      <c r="G1132" s="51"/>
      <c r="H1132" s="51"/>
      <c r="I1132" s="51">
        <v>122</v>
      </c>
      <c r="J1132" s="51">
        <v>1.75E-4</v>
      </c>
      <c r="K1132" s="45"/>
      <c r="L1132" s="51"/>
      <c r="M1132" s="51"/>
      <c r="N1132" s="51"/>
      <c r="O1132" s="51"/>
      <c r="P1132" s="51"/>
      <c r="Q1132" s="51"/>
      <c r="R1132" s="52"/>
      <c r="S1132" s="51"/>
      <c r="T1132" s="53"/>
      <c r="U1132" s="34"/>
    </row>
    <row r="1134" spans="1:21" ht="18.75">
      <c r="A1134" s="1" t="s">
        <v>3123</v>
      </c>
    </row>
  </sheetData>
  <sortState ref="A6:T801">
    <sortCondition descending="1" ref="T6:T801"/>
  </sortState>
  <mergeCells count="240">
    <mergeCell ref="S73:S74"/>
    <mergeCell ref="T73:T74"/>
    <mergeCell ref="E74:F74"/>
    <mergeCell ref="G74:H74"/>
    <mergeCell ref="S6:S7"/>
    <mergeCell ref="T6:T7"/>
    <mergeCell ref="A6:A7"/>
    <mergeCell ref="B6:B7"/>
    <mergeCell ref="C6:C7"/>
    <mergeCell ref="D6:D7"/>
    <mergeCell ref="E7:F7"/>
    <mergeCell ref="G7:H7"/>
    <mergeCell ref="I7:J7"/>
    <mergeCell ref="L6:L7"/>
    <mergeCell ref="M6:M7"/>
    <mergeCell ref="N6:N7"/>
    <mergeCell ref="O6:O7"/>
    <mergeCell ref="P6:P7"/>
    <mergeCell ref="Q6:Q7"/>
    <mergeCell ref="I74:J74"/>
    <mergeCell ref="M73:M74"/>
    <mergeCell ref="N73:N74"/>
    <mergeCell ref="O73:O74"/>
    <mergeCell ref="P73:P74"/>
    <mergeCell ref="Q73:Q74"/>
    <mergeCell ref="A217:A218"/>
    <mergeCell ref="B217:B218"/>
    <mergeCell ref="C217:C218"/>
    <mergeCell ref="D217:D218"/>
    <mergeCell ref="L217:L218"/>
    <mergeCell ref="A145:A146"/>
    <mergeCell ref="B145:B146"/>
    <mergeCell ref="C145:C146"/>
    <mergeCell ref="D145:D146"/>
    <mergeCell ref="A73:A74"/>
    <mergeCell ref="B73:B74"/>
    <mergeCell ref="C73:C74"/>
    <mergeCell ref="D73:D74"/>
    <mergeCell ref="L73:L74"/>
    <mergeCell ref="S145:S146"/>
    <mergeCell ref="T145:T146"/>
    <mergeCell ref="E146:F146"/>
    <mergeCell ref="G146:H146"/>
    <mergeCell ref="I146:J146"/>
    <mergeCell ref="M145:M146"/>
    <mergeCell ref="N145:N146"/>
    <mergeCell ref="O145:O146"/>
    <mergeCell ref="P145:P146"/>
    <mergeCell ref="Q145:Q146"/>
    <mergeCell ref="L145:L146"/>
    <mergeCell ref="S217:S218"/>
    <mergeCell ref="T217:T218"/>
    <mergeCell ref="E218:F218"/>
    <mergeCell ref="G218:H218"/>
    <mergeCell ref="I218:J218"/>
    <mergeCell ref="M217:M218"/>
    <mergeCell ref="N217:N218"/>
    <mergeCell ref="O217:O218"/>
    <mergeCell ref="P217:P218"/>
    <mergeCell ref="Q217:Q218"/>
    <mergeCell ref="A289:A290"/>
    <mergeCell ref="B289:B290"/>
    <mergeCell ref="C289:C290"/>
    <mergeCell ref="D289:D290"/>
    <mergeCell ref="L289:L290"/>
    <mergeCell ref="S361:S362"/>
    <mergeCell ref="T361:T362"/>
    <mergeCell ref="E362:F362"/>
    <mergeCell ref="G362:H362"/>
    <mergeCell ref="S289:S290"/>
    <mergeCell ref="T289:T290"/>
    <mergeCell ref="E290:F290"/>
    <mergeCell ref="G290:H290"/>
    <mergeCell ref="I290:J290"/>
    <mergeCell ref="M289:M290"/>
    <mergeCell ref="N289:N290"/>
    <mergeCell ref="O289:O290"/>
    <mergeCell ref="P289:P290"/>
    <mergeCell ref="Q289:Q290"/>
    <mergeCell ref="I362:J362"/>
    <mergeCell ref="M361:M362"/>
    <mergeCell ref="N361:N362"/>
    <mergeCell ref="O361:O362"/>
    <mergeCell ref="P361:P362"/>
    <mergeCell ref="Q361:Q362"/>
    <mergeCell ref="A505:A506"/>
    <mergeCell ref="B505:B506"/>
    <mergeCell ref="C505:C506"/>
    <mergeCell ref="D505:D506"/>
    <mergeCell ref="L505:L506"/>
    <mergeCell ref="A433:A434"/>
    <mergeCell ref="B433:B434"/>
    <mergeCell ref="C433:C434"/>
    <mergeCell ref="D433:D434"/>
    <mergeCell ref="A361:A362"/>
    <mergeCell ref="B361:B362"/>
    <mergeCell ref="C361:C362"/>
    <mergeCell ref="D361:D362"/>
    <mergeCell ref="L361:L362"/>
    <mergeCell ref="S433:S434"/>
    <mergeCell ref="T433:T434"/>
    <mergeCell ref="E434:F434"/>
    <mergeCell ref="G434:H434"/>
    <mergeCell ref="I434:J434"/>
    <mergeCell ref="M433:M434"/>
    <mergeCell ref="N433:N434"/>
    <mergeCell ref="O433:O434"/>
    <mergeCell ref="P433:P434"/>
    <mergeCell ref="Q433:Q434"/>
    <mergeCell ref="L433:L434"/>
    <mergeCell ref="S505:S506"/>
    <mergeCell ref="T505:T506"/>
    <mergeCell ref="E506:F506"/>
    <mergeCell ref="G506:H506"/>
    <mergeCell ref="I506:J506"/>
    <mergeCell ref="M505:M506"/>
    <mergeCell ref="N505:N506"/>
    <mergeCell ref="O505:O506"/>
    <mergeCell ref="P505:P506"/>
    <mergeCell ref="Q505:Q506"/>
    <mergeCell ref="A577:A578"/>
    <mergeCell ref="B577:B578"/>
    <mergeCell ref="C577:C578"/>
    <mergeCell ref="D577:D578"/>
    <mergeCell ref="L577:L578"/>
    <mergeCell ref="S649:S650"/>
    <mergeCell ref="T649:T650"/>
    <mergeCell ref="E650:F650"/>
    <mergeCell ref="G650:H650"/>
    <mergeCell ref="S577:S578"/>
    <mergeCell ref="T577:T578"/>
    <mergeCell ref="E578:F578"/>
    <mergeCell ref="G578:H578"/>
    <mergeCell ref="I578:J578"/>
    <mergeCell ref="M577:M578"/>
    <mergeCell ref="N577:N578"/>
    <mergeCell ref="O577:O578"/>
    <mergeCell ref="P577:P578"/>
    <mergeCell ref="Q577:Q578"/>
    <mergeCell ref="I650:J650"/>
    <mergeCell ref="M649:M650"/>
    <mergeCell ref="N649:N650"/>
    <mergeCell ref="O649:O650"/>
    <mergeCell ref="P649:P650"/>
    <mergeCell ref="Q649:Q650"/>
    <mergeCell ref="A793:A794"/>
    <mergeCell ref="B793:B794"/>
    <mergeCell ref="C793:C794"/>
    <mergeCell ref="D793:D794"/>
    <mergeCell ref="L793:L794"/>
    <mergeCell ref="A721:A722"/>
    <mergeCell ref="B721:B722"/>
    <mergeCell ref="C721:C722"/>
    <mergeCell ref="D721:D722"/>
    <mergeCell ref="A649:A650"/>
    <mergeCell ref="B649:B650"/>
    <mergeCell ref="C649:C650"/>
    <mergeCell ref="D649:D650"/>
    <mergeCell ref="L649:L650"/>
    <mergeCell ref="S721:S722"/>
    <mergeCell ref="T721:T722"/>
    <mergeCell ref="E722:F722"/>
    <mergeCell ref="G722:H722"/>
    <mergeCell ref="I722:J722"/>
    <mergeCell ref="M721:M722"/>
    <mergeCell ref="N721:N722"/>
    <mergeCell ref="O721:O722"/>
    <mergeCell ref="P721:P722"/>
    <mergeCell ref="Q721:Q722"/>
    <mergeCell ref="L721:L722"/>
    <mergeCell ref="S793:S794"/>
    <mergeCell ref="T793:T794"/>
    <mergeCell ref="E794:F794"/>
    <mergeCell ref="G794:H794"/>
    <mergeCell ref="I794:J794"/>
    <mergeCell ref="M793:M794"/>
    <mergeCell ref="N793:N794"/>
    <mergeCell ref="O793:O794"/>
    <mergeCell ref="P793:P794"/>
    <mergeCell ref="Q793:Q794"/>
    <mergeCell ref="A865:A866"/>
    <mergeCell ref="B865:B866"/>
    <mergeCell ref="C865:C866"/>
    <mergeCell ref="D865:D866"/>
    <mergeCell ref="L865:L866"/>
    <mergeCell ref="S937:S938"/>
    <mergeCell ref="T937:T938"/>
    <mergeCell ref="E938:F938"/>
    <mergeCell ref="G938:H938"/>
    <mergeCell ref="S865:S866"/>
    <mergeCell ref="T865:T866"/>
    <mergeCell ref="E866:F866"/>
    <mergeCell ref="G866:H866"/>
    <mergeCell ref="I866:J866"/>
    <mergeCell ref="M865:M866"/>
    <mergeCell ref="N865:N866"/>
    <mergeCell ref="O865:O866"/>
    <mergeCell ref="P865:P866"/>
    <mergeCell ref="Q865:Q866"/>
    <mergeCell ref="I938:J938"/>
    <mergeCell ref="M937:M938"/>
    <mergeCell ref="N937:N938"/>
    <mergeCell ref="O937:O938"/>
    <mergeCell ref="P937:P938"/>
    <mergeCell ref="Q937:Q938"/>
    <mergeCell ref="A1081:A1082"/>
    <mergeCell ref="B1081:B1082"/>
    <mergeCell ref="C1081:C1082"/>
    <mergeCell ref="D1081:D1082"/>
    <mergeCell ref="L1081:L1082"/>
    <mergeCell ref="A1009:A1010"/>
    <mergeCell ref="B1009:B1010"/>
    <mergeCell ref="C1009:C1010"/>
    <mergeCell ref="D1009:D1010"/>
    <mergeCell ref="A937:A938"/>
    <mergeCell ref="B937:B938"/>
    <mergeCell ref="C937:C938"/>
    <mergeCell ref="D937:D938"/>
    <mergeCell ref="L937:L938"/>
    <mergeCell ref="S1009:S1010"/>
    <mergeCell ref="T1009:T1010"/>
    <mergeCell ref="E1010:F1010"/>
    <mergeCell ref="G1010:H1010"/>
    <mergeCell ref="I1010:J1010"/>
    <mergeCell ref="M1009:M1010"/>
    <mergeCell ref="N1009:N1010"/>
    <mergeCell ref="O1009:O1010"/>
    <mergeCell ref="P1009:P1010"/>
    <mergeCell ref="Q1009:Q1010"/>
    <mergeCell ref="L1009:L1010"/>
    <mergeCell ref="S1081:S1082"/>
    <mergeCell ref="T1081:T1082"/>
    <mergeCell ref="E1082:F1082"/>
    <mergeCell ref="G1082:H1082"/>
    <mergeCell ref="I1082:J1082"/>
    <mergeCell ref="M1081:M1082"/>
    <mergeCell ref="N1081:N1082"/>
    <mergeCell ref="O1081:O1082"/>
    <mergeCell ref="P1081:P1082"/>
    <mergeCell ref="Q1081:Q1082"/>
  </mergeCells>
  <conditionalFormatting sqref="A6 A8:A72 A75:A144 A147:A216 A219:A288 A291:A360 A363:A432 A435:A504 A507:A576 A579:A648 A651:A720 A723:A792 A795:A864 A867:A936 A939:A1008 A1011:A1080 A1083:A1048576">
    <cfRule type="duplicateValues" dxfId="50" priority="32"/>
  </conditionalFormatting>
  <conditionalFormatting sqref="A6:A72 A1 A75:A144 A147:A216 A219:A288 A291:A360 A363:A432 A435:A504 A507:A576 A579:A648 A651:A720 A723:A792 A795:A864 A867:A936 A939:A1008 A1011:A1080 A1083:A1048576">
    <cfRule type="duplicateValues" dxfId="49" priority="42"/>
  </conditionalFormatting>
  <conditionalFormatting sqref="A73">
    <cfRule type="duplicateValues" dxfId="48" priority="29"/>
  </conditionalFormatting>
  <conditionalFormatting sqref="A73:A74">
    <cfRule type="duplicateValues" dxfId="47" priority="30"/>
  </conditionalFormatting>
  <conditionalFormatting sqref="A145">
    <cfRule type="duplicateValues" dxfId="46" priority="27"/>
  </conditionalFormatting>
  <conditionalFormatting sqref="A145:A146">
    <cfRule type="duplicateValues" dxfId="45" priority="28"/>
  </conditionalFormatting>
  <conditionalFormatting sqref="A217">
    <cfRule type="duplicateValues" dxfId="44" priority="25"/>
  </conditionalFormatting>
  <conditionalFormatting sqref="A217:A218">
    <cfRule type="duplicateValues" dxfId="43" priority="26"/>
  </conditionalFormatting>
  <conditionalFormatting sqref="A289">
    <cfRule type="duplicateValues" dxfId="42" priority="23"/>
  </conditionalFormatting>
  <conditionalFormatting sqref="A289:A290">
    <cfRule type="duplicateValues" dxfId="41" priority="24"/>
  </conditionalFormatting>
  <conditionalFormatting sqref="A361">
    <cfRule type="duplicateValues" dxfId="40" priority="21"/>
  </conditionalFormatting>
  <conditionalFormatting sqref="A361:A362">
    <cfRule type="duplicateValues" dxfId="39" priority="22"/>
  </conditionalFormatting>
  <conditionalFormatting sqref="A433">
    <cfRule type="duplicateValues" dxfId="38" priority="19"/>
  </conditionalFormatting>
  <conditionalFormatting sqref="A433:A434">
    <cfRule type="duplicateValues" dxfId="37" priority="20"/>
  </conditionalFormatting>
  <conditionalFormatting sqref="A505">
    <cfRule type="duplicateValues" dxfId="36" priority="17"/>
  </conditionalFormatting>
  <conditionalFormatting sqref="A505:A506">
    <cfRule type="duplicateValues" dxfId="35" priority="18"/>
  </conditionalFormatting>
  <conditionalFormatting sqref="A577">
    <cfRule type="duplicateValues" dxfId="34" priority="15"/>
  </conditionalFormatting>
  <conditionalFormatting sqref="A577:A578">
    <cfRule type="duplicateValues" dxfId="33" priority="16"/>
  </conditionalFormatting>
  <conditionalFormatting sqref="A649">
    <cfRule type="duplicateValues" dxfId="32" priority="13"/>
  </conditionalFormatting>
  <conditionalFormatting sqref="A649:A650">
    <cfRule type="duplicateValues" dxfId="31" priority="14"/>
  </conditionalFormatting>
  <conditionalFormatting sqref="A721">
    <cfRule type="duplicateValues" dxfId="30" priority="11"/>
  </conditionalFormatting>
  <conditionalFormatting sqref="A721:A722">
    <cfRule type="duplicateValues" dxfId="29" priority="12"/>
  </conditionalFormatting>
  <conditionalFormatting sqref="A793">
    <cfRule type="duplicateValues" dxfId="28" priority="9"/>
  </conditionalFormatting>
  <conditionalFormatting sqref="A793:A794">
    <cfRule type="duplicateValues" dxfId="27" priority="10"/>
  </conditionalFormatting>
  <conditionalFormatting sqref="A865">
    <cfRule type="duplicateValues" dxfId="26" priority="7"/>
  </conditionalFormatting>
  <conditionalFormatting sqref="A865:A866">
    <cfRule type="duplicateValues" dxfId="25" priority="8"/>
  </conditionalFormatting>
  <conditionalFormatting sqref="A937">
    <cfRule type="duplicateValues" dxfId="24" priority="5"/>
  </conditionalFormatting>
  <conditionalFormatting sqref="A937:A938">
    <cfRule type="duplicateValues" dxfId="23" priority="6"/>
  </conditionalFormatting>
  <conditionalFormatting sqref="A1009">
    <cfRule type="duplicateValues" dxfId="22" priority="3"/>
  </conditionalFormatting>
  <conditionalFormatting sqref="A1009:A1010">
    <cfRule type="duplicateValues" dxfId="21" priority="4"/>
  </conditionalFormatting>
  <conditionalFormatting sqref="A1081">
    <cfRule type="duplicateValues" dxfId="20" priority="1"/>
  </conditionalFormatting>
  <conditionalFormatting sqref="A1081:A1082">
    <cfRule type="duplicateValues" dxfId="19" priority="2"/>
  </conditionalFormatting>
  <pageMargins left="0.7" right="0.7" top="0.75" bottom="0.75" header="0.3" footer="0.3"/>
  <pageSetup paperSize="9" scale="44" orientation="landscape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9"/>
  <sheetViews>
    <sheetView zoomScaleNormal="100" workbookViewId="0">
      <selection activeCell="N14" sqref="N14"/>
    </sheetView>
  </sheetViews>
  <sheetFormatPr defaultRowHeight="15.75"/>
  <cols>
    <col min="1" max="1" width="13" style="5" bestFit="1" customWidth="1"/>
    <col min="2" max="2" width="15" style="5" bestFit="1" customWidth="1"/>
    <col min="3" max="3" width="9.140625" style="5"/>
    <col min="4" max="4" width="2.7109375" style="5" customWidth="1"/>
    <col min="5" max="5" width="13" style="5" bestFit="1" customWidth="1"/>
    <col min="6" max="6" width="15.140625" style="5" customWidth="1"/>
    <col min="7" max="7" width="9.140625" style="5"/>
    <col min="8" max="8" width="2.7109375" style="5" customWidth="1"/>
    <col min="9" max="9" width="12.42578125" style="5" bestFit="1" customWidth="1"/>
    <col min="10" max="10" width="21.42578125" style="5" customWidth="1"/>
    <col min="11" max="13" width="9.140625" style="5"/>
    <col min="14" max="14" width="9.140625" style="6"/>
    <col min="15" max="16384" width="9.140625" style="5"/>
  </cols>
  <sheetData>
    <row r="1" spans="1:11">
      <c r="A1" s="2" t="s">
        <v>3127</v>
      </c>
      <c r="B1" s="35"/>
      <c r="C1" s="35"/>
      <c r="D1" s="35"/>
      <c r="E1" s="35"/>
      <c r="F1" s="35"/>
      <c r="G1" s="35"/>
      <c r="H1" s="35"/>
      <c r="I1" s="35"/>
      <c r="J1" s="35"/>
    </row>
    <row r="2" spans="1:11">
      <c r="A2" s="1" t="s">
        <v>3093</v>
      </c>
    </row>
    <row r="4" spans="1:11">
      <c r="A4" s="7" t="s">
        <v>3082</v>
      </c>
      <c r="B4" s="7"/>
      <c r="C4" s="8"/>
      <c r="D4" s="9" t="s">
        <v>3083</v>
      </c>
      <c r="E4" s="9"/>
      <c r="F4" s="9"/>
      <c r="G4" s="1"/>
      <c r="H4" s="10" t="s">
        <v>3092</v>
      </c>
      <c r="I4" s="10"/>
      <c r="J4" s="10"/>
      <c r="K4" s="11"/>
    </row>
    <row r="5" spans="1:11" ht="15.75" customHeight="1">
      <c r="A5" s="12" t="s">
        <v>3115</v>
      </c>
      <c r="B5" s="12"/>
      <c r="C5" s="13"/>
      <c r="D5" s="14" t="s">
        <v>3116</v>
      </c>
      <c r="E5" s="14"/>
      <c r="F5" s="14"/>
      <c r="G5" s="1"/>
      <c r="H5" s="15" t="s">
        <v>3091</v>
      </c>
      <c r="I5" s="15"/>
      <c r="J5" s="15"/>
      <c r="K5" s="16"/>
    </row>
    <row r="6" spans="1:11">
      <c r="A6" s="17" t="s">
        <v>3079</v>
      </c>
      <c r="B6" s="17" t="s">
        <v>3081</v>
      </c>
      <c r="C6" s="1"/>
      <c r="D6" s="1"/>
      <c r="E6" s="17" t="s">
        <v>3079</v>
      </c>
      <c r="F6" s="17" t="s">
        <v>3081</v>
      </c>
      <c r="G6" s="1"/>
      <c r="H6" s="1"/>
      <c r="I6" s="17" t="s">
        <v>3079</v>
      </c>
      <c r="J6" s="17" t="s">
        <v>3080</v>
      </c>
    </row>
    <row r="7" spans="1:11">
      <c r="A7" s="18" t="s">
        <v>8</v>
      </c>
      <c r="B7" s="19" t="s">
        <v>1140</v>
      </c>
      <c r="C7" s="1"/>
      <c r="D7" s="1"/>
      <c r="E7" s="1" t="s">
        <v>365</v>
      </c>
      <c r="F7" s="20" t="s">
        <v>2915</v>
      </c>
      <c r="G7" s="21"/>
      <c r="H7" s="1"/>
      <c r="I7" s="1" t="s">
        <v>778</v>
      </c>
      <c r="J7" s="22" t="s">
        <v>3084</v>
      </c>
    </row>
    <row r="8" spans="1:11">
      <c r="A8" s="18" t="s">
        <v>15</v>
      </c>
      <c r="B8" s="22" t="s">
        <v>1146</v>
      </c>
      <c r="C8" s="1"/>
      <c r="D8" s="1"/>
      <c r="E8" s="1" t="s">
        <v>561</v>
      </c>
      <c r="F8" s="20" t="s">
        <v>1580</v>
      </c>
      <c r="G8" s="1"/>
      <c r="H8" s="1"/>
      <c r="I8" s="1" t="s">
        <v>793</v>
      </c>
      <c r="J8" s="19" t="s">
        <v>2991</v>
      </c>
    </row>
    <row r="9" spans="1:11">
      <c r="A9" s="18" t="s">
        <v>23</v>
      </c>
      <c r="B9" s="19" t="s">
        <v>1153</v>
      </c>
      <c r="C9" s="1"/>
      <c r="D9" s="1"/>
      <c r="E9" s="1" t="s">
        <v>649</v>
      </c>
      <c r="F9" s="20" t="s">
        <v>1645</v>
      </c>
      <c r="G9" s="1"/>
      <c r="H9" s="1"/>
      <c r="I9" s="1" t="s">
        <v>796</v>
      </c>
      <c r="J9" s="22" t="s">
        <v>3085</v>
      </c>
    </row>
    <row r="10" spans="1:11">
      <c r="A10" s="18" t="s">
        <v>26</v>
      </c>
      <c r="B10" s="19" t="s">
        <v>1156</v>
      </c>
      <c r="C10" s="1"/>
      <c r="D10" s="1"/>
      <c r="E10" s="1" t="s">
        <v>342</v>
      </c>
      <c r="F10" s="20" t="s">
        <v>2912</v>
      </c>
      <c r="G10" s="1"/>
      <c r="H10" s="1"/>
      <c r="I10" s="1" t="s">
        <v>792</v>
      </c>
      <c r="J10" s="19" t="s">
        <v>2990</v>
      </c>
    </row>
    <row r="11" spans="1:11">
      <c r="A11" s="18" t="s">
        <v>33</v>
      </c>
      <c r="B11" s="19" t="s">
        <v>1163</v>
      </c>
      <c r="C11" s="1"/>
      <c r="D11" s="1"/>
      <c r="E11" s="1" t="s">
        <v>129</v>
      </c>
      <c r="F11" s="20" t="s">
        <v>1233</v>
      </c>
      <c r="G11" s="1"/>
      <c r="H11" s="1"/>
      <c r="I11" s="1" t="s">
        <v>758</v>
      </c>
      <c r="J11" s="22" t="s">
        <v>3086</v>
      </c>
    </row>
    <row r="12" spans="1:11">
      <c r="A12" s="18" t="s">
        <v>40</v>
      </c>
      <c r="B12" s="19" t="s">
        <v>1168</v>
      </c>
      <c r="C12" s="1"/>
      <c r="D12" s="1"/>
      <c r="E12" s="1" t="s">
        <v>99</v>
      </c>
      <c r="F12" s="20" t="s">
        <v>1213</v>
      </c>
      <c r="G12" s="1"/>
      <c r="H12" s="1"/>
      <c r="I12" s="1" t="s">
        <v>803</v>
      </c>
      <c r="J12" s="19" t="s">
        <v>1765</v>
      </c>
    </row>
    <row r="13" spans="1:11">
      <c r="A13" s="18" t="s">
        <v>44</v>
      </c>
      <c r="B13" s="19" t="s">
        <v>1172</v>
      </c>
      <c r="C13" s="1"/>
      <c r="D13" s="1"/>
      <c r="E13" s="1" t="s">
        <v>646</v>
      </c>
      <c r="F13" s="20" t="s">
        <v>2963</v>
      </c>
      <c r="G13" s="1"/>
      <c r="H13" s="1"/>
      <c r="I13" s="1" t="s">
        <v>774</v>
      </c>
      <c r="J13" s="19" t="s">
        <v>1741</v>
      </c>
    </row>
    <row r="14" spans="1:11">
      <c r="A14" s="18" t="s">
        <v>45</v>
      </c>
      <c r="B14" s="22" t="s">
        <v>1173</v>
      </c>
      <c r="C14" s="1"/>
      <c r="D14" s="1"/>
      <c r="E14" s="1" t="s">
        <v>106</v>
      </c>
      <c r="F14" s="20" t="s">
        <v>1217</v>
      </c>
      <c r="G14" s="1"/>
      <c r="H14" s="1"/>
      <c r="I14" s="1" t="s">
        <v>791</v>
      </c>
      <c r="J14" s="19" t="s">
        <v>1755</v>
      </c>
    </row>
    <row r="15" spans="1:11">
      <c r="A15" s="18" t="s">
        <v>47</v>
      </c>
      <c r="B15" s="19" t="s">
        <v>1175</v>
      </c>
      <c r="C15" s="1"/>
      <c r="D15" s="1"/>
      <c r="E15" s="1" t="s">
        <v>118</v>
      </c>
      <c r="F15" s="20" t="s">
        <v>1226</v>
      </c>
      <c r="G15" s="1"/>
      <c r="H15" s="1"/>
      <c r="I15" s="1" t="s">
        <v>736</v>
      </c>
      <c r="J15" s="19" t="s">
        <v>2978</v>
      </c>
    </row>
    <row r="16" spans="1:11">
      <c r="A16" s="18" t="s">
        <v>48</v>
      </c>
      <c r="B16" s="19" t="s">
        <v>1176</v>
      </c>
      <c r="C16" s="1"/>
      <c r="D16" s="1"/>
      <c r="E16" s="1" t="s">
        <v>96</v>
      </c>
      <c r="F16" s="20" t="s">
        <v>1211</v>
      </c>
      <c r="G16" s="1"/>
      <c r="H16" s="1"/>
      <c r="I16" s="1" t="s">
        <v>764</v>
      </c>
      <c r="J16" s="19" t="s">
        <v>2983</v>
      </c>
    </row>
    <row r="17" spans="1:10">
      <c r="A17" s="18" t="s">
        <v>56</v>
      </c>
      <c r="B17" s="19" t="s">
        <v>1183</v>
      </c>
      <c r="C17" s="1"/>
      <c r="D17" s="1"/>
      <c r="E17" s="1" t="s">
        <v>108</v>
      </c>
      <c r="F17" s="20" t="s">
        <v>1219</v>
      </c>
      <c r="G17" s="1"/>
      <c r="H17" s="1"/>
      <c r="I17" s="1" t="s">
        <v>755</v>
      </c>
      <c r="J17" s="22" t="s">
        <v>3087</v>
      </c>
    </row>
    <row r="18" spans="1:10">
      <c r="A18" s="18" t="s">
        <v>57</v>
      </c>
      <c r="B18" s="19" t="s">
        <v>2853</v>
      </c>
      <c r="C18" s="1"/>
      <c r="D18" s="1"/>
      <c r="E18" s="1" t="s">
        <v>182</v>
      </c>
      <c r="F18" s="20" t="s">
        <v>2883</v>
      </c>
      <c r="G18" s="1"/>
      <c r="H18" s="1"/>
      <c r="I18" s="1" t="s">
        <v>726</v>
      </c>
      <c r="J18" s="19" t="s">
        <v>1705</v>
      </c>
    </row>
    <row r="19" spans="1:10">
      <c r="A19" s="18" t="s">
        <v>68</v>
      </c>
      <c r="B19" s="22" t="s">
        <v>1192</v>
      </c>
      <c r="C19" s="1"/>
      <c r="D19" s="1"/>
      <c r="E19" s="1" t="s">
        <v>150</v>
      </c>
      <c r="F19" s="20" t="s">
        <v>1249</v>
      </c>
      <c r="G19" s="1"/>
      <c r="H19" s="1"/>
      <c r="I19" s="1" t="s">
        <v>765</v>
      </c>
      <c r="J19" s="22" t="s">
        <v>3088</v>
      </c>
    </row>
    <row r="20" spans="1:10">
      <c r="A20" s="18" t="s">
        <v>69</v>
      </c>
      <c r="B20" s="19" t="s">
        <v>1193</v>
      </c>
      <c r="C20" s="1"/>
      <c r="D20" s="1"/>
      <c r="E20" s="1" t="s">
        <v>278</v>
      </c>
      <c r="F20" s="20" t="s">
        <v>2899</v>
      </c>
      <c r="G20" s="1"/>
      <c r="H20" s="1"/>
      <c r="I20" s="1" t="s">
        <v>738</v>
      </c>
      <c r="J20" s="22" t="s">
        <v>3089</v>
      </c>
    </row>
    <row r="21" spans="1:10">
      <c r="A21" s="18" t="s">
        <v>70</v>
      </c>
      <c r="B21" s="19" t="s">
        <v>1194</v>
      </c>
      <c r="C21" s="1"/>
      <c r="D21" s="1"/>
      <c r="E21" s="1" t="s">
        <v>343</v>
      </c>
      <c r="F21" s="20" t="s">
        <v>1402</v>
      </c>
      <c r="G21" s="1"/>
      <c r="H21" s="1"/>
      <c r="I21" s="1" t="s">
        <v>776</v>
      </c>
      <c r="J21" s="19" t="s">
        <v>1743</v>
      </c>
    </row>
    <row r="22" spans="1:10">
      <c r="A22" s="18" t="s">
        <v>72</v>
      </c>
      <c r="B22" s="19" t="s">
        <v>1195</v>
      </c>
      <c r="C22" s="1"/>
      <c r="D22" s="1"/>
      <c r="E22" s="1" t="s">
        <v>299</v>
      </c>
      <c r="F22" s="20" t="s">
        <v>1368</v>
      </c>
      <c r="G22" s="1"/>
      <c r="H22" s="1"/>
      <c r="I22" s="1" t="s">
        <v>777</v>
      </c>
      <c r="J22" s="19" t="s">
        <v>2987</v>
      </c>
    </row>
    <row r="23" spans="1:10">
      <c r="A23" s="18" t="s">
        <v>75</v>
      </c>
      <c r="B23" s="19" t="s">
        <v>1197</v>
      </c>
      <c r="C23" s="1"/>
      <c r="D23" s="1"/>
      <c r="E23" s="1" t="s">
        <v>405</v>
      </c>
      <c r="F23" s="20" t="s">
        <v>1450</v>
      </c>
      <c r="G23" s="1"/>
      <c r="H23" s="1"/>
      <c r="I23" s="1" t="s">
        <v>741</v>
      </c>
      <c r="J23" s="19" t="s">
        <v>1718</v>
      </c>
    </row>
    <row r="24" spans="1:10">
      <c r="A24" s="18" t="s">
        <v>77</v>
      </c>
      <c r="B24" s="22" t="s">
        <v>2856</v>
      </c>
      <c r="C24" s="1"/>
      <c r="D24" s="1"/>
      <c r="E24" s="1" t="s">
        <v>101</v>
      </c>
      <c r="F24" s="20" t="s">
        <v>1215</v>
      </c>
      <c r="G24" s="1"/>
      <c r="H24" s="1"/>
      <c r="I24" s="1" t="s">
        <v>781</v>
      </c>
      <c r="J24" s="22" t="s">
        <v>3090</v>
      </c>
    </row>
    <row r="25" spans="1:10">
      <c r="A25" s="18" t="s">
        <v>78</v>
      </c>
      <c r="B25" s="22" t="s">
        <v>2857</v>
      </c>
      <c r="C25" s="1"/>
      <c r="D25" s="1"/>
      <c r="E25" s="1" t="s">
        <v>121</v>
      </c>
      <c r="F25" s="20" t="s">
        <v>2870</v>
      </c>
      <c r="G25" s="1"/>
      <c r="H25" s="1"/>
      <c r="I25" s="1"/>
      <c r="J25" s="1"/>
    </row>
    <row r="26" spans="1:10">
      <c r="A26" s="18" t="s">
        <v>79</v>
      </c>
      <c r="B26" s="19" t="s">
        <v>1200</v>
      </c>
      <c r="C26" s="1"/>
      <c r="D26" s="1"/>
      <c r="E26" s="1" t="s">
        <v>347</v>
      </c>
      <c r="F26" s="20" t="s">
        <v>2913</v>
      </c>
      <c r="G26" s="1"/>
      <c r="H26" s="1"/>
      <c r="I26" s="1"/>
      <c r="J26" s="1"/>
    </row>
    <row r="27" spans="1:10">
      <c r="A27" s="18" t="s">
        <v>80</v>
      </c>
      <c r="B27" s="19" t="s">
        <v>1201</v>
      </c>
      <c r="C27" s="1"/>
      <c r="D27" s="1"/>
      <c r="E27" s="1" t="s">
        <v>515</v>
      </c>
      <c r="F27" s="20" t="s">
        <v>1548</v>
      </c>
      <c r="G27" s="1"/>
      <c r="H27" s="1"/>
      <c r="I27" s="1"/>
      <c r="J27" s="1"/>
    </row>
    <row r="28" spans="1:10">
      <c r="A28" s="18" t="s">
        <v>81</v>
      </c>
      <c r="B28" s="22" t="s">
        <v>1202</v>
      </c>
      <c r="C28" s="1"/>
      <c r="D28" s="1"/>
      <c r="E28" s="1" t="s">
        <v>529</v>
      </c>
      <c r="F28" s="20" t="s">
        <v>2938</v>
      </c>
      <c r="G28" s="1"/>
      <c r="H28" s="1"/>
      <c r="I28" s="1"/>
      <c r="J28" s="1"/>
    </row>
    <row r="29" spans="1:10">
      <c r="A29" s="18" t="s">
        <v>82</v>
      </c>
      <c r="B29" s="19" t="s">
        <v>2858</v>
      </c>
      <c r="C29" s="1"/>
      <c r="D29" s="1"/>
      <c r="E29" s="1" t="s">
        <v>387</v>
      </c>
      <c r="F29" s="20" t="s">
        <v>2919</v>
      </c>
      <c r="G29" s="1"/>
      <c r="H29" s="1"/>
      <c r="I29" s="1"/>
      <c r="J29" s="1"/>
    </row>
    <row r="30" spans="1:10">
      <c r="A30" s="18" t="s">
        <v>84</v>
      </c>
      <c r="B30" s="19" t="s">
        <v>1106</v>
      </c>
      <c r="C30" s="1"/>
      <c r="D30" s="1"/>
      <c r="E30" s="1" t="s">
        <v>534</v>
      </c>
      <c r="F30" s="20" t="s">
        <v>1559</v>
      </c>
      <c r="G30" s="1"/>
      <c r="H30" s="1"/>
      <c r="I30" s="1"/>
      <c r="J30" s="1"/>
    </row>
    <row r="31" spans="1:10">
      <c r="A31" s="18" t="s">
        <v>90</v>
      </c>
      <c r="B31" s="19" t="s">
        <v>2859</v>
      </c>
      <c r="C31" s="1"/>
      <c r="D31" s="1"/>
      <c r="E31" s="1" t="s">
        <v>187</v>
      </c>
      <c r="F31" s="20" t="s">
        <v>2884</v>
      </c>
      <c r="G31" s="1"/>
      <c r="H31" s="1"/>
      <c r="I31" s="1"/>
      <c r="J31" s="1"/>
    </row>
    <row r="32" spans="1:10">
      <c r="A32" s="18" t="s">
        <v>92</v>
      </c>
      <c r="B32" s="22" t="s">
        <v>2860</v>
      </c>
      <c r="C32" s="1"/>
      <c r="D32" s="1"/>
      <c r="E32" s="1" t="s">
        <v>668</v>
      </c>
      <c r="F32" s="20" t="s">
        <v>2966</v>
      </c>
      <c r="G32" s="1"/>
      <c r="H32" s="1"/>
      <c r="I32" s="1"/>
      <c r="J32" s="1"/>
    </row>
    <row r="33" spans="1:11">
      <c r="A33" s="1"/>
      <c r="B33" s="1"/>
      <c r="C33" s="1"/>
      <c r="D33" s="1"/>
      <c r="E33" s="1" t="s">
        <v>510</v>
      </c>
      <c r="F33" s="20" t="s">
        <v>1543</v>
      </c>
      <c r="G33" s="1"/>
      <c r="H33" s="1"/>
      <c r="I33" s="1"/>
      <c r="J33" s="1"/>
    </row>
    <row r="34" spans="1:11">
      <c r="A34" s="1"/>
      <c r="B34" s="1"/>
      <c r="C34" s="1"/>
      <c r="D34" s="1"/>
      <c r="E34" s="1" t="s">
        <v>169</v>
      </c>
      <c r="F34" s="20" t="s">
        <v>1265</v>
      </c>
      <c r="G34" s="1"/>
      <c r="H34" s="1"/>
      <c r="I34" s="1"/>
      <c r="J34" s="1"/>
    </row>
    <row r="35" spans="1:11">
      <c r="A35" s="1"/>
      <c r="B35" s="1"/>
      <c r="C35" s="1"/>
      <c r="D35" s="1"/>
      <c r="E35" s="1" t="s">
        <v>486</v>
      </c>
      <c r="F35" s="20" t="s">
        <v>1524</v>
      </c>
      <c r="G35" s="1"/>
      <c r="H35" s="1"/>
      <c r="I35" s="1"/>
      <c r="J35" s="1"/>
    </row>
    <row r="36" spans="1:11">
      <c r="A36" s="1"/>
      <c r="B36" s="1"/>
      <c r="C36" s="1"/>
      <c r="D36" s="1"/>
      <c r="E36" s="1" t="s">
        <v>610</v>
      </c>
      <c r="F36" s="20" t="s">
        <v>2954</v>
      </c>
      <c r="G36" s="1"/>
      <c r="H36" s="1"/>
      <c r="I36" s="1"/>
      <c r="J36" s="1"/>
    </row>
    <row r="37" spans="1:11">
      <c r="A37" s="7" t="s">
        <v>3082</v>
      </c>
      <c r="B37" s="7"/>
      <c r="C37" s="8"/>
      <c r="D37" s="9" t="s">
        <v>3083</v>
      </c>
      <c r="E37" s="9"/>
      <c r="F37" s="9"/>
      <c r="G37" s="1"/>
      <c r="H37" s="10" t="s">
        <v>3092</v>
      </c>
      <c r="I37" s="10"/>
      <c r="J37" s="10"/>
      <c r="K37" s="11"/>
    </row>
    <row r="38" spans="1:11" ht="15.75" customHeight="1">
      <c r="A38" s="12" t="s">
        <v>3115</v>
      </c>
      <c r="B38" s="12"/>
      <c r="C38" s="13"/>
      <c r="D38" s="14" t="s">
        <v>3116</v>
      </c>
      <c r="E38" s="14"/>
      <c r="F38" s="14"/>
      <c r="G38" s="1"/>
      <c r="H38" s="15" t="s">
        <v>3091</v>
      </c>
      <c r="I38" s="15"/>
      <c r="J38" s="15"/>
      <c r="K38" s="16"/>
    </row>
    <row r="39" spans="1:11">
      <c r="A39" s="17" t="s">
        <v>3079</v>
      </c>
      <c r="B39" s="17" t="s">
        <v>3081</v>
      </c>
      <c r="C39" s="1"/>
      <c r="D39" s="1"/>
      <c r="E39" s="17" t="s">
        <v>3079</v>
      </c>
      <c r="F39" s="17" t="s">
        <v>3081</v>
      </c>
      <c r="G39" s="1"/>
      <c r="H39" s="1"/>
      <c r="I39" s="17" t="s">
        <v>3079</v>
      </c>
      <c r="J39" s="17" t="s">
        <v>3080</v>
      </c>
    </row>
    <row r="40" spans="1:11">
      <c r="A40" s="1"/>
      <c r="B40" s="1"/>
      <c r="C40" s="1"/>
      <c r="D40" s="1"/>
      <c r="E40" s="1" t="s">
        <v>590</v>
      </c>
      <c r="F40" s="20" t="s">
        <v>1603</v>
      </c>
      <c r="G40" s="1"/>
      <c r="H40" s="1"/>
      <c r="I40" s="1"/>
      <c r="J40" s="1"/>
    </row>
    <row r="41" spans="1:11">
      <c r="A41" s="1"/>
      <c r="B41" s="1"/>
      <c r="C41" s="1"/>
      <c r="D41" s="1"/>
      <c r="E41" s="1" t="s">
        <v>258</v>
      </c>
      <c r="F41" s="20" t="s">
        <v>1335</v>
      </c>
      <c r="G41" s="1"/>
      <c r="H41" s="1"/>
      <c r="I41" s="1"/>
      <c r="J41" s="1"/>
    </row>
    <row r="42" spans="1:11">
      <c r="A42" s="1"/>
      <c r="B42" s="1"/>
      <c r="C42" s="1"/>
      <c r="D42" s="1"/>
      <c r="E42" s="1" t="s">
        <v>337</v>
      </c>
      <c r="F42" s="20" t="s">
        <v>1397</v>
      </c>
      <c r="G42" s="1"/>
      <c r="H42" s="1"/>
      <c r="I42" s="1"/>
      <c r="J42" s="1"/>
    </row>
    <row r="43" spans="1:11">
      <c r="A43" s="1"/>
      <c r="B43" s="1"/>
      <c r="C43" s="1"/>
      <c r="D43" s="1"/>
      <c r="E43" s="1" t="s">
        <v>370</v>
      </c>
      <c r="F43" s="20" t="s">
        <v>1116</v>
      </c>
      <c r="G43" s="1"/>
      <c r="H43" s="1"/>
      <c r="I43" s="1"/>
      <c r="J43" s="1"/>
    </row>
    <row r="44" spans="1:11">
      <c r="A44" s="1"/>
      <c r="B44" s="1"/>
      <c r="C44" s="1"/>
      <c r="D44" s="1"/>
      <c r="E44" s="1" t="s">
        <v>617</v>
      </c>
      <c r="F44" s="20" t="s">
        <v>1625</v>
      </c>
      <c r="G44" s="1"/>
      <c r="H44" s="1"/>
      <c r="I44" s="1"/>
      <c r="J44" s="1"/>
    </row>
    <row r="45" spans="1:11">
      <c r="A45" s="1"/>
      <c r="B45" s="1"/>
      <c r="C45" s="1"/>
      <c r="D45" s="1"/>
      <c r="E45" s="1" t="s">
        <v>490</v>
      </c>
      <c r="F45" s="20" t="s">
        <v>2931</v>
      </c>
      <c r="G45" s="1"/>
      <c r="H45" s="1"/>
      <c r="I45" s="1"/>
      <c r="J45" s="1"/>
    </row>
    <row r="46" spans="1:11">
      <c r="A46" s="1"/>
      <c r="B46" s="1"/>
      <c r="C46" s="1"/>
      <c r="D46" s="1"/>
      <c r="E46" s="1" t="s">
        <v>289</v>
      </c>
      <c r="F46" s="20" t="s">
        <v>2901</v>
      </c>
      <c r="G46" s="1"/>
      <c r="H46" s="1"/>
      <c r="I46" s="1"/>
      <c r="J46" s="1"/>
    </row>
    <row r="47" spans="1:11">
      <c r="A47" s="1"/>
      <c r="B47" s="1"/>
      <c r="C47" s="1"/>
      <c r="D47" s="1"/>
      <c r="E47" s="1" t="s">
        <v>127</v>
      </c>
      <c r="F47" s="20" t="s">
        <v>2872</v>
      </c>
      <c r="G47" s="1"/>
      <c r="H47" s="1"/>
      <c r="I47" s="1"/>
      <c r="J47" s="1"/>
    </row>
    <row r="48" spans="1:11">
      <c r="A48" s="1"/>
      <c r="B48" s="1"/>
      <c r="C48" s="1"/>
      <c r="D48" s="1"/>
      <c r="E48" s="1" t="s">
        <v>311</v>
      </c>
      <c r="F48" s="20" t="s">
        <v>2906</v>
      </c>
      <c r="G48" s="1"/>
      <c r="H48" s="1"/>
      <c r="I48" s="1"/>
      <c r="J48" s="1"/>
    </row>
    <row r="49" spans="1:10">
      <c r="A49" s="1"/>
      <c r="B49" s="1"/>
      <c r="C49" s="1"/>
      <c r="D49" s="1"/>
      <c r="E49" s="1" t="s">
        <v>503</v>
      </c>
      <c r="F49" s="20" t="s">
        <v>1537</v>
      </c>
      <c r="G49" s="1"/>
      <c r="H49" s="1"/>
      <c r="I49" s="1"/>
      <c r="J49" s="1"/>
    </row>
    <row r="50" spans="1:10">
      <c r="A50" s="1"/>
      <c r="B50" s="1"/>
      <c r="C50" s="1"/>
      <c r="D50" s="1"/>
      <c r="E50" s="1" t="s">
        <v>669</v>
      </c>
      <c r="F50" s="20" t="s">
        <v>1661</v>
      </c>
      <c r="G50" s="1"/>
      <c r="H50" s="1"/>
      <c r="I50" s="1"/>
      <c r="J50" s="1"/>
    </row>
    <row r="51" spans="1:10">
      <c r="A51" s="1"/>
      <c r="B51" s="1"/>
      <c r="C51" s="1"/>
      <c r="D51" s="1"/>
      <c r="E51" s="1" t="s">
        <v>580</v>
      </c>
      <c r="F51" s="20" t="s">
        <v>1598</v>
      </c>
      <c r="G51" s="1"/>
      <c r="H51" s="1"/>
      <c r="I51" s="1"/>
      <c r="J51" s="1"/>
    </row>
    <row r="52" spans="1:10">
      <c r="A52" s="1"/>
      <c r="B52" s="1"/>
      <c r="C52" s="1"/>
      <c r="D52" s="1"/>
      <c r="E52" s="1" t="s">
        <v>233</v>
      </c>
      <c r="F52" s="20" t="s">
        <v>1313</v>
      </c>
      <c r="G52" s="1"/>
      <c r="H52" s="1"/>
      <c r="I52" s="1"/>
      <c r="J52" s="1"/>
    </row>
    <row r="53" spans="1:10">
      <c r="A53" s="1"/>
      <c r="B53" s="1"/>
      <c r="C53" s="1"/>
      <c r="D53" s="1"/>
      <c r="E53" s="1" t="s">
        <v>210</v>
      </c>
      <c r="F53" s="20" t="s">
        <v>1294</v>
      </c>
      <c r="G53" s="1"/>
      <c r="H53" s="1"/>
      <c r="I53" s="1"/>
      <c r="J53" s="1"/>
    </row>
    <row r="54" spans="1:10">
      <c r="A54" s="1"/>
      <c r="B54" s="1"/>
      <c r="C54" s="1"/>
      <c r="D54" s="1"/>
      <c r="E54" s="1" t="s">
        <v>421</v>
      </c>
      <c r="F54" s="20" t="s">
        <v>2925</v>
      </c>
      <c r="G54" s="1"/>
      <c r="H54" s="1"/>
      <c r="I54" s="1"/>
      <c r="J54" s="1"/>
    </row>
    <row r="55" spans="1:10">
      <c r="A55" s="1"/>
      <c r="B55" s="1"/>
      <c r="C55" s="1"/>
      <c r="D55" s="1"/>
      <c r="E55" s="1" t="s">
        <v>122</v>
      </c>
      <c r="F55" s="20" t="s">
        <v>1228</v>
      </c>
      <c r="G55" s="1"/>
      <c r="H55" s="1"/>
      <c r="I55" s="1"/>
      <c r="J55" s="1"/>
    </row>
    <row r="56" spans="1:10">
      <c r="A56" s="1"/>
      <c r="B56" s="1"/>
      <c r="C56" s="1"/>
      <c r="D56" s="1"/>
      <c r="E56" s="1" t="s">
        <v>188</v>
      </c>
      <c r="F56" s="20" t="s">
        <v>1278</v>
      </c>
      <c r="G56" s="1"/>
      <c r="H56" s="1"/>
      <c r="I56" s="1"/>
      <c r="J56" s="1"/>
    </row>
    <row r="57" spans="1:10">
      <c r="A57" s="1"/>
      <c r="B57" s="1"/>
      <c r="C57" s="1"/>
      <c r="D57" s="1"/>
      <c r="E57" s="1" t="s">
        <v>680</v>
      </c>
      <c r="F57" s="20" t="s">
        <v>1669</v>
      </c>
      <c r="G57" s="1"/>
      <c r="H57" s="1"/>
      <c r="I57" s="1"/>
      <c r="J57" s="1"/>
    </row>
    <row r="58" spans="1:10">
      <c r="A58" s="1"/>
      <c r="B58" s="1"/>
      <c r="C58" s="1"/>
      <c r="D58" s="1"/>
      <c r="E58" s="1" t="s">
        <v>357</v>
      </c>
      <c r="F58" s="20" t="s">
        <v>1414</v>
      </c>
      <c r="G58" s="1"/>
      <c r="H58" s="1"/>
      <c r="I58" s="1"/>
      <c r="J58" s="1"/>
    </row>
    <row r="59" spans="1:10">
      <c r="A59" s="1"/>
      <c r="B59" s="1"/>
      <c r="C59" s="1"/>
      <c r="D59" s="1"/>
      <c r="E59" s="1" t="s">
        <v>397</v>
      </c>
      <c r="F59" s="20" t="s">
        <v>1444</v>
      </c>
      <c r="G59" s="1"/>
      <c r="H59" s="1"/>
      <c r="I59" s="1"/>
      <c r="J59" s="1"/>
    </row>
    <row r="60" spans="1:10">
      <c r="A60" s="1"/>
      <c r="B60" s="1"/>
      <c r="C60" s="1"/>
      <c r="D60" s="1"/>
      <c r="E60" s="1" t="s">
        <v>251</v>
      </c>
      <c r="F60" s="20" t="s">
        <v>1329</v>
      </c>
      <c r="G60" s="1"/>
      <c r="H60" s="1"/>
      <c r="I60" s="1"/>
      <c r="J60" s="1"/>
    </row>
    <row r="61" spans="1:10">
      <c r="A61" s="1"/>
      <c r="B61" s="1"/>
      <c r="C61" s="1"/>
      <c r="D61" s="1"/>
      <c r="E61" s="1" t="s">
        <v>533</v>
      </c>
      <c r="F61" s="20" t="s">
        <v>2939</v>
      </c>
      <c r="G61" s="1"/>
      <c r="H61" s="1"/>
      <c r="I61" s="1"/>
      <c r="J61" s="1"/>
    </row>
    <row r="62" spans="1:10">
      <c r="A62" s="1"/>
      <c r="B62" s="1"/>
      <c r="C62" s="1"/>
      <c r="D62" s="1"/>
      <c r="E62" s="1" t="s">
        <v>131</v>
      </c>
      <c r="F62" s="20" t="s">
        <v>1234</v>
      </c>
      <c r="G62" s="1"/>
      <c r="H62" s="1"/>
      <c r="I62" s="1"/>
      <c r="J62" s="1"/>
    </row>
    <row r="63" spans="1:10">
      <c r="A63" s="1"/>
      <c r="B63" s="1"/>
      <c r="C63" s="1"/>
      <c r="D63" s="1"/>
      <c r="E63" s="1" t="s">
        <v>335</v>
      </c>
      <c r="F63" s="20" t="s">
        <v>1395</v>
      </c>
      <c r="G63" s="1"/>
      <c r="H63" s="1"/>
      <c r="I63" s="1"/>
      <c r="J63" s="1"/>
    </row>
    <row r="64" spans="1:10">
      <c r="A64" s="1"/>
      <c r="B64" s="1"/>
      <c r="C64" s="1"/>
      <c r="D64" s="1"/>
      <c r="E64" s="1" t="s">
        <v>228</v>
      </c>
      <c r="F64" s="20" t="s">
        <v>1309</v>
      </c>
      <c r="G64" s="1"/>
      <c r="H64" s="1"/>
      <c r="I64" s="1"/>
      <c r="J64" s="1"/>
    </row>
    <row r="65" spans="1:11">
      <c r="A65" s="1"/>
      <c r="B65" s="1"/>
      <c r="C65" s="1"/>
      <c r="D65" s="1"/>
      <c r="E65" s="1" t="s">
        <v>239</v>
      </c>
      <c r="F65" s="20" t="s">
        <v>1319</v>
      </c>
      <c r="G65" s="1"/>
      <c r="H65" s="1"/>
      <c r="I65" s="1"/>
      <c r="J65" s="1"/>
    </row>
    <row r="66" spans="1:11">
      <c r="A66" s="1"/>
      <c r="B66" s="1"/>
      <c r="C66" s="1"/>
      <c r="D66" s="1"/>
      <c r="E66" s="1" t="s">
        <v>602</v>
      </c>
      <c r="F66" s="20" t="s">
        <v>1612</v>
      </c>
      <c r="G66" s="1"/>
      <c r="H66" s="1"/>
      <c r="I66" s="1"/>
      <c r="J66" s="1"/>
    </row>
    <row r="67" spans="1:11">
      <c r="A67" s="1"/>
      <c r="B67" s="1"/>
      <c r="C67" s="1"/>
      <c r="D67" s="1"/>
      <c r="E67" s="1" t="s">
        <v>305</v>
      </c>
      <c r="F67" s="20" t="s">
        <v>2905</v>
      </c>
      <c r="G67" s="1"/>
      <c r="H67" s="1"/>
      <c r="I67" s="1"/>
      <c r="J67" s="1"/>
    </row>
    <row r="68" spans="1:11">
      <c r="A68" s="1"/>
      <c r="B68" s="1"/>
      <c r="C68" s="1"/>
      <c r="D68" s="1"/>
      <c r="E68" s="1" t="s">
        <v>352</v>
      </c>
      <c r="F68" s="20" t="s">
        <v>1410</v>
      </c>
      <c r="G68" s="1"/>
      <c r="H68" s="1"/>
      <c r="I68" s="1"/>
      <c r="J68" s="1"/>
    </row>
    <row r="69" spans="1:11">
      <c r="A69" s="1"/>
      <c r="B69" s="1"/>
      <c r="C69" s="1"/>
      <c r="D69" s="1"/>
      <c r="E69" s="1" t="s">
        <v>540</v>
      </c>
      <c r="F69" s="20" t="s">
        <v>2940</v>
      </c>
      <c r="G69" s="1"/>
      <c r="H69" s="1"/>
      <c r="I69" s="1"/>
      <c r="J69" s="1"/>
    </row>
    <row r="70" spans="1:11">
      <c r="A70" s="1"/>
      <c r="B70" s="1"/>
      <c r="C70" s="1"/>
      <c r="D70" s="1"/>
      <c r="E70" s="1" t="s">
        <v>478</v>
      </c>
      <c r="F70" s="20" t="s">
        <v>1516</v>
      </c>
      <c r="G70" s="1"/>
      <c r="H70" s="1"/>
      <c r="I70" s="1"/>
      <c r="J70" s="1"/>
    </row>
    <row r="71" spans="1:11">
      <c r="A71" s="1"/>
      <c r="B71" s="1"/>
      <c r="C71" s="1"/>
      <c r="D71" s="1"/>
      <c r="E71" s="1" t="s">
        <v>579</v>
      </c>
      <c r="F71" s="20" t="s">
        <v>1597</v>
      </c>
      <c r="G71" s="1"/>
      <c r="H71" s="1"/>
      <c r="I71" s="1"/>
      <c r="J71" s="1"/>
    </row>
    <row r="72" spans="1:11">
      <c r="A72" s="1"/>
      <c r="B72" s="1"/>
      <c r="C72" s="1"/>
      <c r="D72" s="1"/>
      <c r="E72" s="1" t="s">
        <v>406</v>
      </c>
      <c r="F72" s="20" t="s">
        <v>1451</v>
      </c>
      <c r="G72" s="1"/>
      <c r="H72" s="1"/>
      <c r="I72" s="1"/>
      <c r="J72" s="1"/>
    </row>
    <row r="73" spans="1:11">
      <c r="A73" s="7" t="s">
        <v>3082</v>
      </c>
      <c r="B73" s="7"/>
      <c r="C73" s="8"/>
      <c r="D73" s="9" t="s">
        <v>3083</v>
      </c>
      <c r="E73" s="9"/>
      <c r="F73" s="9"/>
      <c r="G73" s="1"/>
      <c r="H73" s="10" t="s">
        <v>3092</v>
      </c>
      <c r="I73" s="10"/>
      <c r="J73" s="10"/>
      <c r="K73" s="11"/>
    </row>
    <row r="74" spans="1:11" ht="15.75" customHeight="1">
      <c r="A74" s="12" t="s">
        <v>3115</v>
      </c>
      <c r="B74" s="12"/>
      <c r="C74" s="13"/>
      <c r="D74" s="14" t="s">
        <v>3116</v>
      </c>
      <c r="E74" s="14"/>
      <c r="F74" s="14"/>
      <c r="G74" s="1"/>
      <c r="H74" s="15" t="s">
        <v>3091</v>
      </c>
      <c r="I74" s="15"/>
      <c r="J74" s="15"/>
      <c r="K74" s="16"/>
    </row>
    <row r="75" spans="1:11">
      <c r="A75" s="17" t="s">
        <v>3079</v>
      </c>
      <c r="B75" s="17" t="s">
        <v>3081</v>
      </c>
      <c r="C75" s="1"/>
      <c r="D75" s="1"/>
      <c r="E75" s="17" t="s">
        <v>3079</v>
      </c>
      <c r="F75" s="17" t="s">
        <v>3081</v>
      </c>
      <c r="G75" s="1"/>
      <c r="H75" s="1"/>
      <c r="I75" s="17" t="s">
        <v>3079</v>
      </c>
      <c r="J75" s="17" t="s">
        <v>3080</v>
      </c>
    </row>
    <row r="76" spans="1:11">
      <c r="A76" s="1"/>
      <c r="B76" s="1"/>
      <c r="C76" s="1"/>
      <c r="D76" s="1"/>
      <c r="E76" s="1" t="s">
        <v>274</v>
      </c>
      <c r="F76" s="20" t="s">
        <v>1347</v>
      </c>
      <c r="G76" s="1"/>
      <c r="H76" s="1"/>
      <c r="I76" s="1"/>
      <c r="J76" s="1"/>
    </row>
    <row r="77" spans="1:11">
      <c r="A77" s="1"/>
      <c r="B77" s="1"/>
      <c r="C77" s="1"/>
      <c r="D77" s="1"/>
      <c r="E77" s="1" t="s">
        <v>557</v>
      </c>
      <c r="F77" s="20" t="s">
        <v>2943</v>
      </c>
      <c r="G77" s="1"/>
      <c r="H77" s="1"/>
      <c r="I77" s="1"/>
      <c r="J77" s="1"/>
    </row>
    <row r="78" spans="1:11">
      <c r="A78" s="1"/>
      <c r="B78" s="1"/>
      <c r="C78" s="1"/>
      <c r="D78" s="1"/>
      <c r="E78" s="1" t="s">
        <v>172</v>
      </c>
      <c r="F78" s="20" t="s">
        <v>2880</v>
      </c>
      <c r="G78" s="21"/>
      <c r="H78" s="1"/>
      <c r="I78" s="1"/>
      <c r="J78" s="1"/>
    </row>
    <row r="79" spans="1:11">
      <c r="A79" s="1"/>
      <c r="B79" s="1"/>
      <c r="C79" s="1"/>
      <c r="D79" s="1"/>
      <c r="E79" s="1" t="s">
        <v>198</v>
      </c>
      <c r="F79" s="20" t="s">
        <v>1283</v>
      </c>
      <c r="G79" s="21"/>
      <c r="H79" s="1"/>
      <c r="I79" s="1"/>
      <c r="J79" s="1"/>
    </row>
    <row r="80" spans="1:11">
      <c r="A80" s="1"/>
      <c r="B80" s="1"/>
      <c r="C80" s="1"/>
      <c r="D80" s="1"/>
      <c r="E80" s="1" t="s">
        <v>97</v>
      </c>
      <c r="F80" s="20" t="s">
        <v>1212</v>
      </c>
      <c r="G80" s="21"/>
      <c r="H80" s="1"/>
      <c r="I80" s="1"/>
      <c r="J80" s="1"/>
    </row>
    <row r="81" spans="1:10">
      <c r="A81" s="1"/>
      <c r="B81" s="1"/>
      <c r="C81" s="1"/>
      <c r="D81" s="1"/>
      <c r="E81" s="1" t="s">
        <v>133</v>
      </c>
      <c r="F81" s="20" t="s">
        <v>2874</v>
      </c>
      <c r="G81" s="21"/>
      <c r="H81" s="1"/>
      <c r="I81" s="1"/>
      <c r="J81" s="1"/>
    </row>
    <row r="82" spans="1:10">
      <c r="A82" s="1"/>
      <c r="B82" s="1"/>
      <c r="C82" s="1"/>
      <c r="D82" s="1"/>
      <c r="E82" s="1" t="s">
        <v>475</v>
      </c>
      <c r="F82" s="20" t="s">
        <v>1514</v>
      </c>
      <c r="G82" s="21"/>
      <c r="H82" s="1"/>
      <c r="I82" s="1"/>
      <c r="J82" s="1"/>
    </row>
    <row r="83" spans="1:10">
      <c r="A83" s="1"/>
      <c r="B83" s="1"/>
      <c r="C83" s="1"/>
      <c r="D83" s="1"/>
      <c r="E83" s="1" t="s">
        <v>165</v>
      </c>
      <c r="F83" s="20" t="s">
        <v>2879</v>
      </c>
      <c r="G83" s="21"/>
      <c r="H83" s="1"/>
      <c r="I83" s="1"/>
      <c r="J83" s="1"/>
    </row>
    <row r="84" spans="1:10">
      <c r="A84" s="1"/>
      <c r="B84" s="1"/>
      <c r="C84" s="1"/>
      <c r="D84" s="1"/>
      <c r="E84" s="1" t="s">
        <v>160</v>
      </c>
      <c r="F84" s="20" t="s">
        <v>2878</v>
      </c>
      <c r="G84" s="21"/>
      <c r="H84" s="1"/>
      <c r="I84" s="1"/>
      <c r="J84" s="1"/>
    </row>
    <row r="85" spans="1:10">
      <c r="A85" s="1"/>
      <c r="B85" s="1"/>
      <c r="C85" s="1"/>
      <c r="D85" s="1"/>
      <c r="E85" s="1" t="s">
        <v>568</v>
      </c>
      <c r="F85" s="20" t="s">
        <v>1587</v>
      </c>
      <c r="G85" s="21"/>
      <c r="H85" s="1"/>
      <c r="I85" s="1"/>
      <c r="J85" s="1"/>
    </row>
    <row r="86" spans="1:10">
      <c r="A86" s="1"/>
      <c r="B86" s="1"/>
      <c r="C86" s="1"/>
      <c r="D86" s="1"/>
      <c r="E86" s="1" t="s">
        <v>393</v>
      </c>
      <c r="F86" s="20" t="s">
        <v>2921</v>
      </c>
      <c r="G86" s="21"/>
      <c r="H86" s="1"/>
      <c r="I86" s="1"/>
      <c r="J86" s="1"/>
    </row>
    <row r="87" spans="1:10">
      <c r="A87" s="1"/>
      <c r="B87" s="1"/>
      <c r="C87" s="1"/>
      <c r="D87" s="1"/>
      <c r="E87" s="1" t="s">
        <v>687</v>
      </c>
      <c r="F87" s="20" t="s">
        <v>1674</v>
      </c>
      <c r="G87" s="21"/>
      <c r="H87" s="1"/>
      <c r="I87" s="1"/>
      <c r="J87" s="1"/>
    </row>
    <row r="88" spans="1:10">
      <c r="A88" s="1"/>
      <c r="B88" s="1"/>
      <c r="C88" s="1"/>
      <c r="D88" s="1"/>
      <c r="E88" s="1" t="s">
        <v>295</v>
      </c>
      <c r="F88" s="20" t="s">
        <v>2902</v>
      </c>
      <c r="G88" s="21"/>
      <c r="H88" s="1"/>
      <c r="I88" s="1"/>
      <c r="J88" s="1"/>
    </row>
    <row r="89" spans="1:10">
      <c r="A89" s="1"/>
      <c r="B89" s="1"/>
      <c r="C89" s="1"/>
      <c r="D89" s="1"/>
      <c r="E89" s="1" t="s">
        <v>203</v>
      </c>
      <c r="F89" s="20" t="s">
        <v>1288</v>
      </c>
      <c r="G89" s="21"/>
      <c r="H89" s="1"/>
      <c r="I89" s="1"/>
      <c r="J89" s="1"/>
    </row>
    <row r="90" spans="1:10">
      <c r="A90" s="1"/>
      <c r="B90" s="1"/>
      <c r="C90" s="1"/>
      <c r="D90" s="1"/>
      <c r="E90" s="1" t="s">
        <v>693</v>
      </c>
      <c r="F90" s="20" t="s">
        <v>1680</v>
      </c>
      <c r="G90" s="21"/>
      <c r="H90" s="1"/>
      <c r="I90" s="1"/>
      <c r="J90" s="1"/>
    </row>
    <row r="91" spans="1:10">
      <c r="A91" s="1"/>
      <c r="B91" s="1"/>
      <c r="C91" s="1"/>
      <c r="D91" s="1"/>
      <c r="E91" s="1" t="s">
        <v>124</v>
      </c>
      <c r="F91" s="20" t="s">
        <v>1230</v>
      </c>
      <c r="G91" s="21"/>
      <c r="H91" s="1"/>
      <c r="I91" s="1"/>
      <c r="J91" s="1"/>
    </row>
    <row r="92" spans="1:10">
      <c r="A92" s="1"/>
      <c r="B92" s="1"/>
      <c r="C92" s="1"/>
      <c r="D92" s="1"/>
      <c r="E92" s="1" t="s">
        <v>552</v>
      </c>
      <c r="F92" s="20" t="s">
        <v>2941</v>
      </c>
      <c r="G92" s="21"/>
      <c r="H92" s="1"/>
      <c r="I92" s="1"/>
      <c r="J92" s="1"/>
    </row>
    <row r="93" spans="1:10">
      <c r="A93" s="1"/>
      <c r="B93" s="1"/>
      <c r="C93" s="1"/>
      <c r="D93" s="1"/>
      <c r="E93" s="1" t="s">
        <v>135</v>
      </c>
      <c r="F93" s="20" t="s">
        <v>1237</v>
      </c>
      <c r="G93" s="21"/>
      <c r="H93" s="1"/>
      <c r="I93" s="1"/>
      <c r="J93" s="1"/>
    </row>
    <row r="94" spans="1:10">
      <c r="A94" s="1"/>
      <c r="B94" s="1"/>
      <c r="C94" s="1"/>
      <c r="D94" s="1"/>
      <c r="E94" s="1" t="s">
        <v>412</v>
      </c>
      <c r="F94" s="20" t="s">
        <v>1457</v>
      </c>
      <c r="G94" s="21"/>
      <c r="H94" s="1"/>
      <c r="I94" s="1"/>
      <c r="J94" s="1"/>
    </row>
    <row r="95" spans="1:10">
      <c r="A95" s="1"/>
      <c r="B95" s="1"/>
      <c r="C95" s="1"/>
      <c r="D95" s="1"/>
      <c r="E95" s="1" t="s">
        <v>455</v>
      </c>
      <c r="F95" s="20" t="s">
        <v>1495</v>
      </c>
      <c r="G95" s="21"/>
      <c r="H95" s="1"/>
      <c r="I95" s="1"/>
      <c r="J95" s="1"/>
    </row>
    <row r="96" spans="1:10">
      <c r="A96" s="1"/>
      <c r="B96" s="1"/>
      <c r="C96" s="1"/>
      <c r="D96" s="1"/>
      <c r="E96" s="1" t="s">
        <v>459</v>
      </c>
      <c r="F96" s="20" t="s">
        <v>1499</v>
      </c>
      <c r="G96" s="21"/>
      <c r="H96" s="1"/>
      <c r="I96" s="1"/>
      <c r="J96" s="1"/>
    </row>
    <row r="97" spans="1:11">
      <c r="A97" s="1"/>
      <c r="B97" s="1"/>
      <c r="C97" s="1"/>
      <c r="D97" s="1"/>
      <c r="E97" s="1" t="s">
        <v>423</v>
      </c>
      <c r="F97" s="20" t="s">
        <v>1467</v>
      </c>
      <c r="G97" s="21"/>
      <c r="H97" s="1"/>
      <c r="I97" s="1"/>
      <c r="J97" s="1"/>
    </row>
    <row r="98" spans="1:11">
      <c r="A98" s="1"/>
      <c r="B98" s="1"/>
      <c r="C98" s="1"/>
      <c r="D98" s="1"/>
      <c r="E98" s="1" t="s">
        <v>176</v>
      </c>
      <c r="F98" s="20" t="s">
        <v>1271</v>
      </c>
      <c r="G98" s="21"/>
      <c r="H98" s="1"/>
      <c r="I98" s="1"/>
      <c r="J98" s="1"/>
    </row>
    <row r="99" spans="1:11">
      <c r="A99" s="1"/>
      <c r="B99" s="1"/>
      <c r="C99" s="1"/>
      <c r="D99" s="1"/>
      <c r="E99" s="1" t="s">
        <v>464</v>
      </c>
      <c r="F99" s="20" t="s">
        <v>2929</v>
      </c>
      <c r="G99" s="21"/>
      <c r="H99" s="1"/>
      <c r="I99" s="1"/>
      <c r="J99" s="1"/>
    </row>
    <row r="100" spans="1:11">
      <c r="A100" s="1"/>
      <c r="B100" s="1"/>
      <c r="C100" s="1"/>
      <c r="D100" s="1"/>
      <c r="E100" s="1" t="s">
        <v>327</v>
      </c>
      <c r="F100" s="20" t="s">
        <v>2910</v>
      </c>
      <c r="G100" s="21"/>
      <c r="H100" s="1"/>
      <c r="I100" s="1"/>
      <c r="J100" s="1"/>
    </row>
    <row r="101" spans="1:11">
      <c r="A101" s="1"/>
      <c r="B101" s="1"/>
      <c r="C101" s="1"/>
      <c r="D101" s="1"/>
      <c r="E101" s="1" t="s">
        <v>103</v>
      </c>
      <c r="F101" s="20" t="s">
        <v>2865</v>
      </c>
      <c r="G101" s="21"/>
      <c r="H101" s="1"/>
      <c r="I101" s="1"/>
      <c r="J101" s="1"/>
    </row>
    <row r="102" spans="1:11">
      <c r="A102" s="1"/>
      <c r="B102" s="1"/>
      <c r="C102" s="1"/>
      <c r="D102" s="1"/>
      <c r="E102" s="1" t="s">
        <v>585</v>
      </c>
      <c r="F102" s="20" t="s">
        <v>2949</v>
      </c>
      <c r="G102" s="21"/>
      <c r="H102" s="1"/>
      <c r="I102" s="1"/>
      <c r="J102" s="1"/>
    </row>
    <row r="103" spans="1:11">
      <c r="A103" s="1"/>
      <c r="B103" s="1"/>
      <c r="C103" s="1"/>
      <c r="D103" s="1"/>
      <c r="E103" s="1" t="s">
        <v>105</v>
      </c>
      <c r="F103" s="20" t="s">
        <v>1107</v>
      </c>
      <c r="G103" s="21"/>
      <c r="H103" s="1"/>
      <c r="I103" s="1"/>
      <c r="J103" s="1"/>
    </row>
    <row r="104" spans="1:11">
      <c r="A104" s="1"/>
      <c r="B104" s="1"/>
      <c r="C104" s="1"/>
      <c r="D104" s="1"/>
      <c r="E104" s="1" t="s">
        <v>224</v>
      </c>
      <c r="F104" s="20" t="s">
        <v>2891</v>
      </c>
      <c r="G104" s="21"/>
      <c r="H104" s="1"/>
      <c r="I104" s="1"/>
      <c r="J104" s="1"/>
    </row>
    <row r="105" spans="1:11">
      <c r="A105" s="1"/>
      <c r="B105" s="1"/>
      <c r="C105" s="1"/>
      <c r="D105" s="1"/>
      <c r="E105" s="1" t="s">
        <v>673</v>
      </c>
      <c r="F105" s="20" t="s">
        <v>1664</v>
      </c>
      <c r="G105" s="21"/>
      <c r="H105" s="1"/>
      <c r="I105" s="1"/>
      <c r="J105" s="1"/>
    </row>
    <row r="106" spans="1:11">
      <c r="A106" s="1"/>
      <c r="B106" s="1"/>
      <c r="C106" s="1"/>
      <c r="D106" s="1"/>
      <c r="E106" s="1" t="s">
        <v>498</v>
      </c>
      <c r="F106" s="20" t="s">
        <v>1533</v>
      </c>
      <c r="G106" s="21"/>
      <c r="H106" s="1"/>
      <c r="I106" s="1"/>
      <c r="J106" s="1"/>
    </row>
    <row r="107" spans="1:11">
      <c r="A107" s="1"/>
      <c r="B107" s="1"/>
      <c r="C107" s="1"/>
      <c r="D107" s="1"/>
      <c r="E107" s="1" t="s">
        <v>549</v>
      </c>
      <c r="F107" s="20" t="s">
        <v>1572</v>
      </c>
      <c r="G107" s="21"/>
      <c r="H107" s="1"/>
      <c r="I107" s="1"/>
      <c r="J107" s="1"/>
    </row>
    <row r="108" spans="1:11">
      <c r="A108" s="1"/>
      <c r="B108" s="1"/>
      <c r="C108" s="1"/>
      <c r="D108" s="1"/>
      <c r="E108" s="1" t="s">
        <v>462</v>
      </c>
      <c r="F108" s="20" t="s">
        <v>1502</v>
      </c>
      <c r="G108" s="21"/>
      <c r="H108" s="1"/>
      <c r="I108" s="1"/>
      <c r="J108" s="1"/>
    </row>
    <row r="109" spans="1:11">
      <c r="A109" s="7" t="s">
        <v>3082</v>
      </c>
      <c r="B109" s="7"/>
      <c r="C109" s="8"/>
      <c r="D109" s="9" t="s">
        <v>3083</v>
      </c>
      <c r="E109" s="9"/>
      <c r="F109" s="9"/>
      <c r="G109" s="1"/>
      <c r="H109" s="10" t="s">
        <v>3092</v>
      </c>
      <c r="I109" s="10"/>
      <c r="J109" s="10"/>
      <c r="K109" s="11"/>
    </row>
    <row r="110" spans="1:11" ht="15.75" customHeight="1">
      <c r="A110" s="12" t="s">
        <v>3115</v>
      </c>
      <c r="B110" s="12"/>
      <c r="C110" s="13"/>
      <c r="D110" s="14" t="s">
        <v>3116</v>
      </c>
      <c r="E110" s="14"/>
      <c r="F110" s="14"/>
      <c r="G110" s="1"/>
      <c r="H110" s="15" t="s">
        <v>3091</v>
      </c>
      <c r="I110" s="15"/>
      <c r="J110" s="15"/>
      <c r="K110" s="16"/>
    </row>
    <row r="111" spans="1:11">
      <c r="A111" s="17" t="s">
        <v>3079</v>
      </c>
      <c r="B111" s="17" t="s">
        <v>3081</v>
      </c>
      <c r="C111" s="1"/>
      <c r="D111" s="1"/>
      <c r="E111" s="17" t="s">
        <v>3079</v>
      </c>
      <c r="F111" s="17" t="s">
        <v>3081</v>
      </c>
      <c r="G111" s="1"/>
      <c r="H111" s="1"/>
      <c r="I111" s="17" t="s">
        <v>3079</v>
      </c>
      <c r="J111" s="17" t="s">
        <v>3080</v>
      </c>
    </row>
    <row r="112" spans="1:11">
      <c r="A112" s="1"/>
      <c r="B112" s="1"/>
      <c r="C112" s="1"/>
      <c r="D112" s="1"/>
      <c r="E112" s="1" t="s">
        <v>189</v>
      </c>
      <c r="F112" s="20" t="s">
        <v>2885</v>
      </c>
      <c r="G112" s="21"/>
      <c r="H112" s="1"/>
      <c r="I112" s="1"/>
      <c r="J112" s="1"/>
    </row>
    <row r="113" spans="1:10">
      <c r="A113" s="1"/>
      <c r="B113" s="1"/>
      <c r="C113" s="1"/>
      <c r="D113" s="1"/>
      <c r="E113" s="1" t="s">
        <v>382</v>
      </c>
      <c r="F113" s="20" t="s">
        <v>2917</v>
      </c>
      <c r="G113" s="21"/>
      <c r="H113" s="1"/>
      <c r="I113" s="1"/>
      <c r="J113" s="1"/>
    </row>
    <row r="114" spans="1:10">
      <c r="A114" s="1"/>
      <c r="B114" s="1"/>
      <c r="C114" s="1"/>
      <c r="D114" s="1"/>
      <c r="E114" s="1" t="s">
        <v>638</v>
      </c>
      <c r="F114" s="20" t="s">
        <v>1638</v>
      </c>
      <c r="G114" s="21"/>
      <c r="H114" s="1"/>
      <c r="I114" s="1"/>
      <c r="J114" s="1"/>
    </row>
    <row r="115" spans="1:10">
      <c r="A115" s="1"/>
      <c r="B115" s="1"/>
      <c r="C115" s="1"/>
      <c r="D115" s="1"/>
      <c r="E115" s="1" t="s">
        <v>322</v>
      </c>
      <c r="F115" s="20" t="s">
        <v>1385</v>
      </c>
      <c r="G115" s="21"/>
      <c r="H115" s="1"/>
      <c r="I115" s="1"/>
      <c r="J115" s="1"/>
    </row>
    <row r="116" spans="1:10">
      <c r="A116" s="1"/>
      <c r="B116" s="1"/>
      <c r="C116" s="1"/>
      <c r="D116" s="1"/>
      <c r="E116" s="1" t="s">
        <v>326</v>
      </c>
      <c r="F116" s="20" t="s">
        <v>1388</v>
      </c>
      <c r="G116" s="21"/>
      <c r="H116" s="1"/>
      <c r="I116" s="1"/>
      <c r="J116" s="1"/>
    </row>
    <row r="117" spans="1:10">
      <c r="A117" s="1"/>
      <c r="B117" s="1"/>
      <c r="C117" s="1"/>
      <c r="D117" s="1"/>
      <c r="E117" s="1" t="s">
        <v>272</v>
      </c>
      <c r="F117" s="20" t="s">
        <v>2898</v>
      </c>
      <c r="G117" s="21"/>
      <c r="H117" s="1"/>
      <c r="I117" s="1"/>
      <c r="J117" s="1"/>
    </row>
    <row r="118" spans="1:10">
      <c r="A118" s="1"/>
      <c r="B118" s="1"/>
      <c r="C118" s="1"/>
      <c r="D118" s="1"/>
      <c r="E118" s="1" t="s">
        <v>449</v>
      </c>
      <c r="F118" s="20" t="s">
        <v>2928</v>
      </c>
      <c r="G118" s="21"/>
      <c r="H118" s="1"/>
      <c r="I118" s="1"/>
      <c r="J118" s="1"/>
    </row>
    <row r="119" spans="1:10">
      <c r="A119" s="1"/>
      <c r="B119" s="1"/>
      <c r="C119" s="1"/>
      <c r="D119" s="1"/>
      <c r="E119" s="1" t="s">
        <v>588</v>
      </c>
      <c r="F119" s="20" t="s">
        <v>1601</v>
      </c>
      <c r="G119" s="21"/>
      <c r="H119" s="1"/>
      <c r="I119" s="1"/>
      <c r="J119" s="1"/>
    </row>
    <row r="120" spans="1:10">
      <c r="A120" s="1"/>
      <c r="B120" s="1"/>
      <c r="C120" s="1"/>
      <c r="D120" s="1"/>
      <c r="E120" s="1" t="s">
        <v>413</v>
      </c>
      <c r="F120" s="20" t="s">
        <v>1458</v>
      </c>
      <c r="G120" s="21"/>
      <c r="H120" s="1"/>
      <c r="I120" s="1"/>
      <c r="J120" s="1"/>
    </row>
    <row r="121" spans="1:10">
      <c r="A121" s="1"/>
      <c r="B121" s="1"/>
      <c r="C121" s="1"/>
      <c r="D121" s="1"/>
      <c r="E121" s="1" t="s">
        <v>666</v>
      </c>
      <c r="F121" s="20" t="s">
        <v>1660</v>
      </c>
      <c r="G121" s="21"/>
      <c r="H121" s="1"/>
      <c r="I121" s="1"/>
      <c r="J121" s="1"/>
    </row>
    <row r="122" spans="1:10">
      <c r="A122" s="1"/>
      <c r="B122" s="1"/>
      <c r="C122" s="1"/>
      <c r="D122" s="1"/>
      <c r="E122" s="1" t="s">
        <v>300</v>
      </c>
      <c r="F122" s="20" t="s">
        <v>1369</v>
      </c>
      <c r="G122" s="21"/>
      <c r="H122" s="1"/>
      <c r="I122" s="1"/>
      <c r="J122" s="1"/>
    </row>
    <row r="123" spans="1:10">
      <c r="A123" s="1"/>
      <c r="B123" s="1"/>
      <c r="C123" s="1"/>
      <c r="D123" s="1"/>
      <c r="E123" s="1" t="s">
        <v>716</v>
      </c>
      <c r="F123" s="20" t="s">
        <v>2973</v>
      </c>
      <c r="G123" s="21"/>
      <c r="H123" s="1"/>
      <c r="I123" s="1"/>
      <c r="J123" s="1"/>
    </row>
    <row r="124" spans="1:10">
      <c r="A124" s="1"/>
      <c r="B124" s="1"/>
      <c r="C124" s="1"/>
      <c r="D124" s="1"/>
      <c r="E124" s="1" t="s">
        <v>254</v>
      </c>
      <c r="F124" s="20" t="s">
        <v>1332</v>
      </c>
      <c r="G124" s="21"/>
      <c r="H124" s="1"/>
      <c r="I124" s="1"/>
      <c r="J124" s="1"/>
    </row>
    <row r="125" spans="1:10">
      <c r="A125" s="1"/>
      <c r="B125" s="1"/>
      <c r="C125" s="1"/>
      <c r="D125" s="1"/>
      <c r="E125" s="1" t="s">
        <v>631</v>
      </c>
      <c r="F125" s="20" t="s">
        <v>2959</v>
      </c>
      <c r="G125" s="21"/>
      <c r="H125" s="1"/>
      <c r="I125" s="1"/>
      <c r="J125" s="1"/>
    </row>
    <row r="126" spans="1:10">
      <c r="A126" s="1"/>
      <c r="B126" s="1"/>
      <c r="C126" s="1"/>
      <c r="D126" s="1"/>
      <c r="E126" s="1" t="s">
        <v>192</v>
      </c>
      <c r="F126" s="20" t="s">
        <v>1281</v>
      </c>
      <c r="G126" s="21"/>
      <c r="H126" s="1"/>
      <c r="I126" s="1"/>
      <c r="J126" s="1"/>
    </row>
    <row r="127" spans="1:10">
      <c r="A127" s="1"/>
      <c r="B127" s="1"/>
      <c r="C127" s="1"/>
      <c r="D127" s="1"/>
      <c r="E127" s="1" t="s">
        <v>104</v>
      </c>
      <c r="F127" s="20" t="s">
        <v>1216</v>
      </c>
      <c r="G127" s="21"/>
      <c r="H127" s="1"/>
      <c r="I127" s="1"/>
      <c r="J127" s="1"/>
    </row>
    <row r="128" spans="1:10">
      <c r="A128" s="1"/>
      <c r="B128" s="1"/>
      <c r="C128" s="1"/>
      <c r="D128" s="1"/>
      <c r="E128" s="1" t="s">
        <v>114</v>
      </c>
      <c r="F128" s="20" t="s">
        <v>2867</v>
      </c>
      <c r="G128" s="21"/>
      <c r="H128" s="1"/>
      <c r="I128" s="1"/>
      <c r="J128" s="1"/>
    </row>
    <row r="129" spans="1:10">
      <c r="A129" s="1"/>
      <c r="B129" s="1"/>
      <c r="C129" s="1"/>
      <c r="D129" s="1"/>
      <c r="E129" s="1" t="s">
        <v>701</v>
      </c>
      <c r="F129" s="20" t="s">
        <v>1687</v>
      </c>
      <c r="G129" s="21"/>
      <c r="H129" s="1"/>
      <c r="I129" s="1"/>
      <c r="J129" s="1"/>
    </row>
    <row r="130" spans="1:10">
      <c r="A130" s="1"/>
      <c r="B130" s="1"/>
      <c r="C130" s="1"/>
      <c r="D130" s="1"/>
      <c r="E130" s="1" t="s">
        <v>487</v>
      </c>
      <c r="F130" s="20" t="s">
        <v>1525</v>
      </c>
      <c r="G130" s="21"/>
      <c r="H130" s="1"/>
      <c r="I130" s="1"/>
      <c r="J130" s="1"/>
    </row>
    <row r="131" spans="1:10">
      <c r="A131" s="1"/>
      <c r="B131" s="1"/>
      <c r="C131" s="1"/>
      <c r="D131" s="1"/>
      <c r="E131" s="1" t="s">
        <v>409</v>
      </c>
      <c r="F131" s="20" t="s">
        <v>1454</v>
      </c>
      <c r="G131" s="21"/>
      <c r="H131" s="1"/>
      <c r="I131" s="1"/>
      <c r="J131" s="1"/>
    </row>
    <row r="132" spans="1:10">
      <c r="A132" s="1"/>
      <c r="B132" s="1"/>
      <c r="C132" s="1"/>
      <c r="D132" s="1"/>
      <c r="E132" s="1" t="s">
        <v>528</v>
      </c>
      <c r="F132" s="20" t="s">
        <v>1556</v>
      </c>
      <c r="G132" s="21"/>
      <c r="H132" s="1"/>
      <c r="I132" s="1"/>
      <c r="J132" s="1"/>
    </row>
    <row r="133" spans="1:10">
      <c r="A133" s="1"/>
      <c r="B133" s="1"/>
      <c r="C133" s="1"/>
      <c r="D133" s="1"/>
      <c r="E133" s="1" t="s">
        <v>366</v>
      </c>
      <c r="F133" s="20" t="s">
        <v>1422</v>
      </c>
      <c r="G133" s="21"/>
      <c r="H133" s="1"/>
      <c r="I133" s="1"/>
      <c r="J133" s="1"/>
    </row>
    <row r="134" spans="1:10">
      <c r="A134" s="1"/>
      <c r="B134" s="1"/>
      <c r="C134" s="1"/>
      <c r="D134" s="1"/>
      <c r="E134" s="1" t="s">
        <v>411</v>
      </c>
      <c r="F134" s="20" t="s">
        <v>1456</v>
      </c>
      <c r="G134" s="21"/>
      <c r="H134" s="1"/>
      <c r="I134" s="1"/>
      <c r="J134" s="1"/>
    </row>
    <row r="135" spans="1:10">
      <c r="A135" s="1"/>
      <c r="B135" s="1"/>
      <c r="C135" s="1"/>
      <c r="D135" s="1"/>
      <c r="E135" s="1" t="s">
        <v>715</v>
      </c>
      <c r="F135" s="20" t="s">
        <v>2972</v>
      </c>
      <c r="G135" s="21"/>
      <c r="H135" s="1"/>
      <c r="I135" s="1"/>
      <c r="J135" s="1"/>
    </row>
    <row r="136" spans="1:10">
      <c r="A136" s="1"/>
      <c r="B136" s="1"/>
      <c r="C136" s="1"/>
      <c r="D136" s="1"/>
      <c r="E136" s="1" t="s">
        <v>566</v>
      </c>
      <c r="F136" s="20" t="s">
        <v>1585</v>
      </c>
      <c r="G136" s="21"/>
      <c r="H136" s="1"/>
      <c r="I136" s="1"/>
      <c r="J136" s="1"/>
    </row>
    <row r="137" spans="1:10">
      <c r="A137" s="1"/>
      <c r="B137" s="1"/>
      <c r="C137" s="1"/>
      <c r="D137" s="1"/>
      <c r="E137" s="1" t="s">
        <v>181</v>
      </c>
      <c r="F137" s="20" t="s">
        <v>1274</v>
      </c>
      <c r="G137" s="21"/>
      <c r="H137" s="1"/>
      <c r="I137" s="1"/>
      <c r="J137" s="1"/>
    </row>
    <row r="138" spans="1:10">
      <c r="A138" s="1"/>
      <c r="B138" s="1"/>
      <c r="C138" s="1"/>
      <c r="D138" s="1"/>
      <c r="E138" s="1" t="s">
        <v>95</v>
      </c>
      <c r="F138" s="20" t="s">
        <v>2862</v>
      </c>
      <c r="G138" s="21"/>
      <c r="H138" s="1"/>
      <c r="I138" s="1"/>
      <c r="J138" s="1"/>
    </row>
    <row r="139" spans="1:10">
      <c r="G139" s="23"/>
    </row>
  </sheetData>
  <conditionalFormatting sqref="A6:A32">
    <cfRule type="duplicateValues" dxfId="18" priority="19"/>
  </conditionalFormatting>
  <conditionalFormatting sqref="A6:A32">
    <cfRule type="duplicateValues" dxfId="17" priority="18"/>
  </conditionalFormatting>
  <conditionalFormatting sqref="E7:E36 E40:E72 E76:E108 E112:E138">
    <cfRule type="duplicateValues" dxfId="16" priority="17"/>
  </conditionalFormatting>
  <conditionalFormatting sqref="E6">
    <cfRule type="duplicateValues" dxfId="15" priority="16"/>
  </conditionalFormatting>
  <conditionalFormatting sqref="G8:G36 G40:G72 G76:G77">
    <cfRule type="duplicateValues" dxfId="14" priority="15"/>
  </conditionalFormatting>
  <conditionalFormatting sqref="I7:I24">
    <cfRule type="duplicateValues" dxfId="13" priority="14"/>
  </conditionalFormatting>
  <conditionalFormatting sqref="I6">
    <cfRule type="duplicateValues" dxfId="12" priority="13"/>
  </conditionalFormatting>
  <conditionalFormatting sqref="A39">
    <cfRule type="duplicateValues" dxfId="11" priority="12"/>
  </conditionalFormatting>
  <conditionalFormatting sqref="A39">
    <cfRule type="duplicateValues" dxfId="10" priority="11"/>
  </conditionalFormatting>
  <conditionalFormatting sqref="E39">
    <cfRule type="duplicateValues" dxfId="9" priority="10"/>
  </conditionalFormatting>
  <conditionalFormatting sqref="I39">
    <cfRule type="duplicateValues" dxfId="8" priority="9"/>
  </conditionalFormatting>
  <conditionalFormatting sqref="A75">
    <cfRule type="duplicateValues" dxfId="7" priority="8"/>
  </conditionalFormatting>
  <conditionalFormatting sqref="A75">
    <cfRule type="duplicateValues" dxfId="6" priority="7"/>
  </conditionalFormatting>
  <conditionalFormatting sqref="E75">
    <cfRule type="duplicateValues" dxfId="5" priority="6"/>
  </conditionalFormatting>
  <conditionalFormatting sqref="I75">
    <cfRule type="duplicateValues" dxfId="4" priority="5"/>
  </conditionalFormatting>
  <conditionalFormatting sqref="A111">
    <cfRule type="duplicateValues" dxfId="3" priority="4"/>
  </conditionalFormatting>
  <conditionalFormatting sqref="A111">
    <cfRule type="duplicateValues" dxfId="2" priority="3"/>
  </conditionalFormatting>
  <conditionalFormatting sqref="E111">
    <cfRule type="duplicateValues" dxfId="1" priority="2"/>
  </conditionalFormatting>
  <conditionalFormatting sqref="I111">
    <cfRule type="duplicateValues" dxfId="0" priority="1"/>
  </conditionalFormatting>
  <pageMargins left="0.7" right="0.7" top="0.75" bottom="0.75" header="0.3" footer="0.3"/>
  <pageSetup paperSize="9" scale="88" orientation="landscape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Sheet1</vt:lpstr>
      <vt:lpstr>Table S1</vt:lpstr>
      <vt:lpstr>Table S2</vt:lpstr>
      <vt:lpstr>'Table S1'!_Hlk531274053</vt:lpstr>
      <vt:lpstr>'Table S1'!Print_Area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shwas abhyankar</dc:creator>
  <cp:lastModifiedBy>wishwas abhyankar</cp:lastModifiedBy>
  <cp:lastPrinted>2019-01-10T17:30:52Z</cp:lastPrinted>
  <dcterms:created xsi:type="dcterms:W3CDTF">2018-11-25T19:55:48Z</dcterms:created>
  <dcterms:modified xsi:type="dcterms:W3CDTF">2019-06-22T13:12:44Z</dcterms:modified>
</cp:coreProperties>
</file>